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erbusLab/Desktop/draft_manuscript_files_and_associated_material_attached/"/>
    </mc:Choice>
  </mc:AlternateContent>
  <bookViews>
    <workbookView xWindow="1780" yWindow="1060" windowWidth="19940" windowHeight="17720" tabRatio="500"/>
  </bookViews>
  <sheets>
    <sheet name="Additional file S1" sheetId="1" r:id="rId1"/>
    <sheet name="Additional file S2" sheetId="2" r:id="rId2"/>
    <sheet name="Additional file S3" sheetId="3" r:id="rId3"/>
    <sheet name="Aditional file S4" sheetId="4" r:id="rId4"/>
    <sheet name="Additional file S5" sheetId="5" r:id="rId5"/>
    <sheet name="Additional file S6" sheetId="6" r:id="rId6"/>
    <sheet name="Additional file S7" sheetId="8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48" i="3" l="1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J328" i="3"/>
  <c r="J327" i="3"/>
  <c r="J326" i="3"/>
  <c r="J325" i="3"/>
  <c r="J324" i="3"/>
  <c r="J323" i="3"/>
  <c r="J322" i="3"/>
  <c r="J321" i="3"/>
  <c r="J320" i="3"/>
  <c r="J319" i="3"/>
  <c r="J318" i="3"/>
  <c r="J317" i="3"/>
  <c r="J316" i="3"/>
  <c r="J315" i="3"/>
  <c r="J314" i="3"/>
  <c r="J313" i="3"/>
  <c r="J312" i="3"/>
  <c r="J311" i="3"/>
  <c r="J310" i="3"/>
  <c r="J309" i="3"/>
  <c r="J308" i="3"/>
  <c r="J307" i="3"/>
  <c r="J306" i="3"/>
  <c r="J305" i="3"/>
  <c r="J304" i="3"/>
  <c r="J303" i="3"/>
  <c r="J302" i="3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4" i="3"/>
  <c r="J5" i="3"/>
  <c r="J6" i="3"/>
  <c r="J7" i="3"/>
  <c r="J8" i="3"/>
  <c r="J9" i="3"/>
  <c r="J10" i="3"/>
  <c r="J11" i="3"/>
  <c r="J12" i="3"/>
  <c r="J13" i="3"/>
  <c r="J14" i="3"/>
  <c r="J625" i="2"/>
  <c r="J624" i="2"/>
  <c r="J623" i="2"/>
  <c r="J622" i="2"/>
  <c r="J621" i="2"/>
  <c r="J620" i="2"/>
  <c r="J619" i="2"/>
  <c r="J618" i="2"/>
  <c r="J617" i="2"/>
  <c r="J616" i="2"/>
  <c r="J615" i="2"/>
  <c r="J614" i="2"/>
  <c r="J613" i="2"/>
  <c r="J612" i="2"/>
  <c r="J611" i="2"/>
  <c r="J610" i="2"/>
  <c r="J609" i="2"/>
  <c r="J608" i="2"/>
  <c r="J607" i="2"/>
  <c r="J606" i="2"/>
  <c r="J605" i="2"/>
  <c r="J604" i="2"/>
  <c r="J603" i="2"/>
  <c r="J602" i="2"/>
  <c r="J601" i="2"/>
  <c r="J600" i="2"/>
  <c r="J599" i="2"/>
  <c r="J598" i="2"/>
  <c r="J597" i="2"/>
  <c r="J596" i="2"/>
  <c r="J595" i="2"/>
  <c r="J594" i="2"/>
  <c r="J593" i="2"/>
  <c r="J592" i="2"/>
  <c r="J591" i="2"/>
  <c r="J590" i="2"/>
  <c r="J589" i="2"/>
  <c r="J588" i="2"/>
  <c r="J587" i="2"/>
  <c r="J586" i="2"/>
  <c r="J585" i="2"/>
  <c r="J584" i="2"/>
  <c r="J583" i="2"/>
  <c r="J582" i="2"/>
  <c r="J581" i="2"/>
  <c r="J580" i="2"/>
  <c r="J579" i="2"/>
  <c r="J578" i="2"/>
  <c r="J577" i="2"/>
  <c r="J576" i="2"/>
  <c r="J575" i="2"/>
  <c r="J574" i="2"/>
  <c r="J573" i="2"/>
  <c r="J572" i="2"/>
  <c r="J571" i="2"/>
  <c r="J570" i="2"/>
  <c r="J569" i="2"/>
  <c r="J568" i="2"/>
  <c r="J567" i="2"/>
  <c r="J566" i="2"/>
  <c r="J565" i="2"/>
  <c r="J564" i="2"/>
  <c r="J563" i="2"/>
  <c r="J562" i="2"/>
  <c r="J561" i="2"/>
  <c r="J560" i="2"/>
  <c r="J559" i="2"/>
  <c r="J558" i="2"/>
  <c r="J557" i="2"/>
  <c r="J556" i="2"/>
  <c r="J555" i="2"/>
  <c r="J554" i="2"/>
  <c r="J553" i="2"/>
  <c r="J552" i="2"/>
  <c r="J551" i="2"/>
  <c r="J550" i="2"/>
  <c r="J549" i="2"/>
  <c r="J548" i="2"/>
  <c r="J547" i="2"/>
  <c r="J546" i="2"/>
  <c r="J545" i="2"/>
  <c r="J544" i="2"/>
  <c r="J543" i="2"/>
  <c r="J542" i="2"/>
  <c r="J541" i="2"/>
  <c r="J540" i="2"/>
  <c r="J539" i="2"/>
  <c r="J538" i="2"/>
  <c r="J537" i="2"/>
  <c r="J536" i="2"/>
  <c r="J535" i="2"/>
  <c r="J534" i="2"/>
  <c r="J533" i="2"/>
  <c r="J532" i="2"/>
  <c r="J531" i="2"/>
  <c r="J530" i="2"/>
  <c r="J529" i="2"/>
  <c r="J528" i="2"/>
  <c r="J527" i="2"/>
  <c r="J526" i="2"/>
  <c r="J525" i="2"/>
  <c r="J524" i="2"/>
  <c r="J523" i="2"/>
  <c r="J522" i="2"/>
  <c r="J521" i="2"/>
  <c r="J520" i="2"/>
  <c r="J519" i="2"/>
  <c r="J518" i="2"/>
  <c r="J517" i="2"/>
  <c r="J516" i="2"/>
  <c r="J515" i="2"/>
  <c r="J514" i="2"/>
  <c r="J513" i="2"/>
  <c r="J512" i="2"/>
  <c r="J511" i="2"/>
  <c r="J510" i="2"/>
  <c r="J509" i="2"/>
  <c r="J508" i="2"/>
  <c r="J507" i="2"/>
  <c r="J506" i="2"/>
  <c r="J505" i="2"/>
  <c r="J504" i="2"/>
  <c r="J503" i="2"/>
  <c r="J502" i="2"/>
  <c r="J501" i="2"/>
  <c r="J500" i="2"/>
  <c r="J499" i="2"/>
  <c r="J498" i="2"/>
  <c r="J497" i="2"/>
  <c r="J496" i="2"/>
  <c r="J495" i="2"/>
  <c r="J494" i="2"/>
  <c r="J493" i="2"/>
  <c r="J492" i="2"/>
  <c r="J491" i="2"/>
  <c r="J490" i="2"/>
  <c r="J489" i="2"/>
  <c r="J488" i="2"/>
  <c r="J487" i="2"/>
  <c r="J486" i="2"/>
  <c r="J485" i="2"/>
  <c r="J484" i="2"/>
  <c r="J483" i="2"/>
  <c r="J482" i="2"/>
  <c r="J481" i="2"/>
  <c r="J480" i="2"/>
  <c r="J479" i="2"/>
  <c r="J478" i="2"/>
  <c r="J477" i="2"/>
  <c r="J476" i="2"/>
  <c r="J475" i="2"/>
  <c r="J474" i="2"/>
  <c r="J473" i="2"/>
  <c r="J472" i="2"/>
  <c r="J471" i="2"/>
  <c r="J470" i="2"/>
  <c r="J469" i="2"/>
  <c r="J468" i="2"/>
  <c r="J467" i="2"/>
  <c r="J466" i="2"/>
  <c r="J465" i="2"/>
  <c r="J464" i="2"/>
  <c r="J463" i="2"/>
  <c r="J462" i="2"/>
  <c r="J461" i="2"/>
  <c r="J460" i="2"/>
  <c r="J459" i="2"/>
  <c r="J458" i="2"/>
  <c r="J457" i="2"/>
  <c r="J456" i="2"/>
  <c r="J455" i="2"/>
  <c r="J454" i="2"/>
  <c r="J453" i="2"/>
  <c r="J452" i="2"/>
  <c r="J451" i="2"/>
  <c r="J450" i="2"/>
  <c r="J449" i="2"/>
  <c r="J448" i="2"/>
  <c r="J447" i="2"/>
  <c r="J446" i="2"/>
  <c r="J445" i="2"/>
  <c r="J444" i="2"/>
  <c r="J443" i="2"/>
  <c r="J442" i="2"/>
  <c r="J441" i="2"/>
  <c r="J440" i="2"/>
  <c r="J439" i="2"/>
  <c r="J438" i="2"/>
  <c r="J437" i="2"/>
  <c r="J436" i="2"/>
  <c r="J435" i="2"/>
  <c r="J434" i="2"/>
  <c r="J433" i="2"/>
  <c r="J432" i="2"/>
  <c r="J431" i="2"/>
  <c r="J430" i="2"/>
  <c r="J429" i="2"/>
  <c r="J428" i="2"/>
  <c r="J427" i="2"/>
  <c r="J426" i="2"/>
  <c r="J425" i="2"/>
  <c r="J424" i="2"/>
  <c r="J423" i="2"/>
  <c r="J422" i="2"/>
  <c r="J421" i="2"/>
  <c r="J420" i="2"/>
  <c r="J419" i="2"/>
  <c r="J418" i="2"/>
  <c r="J417" i="2"/>
  <c r="J416" i="2"/>
  <c r="J415" i="2"/>
  <c r="J414" i="2"/>
  <c r="J413" i="2"/>
  <c r="J412" i="2"/>
  <c r="J411" i="2"/>
  <c r="J410" i="2"/>
  <c r="J409" i="2"/>
  <c r="J408" i="2"/>
  <c r="J407" i="2"/>
  <c r="J406" i="2"/>
  <c r="J405" i="2"/>
  <c r="J404" i="2"/>
  <c r="J403" i="2"/>
  <c r="J402" i="2"/>
  <c r="J401" i="2"/>
  <c r="J400" i="2"/>
  <c r="J399" i="2"/>
  <c r="J398" i="2"/>
  <c r="J397" i="2"/>
  <c r="J396" i="2"/>
  <c r="J395" i="2"/>
  <c r="J394" i="2"/>
  <c r="J393" i="2"/>
  <c r="J392" i="2"/>
  <c r="J391" i="2"/>
  <c r="J390" i="2"/>
  <c r="J389" i="2"/>
  <c r="J388" i="2"/>
  <c r="J387" i="2"/>
  <c r="J386" i="2"/>
  <c r="J385" i="2"/>
  <c r="J384" i="2"/>
  <c r="J383" i="2"/>
  <c r="J382" i="2"/>
  <c r="J381" i="2"/>
  <c r="J380" i="2"/>
  <c r="J379" i="2"/>
  <c r="J378" i="2"/>
  <c r="J377" i="2"/>
  <c r="J376" i="2"/>
  <c r="J375" i="2"/>
  <c r="J374" i="2"/>
  <c r="J373" i="2"/>
  <c r="J372" i="2"/>
  <c r="J371" i="2"/>
  <c r="J370" i="2"/>
  <c r="J369" i="2"/>
  <c r="J368" i="2"/>
  <c r="J367" i="2"/>
  <c r="J366" i="2"/>
  <c r="J365" i="2"/>
  <c r="J364" i="2"/>
  <c r="J363" i="2"/>
  <c r="J362" i="2"/>
  <c r="J361" i="2"/>
  <c r="J360" i="2"/>
  <c r="J359" i="2"/>
  <c r="J358" i="2"/>
  <c r="J357" i="2"/>
  <c r="J356" i="2"/>
  <c r="J355" i="2"/>
  <c r="J354" i="2"/>
  <c r="J353" i="2"/>
  <c r="J352" i="2"/>
  <c r="J351" i="2"/>
  <c r="J350" i="2"/>
  <c r="J349" i="2"/>
  <c r="J348" i="2"/>
  <c r="J347" i="2"/>
  <c r="J346" i="2"/>
  <c r="J345" i="2"/>
  <c r="J344" i="2"/>
  <c r="J343" i="2"/>
  <c r="J342" i="2"/>
  <c r="J341" i="2"/>
  <c r="J340" i="2"/>
  <c r="J339" i="2"/>
  <c r="J338" i="2"/>
  <c r="J337" i="2"/>
  <c r="J336" i="2"/>
  <c r="J335" i="2"/>
  <c r="J334" i="2"/>
  <c r="J333" i="2"/>
  <c r="J332" i="2"/>
  <c r="J331" i="2"/>
  <c r="J330" i="2"/>
  <c r="J329" i="2"/>
  <c r="J328" i="2"/>
  <c r="J327" i="2"/>
  <c r="J326" i="2"/>
  <c r="J325" i="2"/>
  <c r="J324" i="2"/>
  <c r="J323" i="2"/>
  <c r="J322" i="2"/>
  <c r="J321" i="2"/>
  <c r="J320" i="2"/>
  <c r="J319" i="2"/>
  <c r="J318" i="2"/>
  <c r="J317" i="2"/>
  <c r="J316" i="2"/>
  <c r="J315" i="2"/>
  <c r="J314" i="2"/>
  <c r="J313" i="2"/>
  <c r="J312" i="2"/>
  <c r="J311" i="2"/>
  <c r="J310" i="2"/>
  <c r="J309" i="2"/>
  <c r="J308" i="2"/>
  <c r="J307" i="2"/>
  <c r="J306" i="2"/>
  <c r="J305" i="2"/>
  <c r="J304" i="2"/>
  <c r="J303" i="2"/>
  <c r="J302" i="2"/>
  <c r="J301" i="2"/>
  <c r="J300" i="2"/>
  <c r="J299" i="2"/>
  <c r="J298" i="2"/>
  <c r="J297" i="2"/>
  <c r="J296" i="2"/>
  <c r="J295" i="2"/>
  <c r="J294" i="2"/>
  <c r="J293" i="2"/>
  <c r="J292" i="2"/>
  <c r="J291" i="2"/>
  <c r="J290" i="2"/>
  <c r="J289" i="2"/>
  <c r="J288" i="2"/>
  <c r="J287" i="2"/>
  <c r="J286" i="2"/>
  <c r="J285" i="2"/>
  <c r="J284" i="2"/>
  <c r="J283" i="2"/>
  <c r="J282" i="2"/>
  <c r="J281" i="2"/>
  <c r="J280" i="2"/>
  <c r="J279" i="2"/>
  <c r="J278" i="2"/>
  <c r="J277" i="2"/>
  <c r="J276" i="2"/>
  <c r="J275" i="2"/>
  <c r="J274" i="2"/>
  <c r="J273" i="2"/>
  <c r="J272" i="2"/>
  <c r="J271" i="2"/>
  <c r="J270" i="2"/>
  <c r="J269" i="2"/>
  <c r="J268" i="2"/>
  <c r="J267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</calcChain>
</file>

<file path=xl/sharedStrings.xml><?xml version="1.0" encoding="utf-8"?>
<sst xmlns="http://schemas.openxmlformats.org/spreadsheetml/2006/main" count="13145" uniqueCount="1197">
  <si>
    <t>Kingdom</t>
  </si>
  <si>
    <t>Phylum</t>
  </si>
  <si>
    <t>Class</t>
  </si>
  <si>
    <t>Order</t>
  </si>
  <si>
    <t>Family</t>
  </si>
  <si>
    <t>Genus</t>
  </si>
  <si>
    <t>reads per genus</t>
  </si>
  <si>
    <t>total reads</t>
  </si>
  <si>
    <t>% reads per genus</t>
  </si>
  <si>
    <t>Bacteria</t>
  </si>
  <si>
    <t>Proteobacteria</t>
  </si>
  <si>
    <t>Gammaproteobacteria</t>
  </si>
  <si>
    <t>Enterobacteriales</t>
  </si>
  <si>
    <t>Enterobacteriaceae</t>
  </si>
  <si>
    <t>Enterobacter</t>
  </si>
  <si>
    <t>Alphaproteobacteria</t>
  </si>
  <si>
    <t>Rhodospirillales</t>
  </si>
  <si>
    <t>Acetobacteraceae</t>
  </si>
  <si>
    <t>Acetobacter</t>
  </si>
  <si>
    <t>Roseomonas</t>
  </si>
  <si>
    <t>Firmicutes</t>
  </si>
  <si>
    <t>Bacilli</t>
  </si>
  <si>
    <t>Lactobacillales</t>
  </si>
  <si>
    <t>Lactobacillaceae</t>
  </si>
  <si>
    <t>Lactobacillus</t>
  </si>
  <si>
    <t>Aeromonadales</t>
  </si>
  <si>
    <t>Aeromonadaceae</t>
  </si>
  <si>
    <t>Tolumonas</t>
  </si>
  <si>
    <t>Acidiphilium</t>
  </si>
  <si>
    <t>Xanthomonadales</t>
  </si>
  <si>
    <t>Xanthomonadaceae</t>
  </si>
  <si>
    <t>Stenotrophomonas</t>
  </si>
  <si>
    <t>Betaproteobacteria</t>
  </si>
  <si>
    <t>Burkholderiales</t>
  </si>
  <si>
    <t>Comamonadaceae</t>
  </si>
  <si>
    <t>Delftia</t>
  </si>
  <si>
    <t>Rickettsiales</t>
  </si>
  <si>
    <t>Rickettsiaceae</t>
  </si>
  <si>
    <t>Wolbachia</t>
  </si>
  <si>
    <t>Bacteroidetes</t>
  </si>
  <si>
    <t>Bacteroidia</t>
  </si>
  <si>
    <t>Bacteroidales</t>
  </si>
  <si>
    <t>Bacteroidaceae</t>
  </si>
  <si>
    <t>Bacteroides</t>
  </si>
  <si>
    <t>Prevotellaceae</t>
  </si>
  <si>
    <t>Prevotella</t>
  </si>
  <si>
    <t>Clostridia</t>
  </si>
  <si>
    <t>Clostridiales</t>
  </si>
  <si>
    <t>Lachnospiraceae</t>
  </si>
  <si>
    <t>Roseburia</t>
  </si>
  <si>
    <t>Blautia</t>
  </si>
  <si>
    <t>Gluconobacter</t>
  </si>
  <si>
    <t>Actinobacteria</t>
  </si>
  <si>
    <t>Actinomycetales</t>
  </si>
  <si>
    <t>Corynebacteriaceae</t>
  </si>
  <si>
    <t>Corynebacterium</t>
  </si>
  <si>
    <t>Deltaproteobacteria</t>
  </si>
  <si>
    <t>Syntrophobacterales</t>
  </si>
  <si>
    <t>Desulfobacteraceae</t>
  </si>
  <si>
    <t>Desulfofrigus</t>
  </si>
  <si>
    <t>Rhodospirillaceae</t>
  </si>
  <si>
    <t>Azospirillum</t>
  </si>
  <si>
    <t>Streptococcaceae</t>
  </si>
  <si>
    <t>Streptococcus</t>
  </si>
  <si>
    <t>Ruminococcaceae</t>
  </si>
  <si>
    <t>Faecalibacterium</t>
  </si>
  <si>
    <t>Thiotrichales</t>
  </si>
  <si>
    <t>Piscirickettsiaceae</t>
  </si>
  <si>
    <t>Methylophaga</t>
  </si>
  <si>
    <t>Pseudomonadales</t>
  </si>
  <si>
    <t>Pseudomonadaceae</t>
  </si>
  <si>
    <t>Pseudomonas</t>
  </si>
  <si>
    <t>Bacillales</t>
  </si>
  <si>
    <t>Bacillaceae</t>
  </si>
  <si>
    <t>Bacillus</t>
  </si>
  <si>
    <t>Paenibacillaceae</t>
  </si>
  <si>
    <t>Paenibacillus</t>
  </si>
  <si>
    <t>Klebsiella</t>
  </si>
  <si>
    <t>Sphingobacteriia</t>
  </si>
  <si>
    <t>Sphingobacteriales</t>
  </si>
  <si>
    <t>Sphingobacteriaceae</t>
  </si>
  <si>
    <t>Pedobacter</t>
  </si>
  <si>
    <t>Clostridiaceae</t>
  </si>
  <si>
    <t>Clostridium</t>
  </si>
  <si>
    <t>Anaplasmataceae</t>
  </si>
  <si>
    <t>Ehrlichia</t>
  </si>
  <si>
    <t>Nocardioidaceae</t>
  </si>
  <si>
    <t>Pimelobacter</t>
  </si>
  <si>
    <t>Cohnella</t>
  </si>
  <si>
    <t>Serratia</t>
  </si>
  <si>
    <t>Leuconostocaceae</t>
  </si>
  <si>
    <t>Leuconostoc</t>
  </si>
  <si>
    <t>Flavobacteriia</t>
  </si>
  <si>
    <t>Flavobacteriales</t>
  </si>
  <si>
    <t>Flavobacteriaceae</t>
  </si>
  <si>
    <t>Chryseobacterium</t>
  </si>
  <si>
    <t>Dorea</t>
  </si>
  <si>
    <t>Gemellales</t>
  </si>
  <si>
    <t>Gemellaceae</t>
  </si>
  <si>
    <t>Gemella</t>
  </si>
  <si>
    <t>Ruminococcus</t>
  </si>
  <si>
    <t>Geobacillus</t>
  </si>
  <si>
    <t>Rhizobiales</t>
  </si>
  <si>
    <t>Brucellaceae</t>
  </si>
  <si>
    <t>Ochrobactrum</t>
  </si>
  <si>
    <t>Veillonellaceae</t>
  </si>
  <si>
    <t>Phascolarctobacterium</t>
  </si>
  <si>
    <t>Bifidobacteriales</t>
  </si>
  <si>
    <t>Bifidobacteriaceae</t>
  </si>
  <si>
    <t>Bifidobacterium</t>
  </si>
  <si>
    <t>Candidatus Blochmannia</t>
  </si>
  <si>
    <t>Fusobacteria</t>
  </si>
  <si>
    <t>Fusobacteriales</t>
  </si>
  <si>
    <t>Fusobacteriaceae</t>
  </si>
  <si>
    <t>Fusobacterium</t>
  </si>
  <si>
    <t>Pseudonocardiaceae</t>
  </si>
  <si>
    <t>Saccharopolyspora</t>
  </si>
  <si>
    <t>Pasteurellales</t>
  </si>
  <si>
    <t>Pasteurellaceae</t>
  </si>
  <si>
    <t>Haemophilus</t>
  </si>
  <si>
    <t>Legionellales</t>
  </si>
  <si>
    <t>Legionellaceae</t>
  </si>
  <si>
    <t>Legionella</t>
  </si>
  <si>
    <t>Neorickettsia</t>
  </si>
  <si>
    <t>Roseospira</t>
  </si>
  <si>
    <t>Alteromonadales</t>
  </si>
  <si>
    <t>Shewanellaceae</t>
  </si>
  <si>
    <t>Shewanella</t>
  </si>
  <si>
    <t>Sphingobacterium</t>
  </si>
  <si>
    <t>Moraxellaceae</t>
  </si>
  <si>
    <t>Acinetobacter</t>
  </si>
  <si>
    <t>Cyanobacteria</t>
  </si>
  <si>
    <t>Nostocophycideae</t>
  </si>
  <si>
    <t>Stigonematales</t>
  </si>
  <si>
    <t>Rivulariaceae</t>
  </si>
  <si>
    <t>Calothrix</t>
  </si>
  <si>
    <t>Planctomycetes</t>
  </si>
  <si>
    <t>Planctomycetia</t>
  </si>
  <si>
    <t>Planctomycetales</t>
  </si>
  <si>
    <t>Planctomycetaceae</t>
  </si>
  <si>
    <t>Planctomyces</t>
  </si>
  <si>
    <t>Providencia</t>
  </si>
  <si>
    <t>Rhodanobacter</t>
  </si>
  <si>
    <t>Rhodospirillum</t>
  </si>
  <si>
    <t>Ferrimonadaceae</t>
  </si>
  <si>
    <t>Ferrimonas</t>
  </si>
  <si>
    <t>Luteimonas</t>
  </si>
  <si>
    <t>Streptomycetaceae</t>
  </si>
  <si>
    <t>Streptomyces</t>
  </si>
  <si>
    <t>Chromatiales</t>
  </si>
  <si>
    <t>Chromatiaceae</t>
  </si>
  <si>
    <t>Thiocapsa</t>
  </si>
  <si>
    <t>Alishewanella</t>
  </si>
  <si>
    <t>Rhizobiaceae</t>
  </si>
  <si>
    <t>Candidatus Liberibacter</t>
  </si>
  <si>
    <t>Escherichia</t>
  </si>
  <si>
    <t>Methylobacteriaceae</t>
  </si>
  <si>
    <t>Methylobacterium</t>
  </si>
  <si>
    <t>Chitinophagaceae</t>
  </si>
  <si>
    <t>Segetibacter</t>
  </si>
  <si>
    <t>Sphingomonadales</t>
  </si>
  <si>
    <t>Sphingomonadaceae</t>
  </si>
  <si>
    <t>Sphingomonas</t>
  </si>
  <si>
    <t>Chloroflexi</t>
  </si>
  <si>
    <t>Anaerolineae</t>
  </si>
  <si>
    <t>Anaerolineales</t>
  </si>
  <si>
    <t>Anaerolinaceae</t>
  </si>
  <si>
    <t>Anaerolinea</t>
  </si>
  <si>
    <t>Myxococcales</t>
  </si>
  <si>
    <t>Polyangiaceae</t>
  </si>
  <si>
    <t>Chondromyces</t>
  </si>
  <si>
    <t>Verrucomicrobia</t>
  </si>
  <si>
    <t>Spartobacteria</t>
  </si>
  <si>
    <t>Chthoniobacterales</t>
  </si>
  <si>
    <t>Chthoniobacteraceae</t>
  </si>
  <si>
    <t>Chthoniobacter</t>
  </si>
  <si>
    <t>Desulfovibrionales</t>
  </si>
  <si>
    <t>Desulfovibrionaceae</t>
  </si>
  <si>
    <t>Desulfovibrio</t>
  </si>
  <si>
    <t>Acidobacteria</t>
  </si>
  <si>
    <t>Acidobacteriales</t>
  </si>
  <si>
    <t>Acidobacteriaceae</t>
  </si>
  <si>
    <t>Edaphobacter</t>
  </si>
  <si>
    <t>Nitriliruptoria</t>
  </si>
  <si>
    <t>Euzebyales</t>
  </si>
  <si>
    <t>Euzebyaceae</t>
  </si>
  <si>
    <t>Euzebya</t>
  </si>
  <si>
    <t>Tenericutes</t>
  </si>
  <si>
    <t>Mollicutes</t>
  </si>
  <si>
    <t>Mycoplasmatales</t>
  </si>
  <si>
    <t>Mycoplasmataceae</t>
  </si>
  <si>
    <t>Mycoplasma</t>
  </si>
  <si>
    <t>Pediococcus</t>
  </si>
  <si>
    <t>Propionibacteriaceae</t>
  </si>
  <si>
    <t>Propionibacterium</t>
  </si>
  <si>
    <t>Rickettsia</t>
  </si>
  <si>
    <t>Planococcaceae</t>
  </si>
  <si>
    <t>Sporosarcina</t>
  </si>
  <si>
    <t>Telmatospirillum</t>
  </si>
  <si>
    <t>Trabulsiella</t>
  </si>
  <si>
    <t>Acidobacterium</t>
  </si>
  <si>
    <t>Rhodobacterales</t>
  </si>
  <si>
    <t>Rhodobacteraceae</t>
  </si>
  <si>
    <t>Amaricoccus</t>
  </si>
  <si>
    <t>Epsilonproteobacteria</t>
  </si>
  <si>
    <t>Campylobacterales</t>
  </si>
  <si>
    <t>Campylobacteraceae</t>
  </si>
  <si>
    <t>Campylobacter</t>
  </si>
  <si>
    <t>Erwinia</t>
  </si>
  <si>
    <t>Sinobacteraceae</t>
  </si>
  <si>
    <t>Hydrocarboniphaga</t>
  </si>
  <si>
    <t>Oceanospirillales</t>
  </si>
  <si>
    <t>Halomonadaceae</t>
  </si>
  <si>
    <t>Kushneria</t>
  </si>
  <si>
    <t>Luteibacter</t>
  </si>
  <si>
    <t>Nostocales</t>
  </si>
  <si>
    <t>Nostocaceae</t>
  </si>
  <si>
    <t>Nostoc</t>
  </si>
  <si>
    <t>Peptococcaceae</t>
  </si>
  <si>
    <t>Pelotomaculum</t>
  </si>
  <si>
    <t>Rhodobacter</t>
  </si>
  <si>
    <t>Skermanella</t>
  </si>
  <si>
    <t>Ktedonobacteria</t>
  </si>
  <si>
    <t>Thermogemmatisporales</t>
  </si>
  <si>
    <t>Thermogemmatisporaceae</t>
  </si>
  <si>
    <t>Thermogemmatispora</t>
  </si>
  <si>
    <t>Thiorhodococcus</t>
  </si>
  <si>
    <t>Vibrionales</t>
  </si>
  <si>
    <t>Vibrionaceae</t>
  </si>
  <si>
    <t>Vibrio</t>
  </si>
  <si>
    <t>Spirochaetes</t>
  </si>
  <si>
    <t>Borreliales</t>
  </si>
  <si>
    <t>Borreliaceae</t>
  </si>
  <si>
    <t>Borrelia</t>
  </si>
  <si>
    <t>Brachyspirae</t>
  </si>
  <si>
    <t>Brachyspirales</t>
  </si>
  <si>
    <t>Brachyspiraceae</t>
  </si>
  <si>
    <t>Brachyspira</t>
  </si>
  <si>
    <t>Coprococcus</t>
  </si>
  <si>
    <t>Cystobacteraceae</t>
  </si>
  <si>
    <t>Cystobacter</t>
  </si>
  <si>
    <t>Thermi</t>
  </si>
  <si>
    <t>Deinococci</t>
  </si>
  <si>
    <t>Deinococcales</t>
  </si>
  <si>
    <t>Deinococcaceae</t>
  </si>
  <si>
    <t>Deinococcus</t>
  </si>
  <si>
    <t>Desulfuromonadales</t>
  </si>
  <si>
    <t>Desulfuromonadaceae</t>
  </si>
  <si>
    <t>Desulfuromusa</t>
  </si>
  <si>
    <t>Dietziaceae</t>
  </si>
  <si>
    <t>Dietzia</t>
  </si>
  <si>
    <t>Enhydrobacter</t>
  </si>
  <si>
    <t>Flavobacterium</t>
  </si>
  <si>
    <t>Granulicella</t>
  </si>
  <si>
    <t>Rhodocyclales</t>
  </si>
  <si>
    <t>Rhodocyclaceae</t>
  </si>
  <si>
    <t>Hydrogenophilus</t>
  </si>
  <si>
    <t>Xanthobacteraceae</t>
  </si>
  <si>
    <t>Labrys</t>
  </si>
  <si>
    <t>Lachnospira</t>
  </si>
  <si>
    <t>Lentibacillus</t>
  </si>
  <si>
    <t>Thiotrichaceae</t>
  </si>
  <si>
    <t>Leucothrix</t>
  </si>
  <si>
    <t>Mycobacteriaceae</t>
  </si>
  <si>
    <t>Mycobacterium</t>
  </si>
  <si>
    <t>Nitrospirae</t>
  </si>
  <si>
    <t>Nitrospira</t>
  </si>
  <si>
    <t>Nitrospirales</t>
  </si>
  <si>
    <t>Nitrospiraceae</t>
  </si>
  <si>
    <t>Pectinatus</t>
  </si>
  <si>
    <t>Roseococcus</t>
  </si>
  <si>
    <t>Selenomonas</t>
  </si>
  <si>
    <t>Thermicanales</t>
  </si>
  <si>
    <t>Thermicanaceae</t>
  </si>
  <si>
    <t>Thermicanus</t>
  </si>
  <si>
    <t>Virgibacillus</t>
  </si>
  <si>
    <t>Eubacteriaceae</t>
  </si>
  <si>
    <t>Acetobacterium</t>
  </si>
  <si>
    <t>Acidisoma</t>
  </si>
  <si>
    <t>Alkaliphilus</t>
  </si>
  <si>
    <t>Allochromatium</t>
  </si>
  <si>
    <t>Brevibacillus</t>
  </si>
  <si>
    <t>Koribacteraceae</t>
  </si>
  <si>
    <t>Candidatus Koribacter</t>
  </si>
  <si>
    <t>Acholeplasmatales</t>
  </si>
  <si>
    <t>Acholeplasmataceae</t>
  </si>
  <si>
    <t>Candidatus Phytoplasma</t>
  </si>
  <si>
    <t>Hyphomicrobiaceae</t>
  </si>
  <si>
    <t>Devosia</t>
  </si>
  <si>
    <t>Flexibacteraceae</t>
  </si>
  <si>
    <t>Dyadobacter</t>
  </si>
  <si>
    <t>Alteromonadaceae</t>
  </si>
  <si>
    <t>Glaciecola</t>
  </si>
  <si>
    <t>Halomonas</t>
  </si>
  <si>
    <t>Heliobacteriaceae</t>
  </si>
  <si>
    <t>Heliorestis</t>
  </si>
  <si>
    <t>Hymenobacter</t>
  </si>
  <si>
    <t>Kitasatospora</t>
  </si>
  <si>
    <t>Burkholderiaceae</t>
  </si>
  <si>
    <t>Lautropia</t>
  </si>
  <si>
    <t>Marichromatium</t>
  </si>
  <si>
    <t>Oceanospirillaceae</t>
  </si>
  <si>
    <t>Marinomonas</t>
  </si>
  <si>
    <t>Megamonas</t>
  </si>
  <si>
    <t>Micrococcaceae</t>
  </si>
  <si>
    <t>Micrococcus</t>
  </si>
  <si>
    <t>Micromonosporaceae</t>
  </si>
  <si>
    <t>Micromonospora</t>
  </si>
  <si>
    <t>Thermoanaerobacterales</t>
  </si>
  <si>
    <t>Thermoanaerobacteraceae</t>
  </si>
  <si>
    <t>Moorella</t>
  </si>
  <si>
    <t>Oscillospira</t>
  </si>
  <si>
    <t>Peptoniphilus</t>
  </si>
  <si>
    <t>Pseudoalteromonadaceae</t>
  </si>
  <si>
    <t>Pseudoalteromonas</t>
  </si>
  <si>
    <t>Psychromonadaceae</t>
  </si>
  <si>
    <t>Psychromonas</t>
  </si>
  <si>
    <t>Gemmatales</t>
  </si>
  <si>
    <t>Isosphaeraceae</t>
  </si>
  <si>
    <t>Singulisphaera</t>
  </si>
  <si>
    <t>Coriobacteriales</t>
  </si>
  <si>
    <t>Coriobacteriaceae</t>
  </si>
  <si>
    <t>Slackia</t>
  </si>
  <si>
    <t>Streptosporangiaceae</t>
  </si>
  <si>
    <t>Streptosporangium</t>
  </si>
  <si>
    <t>Sulfobacillaceae</t>
  </si>
  <si>
    <t>Sulfobacillus</t>
  </si>
  <si>
    <t>Kiloniellales</t>
  </si>
  <si>
    <t>Kiloniellaceae</t>
  </si>
  <si>
    <t>Thalassospira</t>
  </si>
  <si>
    <t>Thermodesulfovibrionaceae</t>
  </si>
  <si>
    <t>Thermodesulfovibrio</t>
  </si>
  <si>
    <t>Thiomonas</t>
  </si>
  <si>
    <t>Actinocatenispora</t>
  </si>
  <si>
    <t>Aeromicrobium</t>
  </si>
  <si>
    <t>Verrucomicrobiae</t>
  </si>
  <si>
    <t>Verrucomicrobiales</t>
  </si>
  <si>
    <t>Verrucomicrobiaceae</t>
  </si>
  <si>
    <t>Akkermansia</t>
  </si>
  <si>
    <t>Alcanivoracaceae</t>
  </si>
  <si>
    <t>Alcanivorax</t>
  </si>
  <si>
    <t>Synergistetes</t>
  </si>
  <si>
    <t>Synergistia</t>
  </si>
  <si>
    <t>Synergistales</t>
  </si>
  <si>
    <t>Aminiphilaceae</t>
  </si>
  <si>
    <t>Aminiphilus</t>
  </si>
  <si>
    <t>Anaerobacillus</t>
  </si>
  <si>
    <t>Anaerofilum</t>
  </si>
  <si>
    <t>Bdellovibrionales</t>
  </si>
  <si>
    <t>Bdellovibrionaceae</t>
  </si>
  <si>
    <t>Bdellovibrio</t>
  </si>
  <si>
    <t>Brenneria</t>
  </si>
  <si>
    <t>Brevibacteriaceae</t>
  </si>
  <si>
    <t>Brevibacterium</t>
  </si>
  <si>
    <t>Listeriaceae</t>
  </si>
  <si>
    <t>Brochothrix</t>
  </si>
  <si>
    <t>Caldilineales</t>
  </si>
  <si>
    <t>Caldilineaceae</t>
  </si>
  <si>
    <t>Caldilinea</t>
  </si>
  <si>
    <t>Methylacidiphilae</t>
  </si>
  <si>
    <t>Methylacidiphilales</t>
  </si>
  <si>
    <t>Methylacidiphilaceae</t>
  </si>
  <si>
    <t>Candidatus Methylacidiphilum</t>
  </si>
  <si>
    <t>Chitinophaga</t>
  </si>
  <si>
    <t>Oscillatoriophycideae</t>
  </si>
  <si>
    <t>Chroococcales</t>
  </si>
  <si>
    <t>Chroococcaceae</t>
  </si>
  <si>
    <t>Chroococcus</t>
  </si>
  <si>
    <t>Dactylosporangium</t>
  </si>
  <si>
    <t>Desulfosporosinus</t>
  </si>
  <si>
    <t>Desulfotomaculum</t>
  </si>
  <si>
    <t>Desulfuromonas</t>
  </si>
  <si>
    <t>Dokdonella</t>
  </si>
  <si>
    <t>Erysipelotrichi</t>
  </si>
  <si>
    <t>Erysipelotrichales</t>
  </si>
  <si>
    <t>Erysipelotrichaceae</t>
  </si>
  <si>
    <t>Erysipelothrix</t>
  </si>
  <si>
    <t>Thermotogae</t>
  </si>
  <si>
    <t>Thermotogales</t>
  </si>
  <si>
    <t>Thermotogaceae</t>
  </si>
  <si>
    <t>Fervidobacterium</t>
  </si>
  <si>
    <t>Geobacteraceae</t>
  </si>
  <si>
    <t>Geobacter</t>
  </si>
  <si>
    <t>Glycomycetaceae</t>
  </si>
  <si>
    <t>Glycomyces</t>
  </si>
  <si>
    <t>Halanaerobiales</t>
  </si>
  <si>
    <t>Halanaerobiaceae</t>
  </si>
  <si>
    <t>Halanaerobium</t>
  </si>
  <si>
    <t>Hyphomicrobium</t>
  </si>
  <si>
    <t>Johnsonella</t>
  </si>
  <si>
    <t>Kaistobacter</t>
  </si>
  <si>
    <t>Actinosynnemataceae</t>
  </si>
  <si>
    <t>Kutzneria</t>
  </si>
  <si>
    <t>Leptothrix</t>
  </si>
  <si>
    <t>Phyllobacteriaceae</t>
  </si>
  <si>
    <t>Mesorhizobium</t>
  </si>
  <si>
    <t>Microbacteriaceae</t>
  </si>
  <si>
    <t>Microbacterium</t>
  </si>
  <si>
    <t>Nocardioides</t>
  </si>
  <si>
    <t>Oleomonas</t>
  </si>
  <si>
    <t>Porphyromonadaceae</t>
  </si>
  <si>
    <t>Parabacteroides</t>
  </si>
  <si>
    <t>Paucibacter</t>
  </si>
  <si>
    <t>Planococcus</t>
  </si>
  <si>
    <t>Oxalobacteraceae</t>
  </si>
  <si>
    <t>Polynucleobacter</t>
  </si>
  <si>
    <t>Prosthecobacter</t>
  </si>
  <si>
    <t>Psychrobacter</t>
  </si>
  <si>
    <t>Rhodoplanes</t>
  </si>
  <si>
    <t>Rhodovibrio</t>
  </si>
  <si>
    <t>Coxiellaceae</t>
  </si>
  <si>
    <t>Rickettsiella</t>
  </si>
  <si>
    <t>Rubritalea</t>
  </si>
  <si>
    <t>Sphingobium</t>
  </si>
  <si>
    <t>Staphylococcaceae</t>
  </si>
  <si>
    <t>Staphylococcus</t>
  </si>
  <si>
    <t>Thermoanaerobacterium</t>
  </si>
  <si>
    <t>Neisseriales</t>
  </si>
  <si>
    <t>Neisseriaceae</t>
  </si>
  <si>
    <t>Vogesella</t>
  </si>
  <si>
    <t>Alcaligenaceae</t>
  </si>
  <si>
    <t>Achromobacter</t>
  </si>
  <si>
    <t>Acidimicrobiia</t>
  </si>
  <si>
    <t>Acidimicrobiales</t>
  </si>
  <si>
    <t>Acidimicrobiaceae</t>
  </si>
  <si>
    <t>Acidimicrobium</t>
  </si>
  <si>
    <t>Acidocella</t>
  </si>
  <si>
    <t>Acidovorax</t>
  </si>
  <si>
    <t>Thermomonosporaceae</t>
  </si>
  <si>
    <t>Actinoallomurus</t>
  </si>
  <si>
    <t>Actinokineospora</t>
  </si>
  <si>
    <t>Actinomadura</t>
  </si>
  <si>
    <t>Actinomycetospora</t>
  </si>
  <si>
    <t>Actinopolysporaceae</t>
  </si>
  <si>
    <t>Actinopolyspora</t>
  </si>
  <si>
    <t>Agrococcus</t>
  </si>
  <si>
    <t>Agromyces</t>
  </si>
  <si>
    <t>Alicyclobacillaceae</t>
  </si>
  <si>
    <t>Alicyclobacillus</t>
  </si>
  <si>
    <t>Alkalibacillus</t>
  </si>
  <si>
    <t>Arsenophonus</t>
  </si>
  <si>
    <t>Caulobacterales</t>
  </si>
  <si>
    <t>Caulobacteraceae</t>
  </si>
  <si>
    <t>Asticcacaulis</t>
  </si>
  <si>
    <t>Bartonellaceae</t>
  </si>
  <si>
    <t>Bartonella</t>
  </si>
  <si>
    <t>Bradyrhizobiaceae</t>
  </si>
  <si>
    <t>Bradyrhizobium</t>
  </si>
  <si>
    <t>Brevundimonas</t>
  </si>
  <si>
    <t>Burkholderia</t>
  </si>
  <si>
    <t>Caldanaerobacter</t>
  </si>
  <si>
    <t>Caloramator</t>
  </si>
  <si>
    <t>Candidatus Glomeribacter</t>
  </si>
  <si>
    <t>Candidatus Phlomobacter</t>
  </si>
  <si>
    <t>Solibacteres</t>
  </si>
  <si>
    <t>Solibacterales</t>
  </si>
  <si>
    <t>Solibacteraceae</t>
  </si>
  <si>
    <t>Candidatus Solibacter</t>
  </si>
  <si>
    <t>Carboxydocellaceae</t>
  </si>
  <si>
    <t>Carboxydocella</t>
  </si>
  <si>
    <t>Chlorobi</t>
  </si>
  <si>
    <t>Chlorobia</t>
  </si>
  <si>
    <t>Chlorobiales</t>
  </si>
  <si>
    <t>Chlorobiaceae</t>
  </si>
  <si>
    <t>Chlorobaculum</t>
  </si>
  <si>
    <t>Chromatium</t>
  </si>
  <si>
    <t>Coprobacillaceae</t>
  </si>
  <si>
    <t>Coprobacillus</t>
  </si>
  <si>
    <t>Curvibacter</t>
  </si>
  <si>
    <t>Cycloclasticus</t>
  </si>
  <si>
    <t>Dechloromonas</t>
  </si>
  <si>
    <t>Deferribacteres</t>
  </si>
  <si>
    <t>Deferribacterales</t>
  </si>
  <si>
    <t>Deferribacteraceae</t>
  </si>
  <si>
    <t>Deferribacter</t>
  </si>
  <si>
    <t>Cellulomonadaceae</t>
  </si>
  <si>
    <t>Demequina</t>
  </si>
  <si>
    <t>Denitratisoma</t>
  </si>
  <si>
    <t>Desulfonatronumaceae</t>
  </si>
  <si>
    <t>Desulfonatronum</t>
  </si>
  <si>
    <t>Desulfurispora</t>
  </si>
  <si>
    <t>Dickeya</t>
  </si>
  <si>
    <t>Dyella</t>
  </si>
  <si>
    <t>Francisellaceae</t>
  </si>
  <si>
    <t>Francisella</t>
  </si>
  <si>
    <t>Frankiaceae</t>
  </si>
  <si>
    <t>Frankia</t>
  </si>
  <si>
    <t>Gallionellales</t>
  </si>
  <si>
    <t>Gallionellaceae</t>
  </si>
  <si>
    <t>Gallionella</t>
  </si>
  <si>
    <t>Giesbergeria</t>
  </si>
  <si>
    <t>Gramella</t>
  </si>
  <si>
    <t>Haliangiaceae</t>
  </si>
  <si>
    <t>Haliangium</t>
  </si>
  <si>
    <t>Holdemania</t>
  </si>
  <si>
    <t>Phormidiaceae</t>
  </si>
  <si>
    <t>Hydrocoleum</t>
  </si>
  <si>
    <t>Hyphomonadaceae</t>
  </si>
  <si>
    <t>Hyphomonas</t>
  </si>
  <si>
    <t>Inquilinus</t>
  </si>
  <si>
    <t>Kosmotoga</t>
  </si>
  <si>
    <t>Lentzea</t>
  </si>
  <si>
    <t>Synechococcophycideae</t>
  </si>
  <si>
    <t>Pseudanabaenales</t>
  </si>
  <si>
    <t>Pseudanabaenaceae</t>
  </si>
  <si>
    <t>Leptolyngbya</t>
  </si>
  <si>
    <t>Saprospiraceae</t>
  </si>
  <si>
    <t>Lewinella</t>
  </si>
  <si>
    <t>Macrococcus</t>
  </si>
  <si>
    <t>Mannheimia</t>
  </si>
  <si>
    <t>Maricaulis</t>
  </si>
  <si>
    <t>Marinobacter</t>
  </si>
  <si>
    <t>Marinospirillum</t>
  </si>
  <si>
    <t>Moritellaceae</t>
  </si>
  <si>
    <t>Moritella</t>
  </si>
  <si>
    <t>Negativicoccus</t>
  </si>
  <si>
    <t>Nisaea</t>
  </si>
  <si>
    <t>Nitrosomonadales</t>
  </si>
  <si>
    <t>Nitrosomonadaceae</t>
  </si>
  <si>
    <t>Nitrosospira</t>
  </si>
  <si>
    <t>Nonomuraea</t>
  </si>
  <si>
    <t>Novosphingobium</t>
  </si>
  <si>
    <t>Oenococcus</t>
  </si>
  <si>
    <t>Oxalobacter</t>
  </si>
  <si>
    <t>Paracoccus</t>
  </si>
  <si>
    <t>Peptococcus</t>
  </si>
  <si>
    <t>Phaeobacter</t>
  </si>
  <si>
    <t>Phenylobacterium</t>
  </si>
  <si>
    <t>Thermoactinomycetaceae</t>
  </si>
  <si>
    <t>Planifilum</t>
  </si>
  <si>
    <t>Planomicrobium</t>
  </si>
  <si>
    <t>Polaribacter</t>
  </si>
  <si>
    <t>Pontibacillus</t>
  </si>
  <si>
    <t>Porphyromonas</t>
  </si>
  <si>
    <t>Idiomarinaceae</t>
  </si>
  <si>
    <t>Pseudidiomarina</t>
  </si>
  <si>
    <t>Pseudonocardia</t>
  </si>
  <si>
    <t>Rathayibacter</t>
  </si>
  <si>
    <t>Nocardiaceae</t>
  </si>
  <si>
    <t>Rhodococcus</t>
  </si>
  <si>
    <t>Saccharospirillaceae</t>
  </si>
  <si>
    <t>Saccharospirillum</t>
  </si>
  <si>
    <t>Sanguibacteraceae</t>
  </si>
  <si>
    <t>Sanguibacter</t>
  </si>
  <si>
    <t>Shimazuella</t>
  </si>
  <si>
    <t>Sphingopyxis</t>
  </si>
  <si>
    <t>Sporotomaculum</t>
  </si>
  <si>
    <t>Sutterella</t>
  </si>
  <si>
    <t>Symbiobacteriaceae</t>
  </si>
  <si>
    <t>Symbiobacterium</t>
  </si>
  <si>
    <t>Syntrophobacteraceae</t>
  </si>
  <si>
    <t>Syntrophobacter</t>
  </si>
  <si>
    <t>Thermoanaerobacter</t>
  </si>
  <si>
    <t>Thermodesulfobacteria</t>
  </si>
  <si>
    <t>Thermodesulfobacteriales</t>
  </si>
  <si>
    <t>Thermodesulfobacteriaceae</t>
  </si>
  <si>
    <t>Thermodesulfatator</t>
  </si>
  <si>
    <t>Ectothiorhodospiraceae</t>
  </si>
  <si>
    <t>Thioalkalivibrio</t>
  </si>
  <si>
    <t>Thiohalorhabdales</t>
  </si>
  <si>
    <t>Thiohalorhabdaceae</t>
  </si>
  <si>
    <t>Thiohalorhabdus</t>
  </si>
  <si>
    <t>Thiothrix</t>
  </si>
  <si>
    <t>Spirochaetales</t>
  </si>
  <si>
    <t>Spirochaetaceae</t>
  </si>
  <si>
    <t>Treponema</t>
  </si>
  <si>
    <t>Uliginosibacterium</t>
  </si>
  <si>
    <t>Variovorax</t>
  </si>
  <si>
    <t>Veillonella</t>
  </si>
  <si>
    <t>Viridibacillus</t>
  </si>
  <si>
    <t>Weissella</t>
  </si>
  <si>
    <t>Xanthobacter</t>
  </si>
  <si>
    <t>Xanthomonas</t>
  </si>
  <si>
    <t>Yaniellaceae</t>
  </si>
  <si>
    <t>Yaniella</t>
  </si>
  <si>
    <t>Desulfobacter</t>
  </si>
  <si>
    <t>Peptostreptococcaceae</t>
  </si>
  <si>
    <t>Desulfosarcina</t>
  </si>
  <si>
    <t>Petrotoga</t>
  </si>
  <si>
    <t>Salinicoccus</t>
  </si>
  <si>
    <t>Actinomycetaceae</t>
  </si>
  <si>
    <t>Actinomyces</t>
  </si>
  <si>
    <t>Rhodocyclus</t>
  </si>
  <si>
    <t>Microbulbifer</t>
  </si>
  <si>
    <t>Paraprevotellaceae</t>
  </si>
  <si>
    <t>Desulfohalobiaceae</t>
  </si>
  <si>
    <t>Desulfonatronovibrio</t>
  </si>
  <si>
    <t>Nannocystaceae</t>
  </si>
  <si>
    <t>Nannocystis</t>
  </si>
  <si>
    <t>Chlamydiae</t>
  </si>
  <si>
    <t>Chlamydiia</t>
  </si>
  <si>
    <t>Chlamydiales</t>
  </si>
  <si>
    <t>Rhabdochlamydiaceae</t>
  </si>
  <si>
    <t>Candidatus Rhabdochlamydia</t>
  </si>
  <si>
    <t>Finegoldia</t>
  </si>
  <si>
    <t>Thermobacula</t>
  </si>
  <si>
    <t>Thermobaculales</t>
  </si>
  <si>
    <t>Thermobaculaceae</t>
  </si>
  <si>
    <t>Thermobaculum</t>
  </si>
  <si>
    <t>Thermales</t>
  </si>
  <si>
    <t>Thermaceae</t>
  </si>
  <si>
    <t>Thermus</t>
  </si>
  <si>
    <t>Thermoleophilia</t>
  </si>
  <si>
    <t>Solirubrobacterales</t>
  </si>
  <si>
    <t>Conexibacteraceae</t>
  </si>
  <si>
    <t>Conexibacter</t>
  </si>
  <si>
    <t>Desulfonauticus</t>
  </si>
  <si>
    <t>Viruses</t>
  </si>
  <si>
    <t>DNA</t>
  </si>
  <si>
    <t>Group II</t>
  </si>
  <si>
    <t>Microviridae</t>
  </si>
  <si>
    <t>Microvirus</t>
  </si>
  <si>
    <t>Natronincola</t>
  </si>
  <si>
    <t>Rhodothermaceae</t>
  </si>
  <si>
    <t>Rhodothermus</t>
  </si>
  <si>
    <t>Anaerococcus</t>
  </si>
  <si>
    <t>Kocuria</t>
  </si>
  <si>
    <t>Leucobacter</t>
  </si>
  <si>
    <t>Oscillatoria</t>
  </si>
  <si>
    <t>Acholeplasma</t>
  </si>
  <si>
    <t>Ammonifex</t>
  </si>
  <si>
    <t>Caldicellulosiruptoraceae</t>
  </si>
  <si>
    <t>Caldicellulosiruptor</t>
  </si>
  <si>
    <t>Amoebophilaceae</t>
  </si>
  <si>
    <t>Candidatus Amoebophilus</t>
  </si>
  <si>
    <t>Chromobacterium</t>
  </si>
  <si>
    <t>Kribbella</t>
  </si>
  <si>
    <t>Sarcina</t>
  </si>
  <si>
    <t>Thermomonas</t>
  </si>
  <si>
    <t>Acidisphaera</t>
  </si>
  <si>
    <t>Aerococcaceae</t>
  </si>
  <si>
    <t>Alkalibacterium</t>
  </si>
  <si>
    <t>Anoxybacillus</t>
  </si>
  <si>
    <t>Atopobium</t>
  </si>
  <si>
    <t>Azospira</t>
  </si>
  <si>
    <t>Dermabacteraceae</t>
  </si>
  <si>
    <t>Brachybacterium</t>
  </si>
  <si>
    <t>Candidatus Endobugula</t>
  </si>
  <si>
    <t>Catellatospora</t>
  </si>
  <si>
    <t>Denitrobacter</t>
  </si>
  <si>
    <t>Dysgonomonas</t>
  </si>
  <si>
    <t>Ectothiorhodospira</t>
  </si>
  <si>
    <t>Facklamia</t>
  </si>
  <si>
    <t>Holophagae</t>
  </si>
  <si>
    <t>Holophagales</t>
  </si>
  <si>
    <t>Holophagaceae</t>
  </si>
  <si>
    <t>Geothrix</t>
  </si>
  <si>
    <t>Helicobacteraceae</t>
  </si>
  <si>
    <t>Helicobacter</t>
  </si>
  <si>
    <t>Intrasporangiaceae</t>
  </si>
  <si>
    <t>Janibacter</t>
  </si>
  <si>
    <t>Jannaschia</t>
  </si>
  <si>
    <t>Kineosporiaceae</t>
  </si>
  <si>
    <t>Kineosporia</t>
  </si>
  <si>
    <t>Limnobacter</t>
  </si>
  <si>
    <t>Longilinea</t>
  </si>
  <si>
    <t>Magnetospirillum</t>
  </si>
  <si>
    <t>Marinitoga</t>
  </si>
  <si>
    <t>Methylonatrum</t>
  </si>
  <si>
    <t>Nitrobacter</t>
  </si>
  <si>
    <t>Nitrosococcus</t>
  </si>
  <si>
    <t>Agrobacterium</t>
  </si>
  <si>
    <t>Natranaerobiales</t>
  </si>
  <si>
    <t>Anaerobrancaceae</t>
  </si>
  <si>
    <t>Anaerobranca</t>
  </si>
  <si>
    <t>Ancylobacter</t>
  </si>
  <si>
    <t>Aquicella</t>
  </si>
  <si>
    <t>Arcanobacterium</t>
  </si>
  <si>
    <t>Aurantimonadaceae</t>
  </si>
  <si>
    <t>Aurantimonas</t>
  </si>
  <si>
    <t>Nautiliales</t>
  </si>
  <si>
    <t>Nautiliaceae</t>
  </si>
  <si>
    <t>Caminibacter</t>
  </si>
  <si>
    <t>Contubernalisaceae</t>
  </si>
  <si>
    <t>Candidatus Contubernalis</t>
  </si>
  <si>
    <t>Brocadiae</t>
  </si>
  <si>
    <t>Brocadiales</t>
  </si>
  <si>
    <t>Brocadiaceae</t>
  </si>
  <si>
    <t>Candidatus Scalindua</t>
  </si>
  <si>
    <t>Cetobacterium</t>
  </si>
  <si>
    <t>Gemmataceae</t>
  </si>
  <si>
    <t>Gemmata</t>
  </si>
  <si>
    <t>Gemmatimonadetes</t>
  </si>
  <si>
    <t>Gemmatimonadales</t>
  </si>
  <si>
    <t>Gemmatimonadaceae</t>
  </si>
  <si>
    <t>Gemmatimonas</t>
  </si>
  <si>
    <t>Geodermatophilaceae</t>
  </si>
  <si>
    <t>Geodermatophilus</t>
  </si>
  <si>
    <t>Halobacteroidaceae</t>
  </si>
  <si>
    <t>Halanaerobacter</t>
  </si>
  <si>
    <t>Halorhodospira</t>
  </si>
  <si>
    <t>Luteolibacter</t>
  </si>
  <si>
    <t>Lysinibacillus</t>
  </si>
  <si>
    <t>Megasphaera</t>
  </si>
  <si>
    <t>Methylocystaceae</t>
  </si>
  <si>
    <t>Methylosinus</t>
  </si>
  <si>
    <t>Microlunatus</t>
  </si>
  <si>
    <t>Mogibacterium</t>
  </si>
  <si>
    <t>Natroniella</t>
  </si>
  <si>
    <t>Niastella</t>
  </si>
  <si>
    <t>Odoribacteraceae</t>
  </si>
  <si>
    <t>Odoribacter</t>
  </si>
  <si>
    <t>Olivibacter</t>
  </si>
  <si>
    <t>Paraprevotella</t>
  </si>
  <si>
    <t>Pedomicrobium</t>
  </si>
  <si>
    <t>Pedosphaerae</t>
  </si>
  <si>
    <t>Pedosphaerales</t>
  </si>
  <si>
    <t>Pedosphaeraceae</t>
  </si>
  <si>
    <t>Pedosphaera</t>
  </si>
  <si>
    <t>Polaromonas</t>
  </si>
  <si>
    <t>Pontibacter</t>
  </si>
  <si>
    <t>Prauserella</t>
  </si>
  <si>
    <t>Pseudobutyrivibrio</t>
  </si>
  <si>
    <t>Ruegeria</t>
  </si>
  <si>
    <t>Schlegelella</t>
  </si>
  <si>
    <t>Sedimentibacter</t>
  </si>
  <si>
    <t>Sporichthyaceae</t>
  </si>
  <si>
    <t>Sporichthya</t>
  </si>
  <si>
    <t>Stenoxybacter</t>
  </si>
  <si>
    <t>Steroidobacter</t>
  </si>
  <si>
    <t>Streptacidiphilus</t>
  </si>
  <si>
    <t>Tepidanaerobacter</t>
  </si>
  <si>
    <t>Enterococcaceae</t>
  </si>
  <si>
    <t>Tetragenococcus</t>
  </si>
  <si>
    <t>Thermovenabulum</t>
  </si>
  <si>
    <t>Thioalkalimicrobium</t>
  </si>
  <si>
    <t>Synechococcales</t>
  </si>
  <si>
    <t>Synechococcaceae</t>
  </si>
  <si>
    <t>Prochlorococcus</t>
  </si>
  <si>
    <t>Herbaspirillum</t>
  </si>
  <si>
    <t>Afipia</t>
  </si>
  <si>
    <t>Candidatus Rhodoluna</t>
  </si>
  <si>
    <t>Arcicella</t>
  </si>
  <si>
    <t>Pelomonas</t>
  </si>
  <si>
    <t>Rhodoferax</t>
  </si>
  <si>
    <t>Carnobacteriaceae</t>
  </si>
  <si>
    <t>Carnobacterium</t>
  </si>
  <si>
    <t>Solibacillus</t>
  </si>
  <si>
    <t>Sulfurimonas</t>
  </si>
  <si>
    <t>Limnohabitans</t>
  </si>
  <si>
    <t>Zoogloea</t>
  </si>
  <si>
    <t>Arcobacter</t>
  </si>
  <si>
    <t>Herminiimonas</t>
  </si>
  <si>
    <t>Turicibacterales</t>
  </si>
  <si>
    <t>Turicibacteraceae</t>
  </si>
  <si>
    <t>Turicibacter</t>
  </si>
  <si>
    <t>Arthronema</t>
  </si>
  <si>
    <t>Methylococcales</t>
  </si>
  <si>
    <t>Crenotrichaceae</t>
  </si>
  <si>
    <t>Crenothrix</t>
  </si>
  <si>
    <t>Cryomorphaceae</t>
  </si>
  <si>
    <t>Fluviicola</t>
  </si>
  <si>
    <t>Gluconacetobacter</t>
  </si>
  <si>
    <t>Methyloversatilis</t>
  </si>
  <si>
    <t>Arthrospira</t>
  </si>
  <si>
    <t>Emticicia</t>
  </si>
  <si>
    <t>Shinella</t>
  </si>
  <si>
    <t>Tenacibaculum</t>
  </si>
  <si>
    <t>Yersinia</t>
  </si>
  <si>
    <t>Amphritea</t>
  </si>
  <si>
    <t>Bellilinea</t>
  </si>
  <si>
    <t>Candidatus Regiella</t>
  </si>
  <si>
    <t>Comamonas</t>
  </si>
  <si>
    <t>Diaphorobacter</t>
  </si>
  <si>
    <t>Dolichospermum</t>
  </si>
  <si>
    <t>Bogoriellaceae</t>
  </si>
  <si>
    <t>Georgenia</t>
  </si>
  <si>
    <t>Janthinobacterium</t>
  </si>
  <si>
    <t>Knoellia</t>
  </si>
  <si>
    <t>Roseiflexales</t>
  </si>
  <si>
    <t>Kouleothrixaceae</t>
  </si>
  <si>
    <t>Kouleothrix</t>
  </si>
  <si>
    <t>Loktanella</t>
  </si>
  <si>
    <t>Methylococcaceae</t>
  </si>
  <si>
    <t>Methylocaldum</t>
  </si>
  <si>
    <t>Oscillatoriales</t>
  </si>
  <si>
    <t>Phormidium</t>
  </si>
  <si>
    <t>Pirellulales</t>
  </si>
  <si>
    <t>Pirellulaceae</t>
  </si>
  <si>
    <t>Pirellula</t>
  </si>
  <si>
    <t>Propionispora</t>
  </si>
  <si>
    <t>Rhizobium</t>
  </si>
  <si>
    <t>Saccharomonospora</t>
  </si>
  <si>
    <t>Winogradskyella</t>
  </si>
  <si>
    <t>Zobellia</t>
  </si>
  <si>
    <t>Oribacterium</t>
  </si>
  <si>
    <t>Parascardovia</t>
  </si>
  <si>
    <t>Scytonemataceae</t>
  </si>
  <si>
    <t>Scytonema</t>
  </si>
  <si>
    <t>Collinsella</t>
  </si>
  <si>
    <t>Solirubrobacteraceae</t>
  </si>
  <si>
    <t>Solirubrobacter</t>
  </si>
  <si>
    <t>Bosea</t>
  </si>
  <si>
    <t>Neisseria</t>
  </si>
  <si>
    <t>Dialister</t>
  </si>
  <si>
    <t>Yonghaparkia</t>
  </si>
  <si>
    <t>Capnocytophaga</t>
  </si>
  <si>
    <t>Moraxella</t>
  </si>
  <si>
    <t>Plesiomonas</t>
  </si>
  <si>
    <t>Symploca</t>
  </si>
  <si>
    <t>Azorhizobium</t>
  </si>
  <si>
    <t>Granulicatella</t>
  </si>
  <si>
    <t>Zhouia</t>
  </si>
  <si>
    <t>Amycolatopsis</t>
  </si>
  <si>
    <t>Armatimonadetes</t>
  </si>
  <si>
    <t>Armatimonadia</t>
  </si>
  <si>
    <t>Armatimonadales</t>
  </si>
  <si>
    <t>Armatimonadaceae</t>
  </si>
  <si>
    <t>Armatimonas</t>
  </si>
  <si>
    <t>Avibacterium</t>
  </si>
  <si>
    <t>Butyrivibrio</t>
  </si>
  <si>
    <t>Dethiosulfovibrionaceae</t>
  </si>
  <si>
    <t>Dethiosulfovibrio</t>
  </si>
  <si>
    <t>Litoricolaceae</t>
  </si>
  <si>
    <t>Litoricola</t>
  </si>
  <si>
    <t>Methylophilales</t>
  </si>
  <si>
    <t>Methylophilaceae</t>
  </si>
  <si>
    <t>Methylotenera</t>
  </si>
  <si>
    <t>Oceanibulbus</t>
  </si>
  <si>
    <t>Psychroflexus</t>
  </si>
  <si>
    <t>Sediminicola</t>
  </si>
  <si>
    <t>Sorangium</t>
  </si>
  <si>
    <t>Trichococcus</t>
  </si>
  <si>
    <t>&lt; 0.01%</t>
  </si>
  <si>
    <t>&lt;0.01%</t>
  </si>
  <si>
    <t>Runella</t>
  </si>
  <si>
    <t>Gordoniaceae</t>
  </si>
  <si>
    <t>Gordonia</t>
  </si>
  <si>
    <t>Rummeliibacillus</t>
  </si>
  <si>
    <t>Haliscomenobacter</t>
  </si>
  <si>
    <t>Niabella</t>
  </si>
  <si>
    <t>Enterococcus</t>
  </si>
  <si>
    <t>Rubrivivax</t>
  </si>
  <si>
    <t>Lactococcus</t>
  </si>
  <si>
    <t>Phyllobacterium</t>
  </si>
  <si>
    <t>Caldithrix</t>
  </si>
  <si>
    <t>Caldithrixae</t>
  </si>
  <si>
    <t>Caldithrixales</t>
  </si>
  <si>
    <t>Caldithrixaceae</t>
  </si>
  <si>
    <t>Microthrixaceae</t>
  </si>
  <si>
    <t>Candidatus Microthrix</t>
  </si>
  <si>
    <t>Aquimonas</t>
  </si>
  <si>
    <t>Beijerinckiaceae</t>
  </si>
  <si>
    <t>Beijerinckia</t>
  </si>
  <si>
    <t>Propionicimonas</t>
  </si>
  <si>
    <t>Kurthia</t>
  </si>
  <si>
    <t>Sulfuritalea</t>
  </si>
  <si>
    <t>Opitutae</t>
  </si>
  <si>
    <t>Opitutales</t>
  </si>
  <si>
    <t>Opitutaceae</t>
  </si>
  <si>
    <t>Opitutus</t>
  </si>
  <si>
    <t>Acidaminococcus</t>
  </si>
  <si>
    <t>Azohydromonas</t>
  </si>
  <si>
    <t>Plesiocystis</t>
  </si>
  <si>
    <t>Flavisolibacter</t>
  </si>
  <si>
    <t>Actinobaculum</t>
  </si>
  <si>
    <t>Candidatus Accumulibacter</t>
  </si>
  <si>
    <t>Iamiaceae</t>
  </si>
  <si>
    <t>Iamia</t>
  </si>
  <si>
    <t>Isosphaera</t>
  </si>
  <si>
    <t>Parachlamydiaceae</t>
  </si>
  <si>
    <t>Candidatus Protochlamydia</t>
  </si>
  <si>
    <t>Ramlibacter</t>
  </si>
  <si>
    <t>Syntrophaceae</t>
  </si>
  <si>
    <t>Desulfomonile</t>
  </si>
  <si>
    <t>Thauera</t>
  </si>
  <si>
    <t>Wautersiella</t>
  </si>
  <si>
    <t>Cellulomonas</t>
  </si>
  <si>
    <t>Methylibium</t>
  </si>
  <si>
    <t>Desulfomicrobiaceae</t>
  </si>
  <si>
    <t>Desulfomicrobium</t>
  </si>
  <si>
    <t>Tindallia</t>
  </si>
  <si>
    <t>Hydrogenophaga</t>
  </si>
  <si>
    <t>Salinibacterium</t>
  </si>
  <si>
    <t>Pelagicoccales</t>
  </si>
  <si>
    <t>Pelagicoccaceae</t>
  </si>
  <si>
    <t>Pelagicoccus</t>
  </si>
  <si>
    <t>Cellvibrio</t>
  </si>
  <si>
    <t>Exiguobacterales</t>
  </si>
  <si>
    <t>Exiguobacteraceae</t>
  </si>
  <si>
    <t>Exiguobacterium</t>
  </si>
  <si>
    <t>Sulfurospirillum</t>
  </si>
  <si>
    <t>Vitreoscilla</t>
  </si>
  <si>
    <t>Propionivibrio</t>
  </si>
  <si>
    <t>Chloroflexales</t>
  </si>
  <si>
    <t>Chloroflexaceae</t>
  </si>
  <si>
    <t>Chloroflexus</t>
  </si>
  <si>
    <t>Fimbriimonadetes</t>
  </si>
  <si>
    <t>Fimbriimonadales</t>
  </si>
  <si>
    <t>Fimbriimonadaceae</t>
  </si>
  <si>
    <t>Fimbriimonas</t>
  </si>
  <si>
    <t>Acidaminobacter</t>
  </si>
  <si>
    <t>Pseudoxanthomonas</t>
  </si>
  <si>
    <t>Alicycliphilus</t>
  </si>
  <si>
    <t>Azovibrio</t>
  </si>
  <si>
    <t>Dermatophilaceae</t>
  </si>
  <si>
    <t>Dermatophilus</t>
  </si>
  <si>
    <t>Myroides</t>
  </si>
  <si>
    <t>Hydrogenophilales</t>
  </si>
  <si>
    <t>Hydrogenophilaceae</t>
  </si>
  <si>
    <t>Thiobacillus</t>
  </si>
  <si>
    <t>Luteococcus</t>
  </si>
  <si>
    <t>Puniceicoccales</t>
  </si>
  <si>
    <t>Puniceicoccaceae</t>
  </si>
  <si>
    <t>Coraliomargarita</t>
  </si>
  <si>
    <t>Aquitalea</t>
  </si>
  <si>
    <t>Methylocella</t>
  </si>
  <si>
    <t>Citrobacter</t>
  </si>
  <si>
    <t>Vagococcus</t>
  </si>
  <si>
    <t>Ferrimicrobium</t>
  </si>
  <si>
    <t>Marinobacterium</t>
  </si>
  <si>
    <t>Gillisia</t>
  </si>
  <si>
    <t>Thiobacterales</t>
  </si>
  <si>
    <t>Thiobacteraceae</t>
  </si>
  <si>
    <t>Thiobacter</t>
  </si>
  <si>
    <t>Arthrobacter</t>
  </si>
  <si>
    <t>Nocardia</t>
  </si>
  <si>
    <t>Alkanindiges</t>
  </si>
  <si>
    <t>Desulfobacterales</t>
  </si>
  <si>
    <t>Desulfobulbaceae</t>
  </si>
  <si>
    <t>Desulfobulbus</t>
  </si>
  <si>
    <t>Methylomicrobium</t>
  </si>
  <si>
    <t>Tetrasphaera</t>
  </si>
  <si>
    <t>Blastochloris</t>
  </si>
  <si>
    <t>Synergistaceae</t>
  </si>
  <si>
    <t>Candidatus Tammella</t>
  </si>
  <si>
    <t>Desulfacinum</t>
  </si>
  <si>
    <t>Haloanella</t>
  </si>
  <si>
    <t>Phycicoccus</t>
  </si>
  <si>
    <t>Candidatus Xiphinematobacter</t>
  </si>
  <si>
    <t>Desulforhopalus</t>
  </si>
  <si>
    <t>Desulfotalea</t>
  </si>
  <si>
    <t>Nocardiopsaceae</t>
  </si>
  <si>
    <t>Nocardiopsis</t>
  </si>
  <si>
    <t>Pelobacteraceae</t>
  </si>
  <si>
    <t>Pelobacter</t>
  </si>
  <si>
    <t>Tepidibacter</t>
  </si>
  <si>
    <t>Aquimarina</t>
  </si>
  <si>
    <t>Desulfocapsa</t>
  </si>
  <si>
    <t>Hylemonella</t>
  </si>
  <si>
    <t>Tepidimonas</t>
  </si>
  <si>
    <t>Bacteriovoracaceae</t>
  </si>
  <si>
    <t>Bacteriovorax</t>
  </si>
  <si>
    <t>Chelativorans</t>
  </si>
  <si>
    <t>Kaistia</t>
  </si>
  <si>
    <t>Oceanospirillum</t>
  </si>
  <si>
    <t>Tessaracoccus</t>
  </si>
  <si>
    <t>Aerococcus</t>
  </si>
  <si>
    <t>Rhodovulum</t>
  </si>
  <si>
    <t>Aureispira</t>
  </si>
  <si>
    <t>Flammeovirgaceae</t>
  </si>
  <si>
    <t>Flammeovirga</t>
  </si>
  <si>
    <t>Friedmanniella</t>
  </si>
  <si>
    <t>Ralstonia</t>
  </si>
  <si>
    <t>Syntrophomonadaceae</t>
  </si>
  <si>
    <t>Syntrophomonas</t>
  </si>
  <si>
    <t>Waddliaceae</t>
  </si>
  <si>
    <t>Waddlia</t>
  </si>
  <si>
    <t>Aminobacter</t>
  </si>
  <si>
    <t>Aquabacterium</t>
  </si>
  <si>
    <t>Dermacoccaceae</t>
  </si>
  <si>
    <t>Dermacoccus</t>
  </si>
  <si>
    <t>Eggerthella</t>
  </si>
  <si>
    <t>Kaistella</t>
  </si>
  <si>
    <t>Lysobacter</t>
  </si>
  <si>
    <t>Entotheonellales</t>
  </si>
  <si>
    <t>Entotheonellaceae</t>
  </si>
  <si>
    <t>Candidatus Entotheonella</t>
  </si>
  <si>
    <t>Fusibacter</t>
  </si>
  <si>
    <t>Leptospirae</t>
  </si>
  <si>
    <t>Leptospirales</t>
  </si>
  <si>
    <t>Leptospiraceae</t>
  </si>
  <si>
    <t>Leptospira</t>
  </si>
  <si>
    <t>Leptotrichiaceae</t>
  </si>
  <si>
    <t>Leptotrichia</t>
  </si>
  <si>
    <t>Martelella</t>
  </si>
  <si>
    <t>Microcoleus</t>
  </si>
  <si>
    <t>Sphaerochaetales</t>
  </si>
  <si>
    <t>Sphaerochaetaceae</t>
  </si>
  <si>
    <t>Sphaerochaeta</t>
  </si>
  <si>
    <t>Spirosoma</t>
  </si>
  <si>
    <t>Synergistes</t>
  </si>
  <si>
    <t>Thiorhodospira</t>
  </si>
  <si>
    <t>Tsukamurellaceae</t>
  </si>
  <si>
    <t>Tsukamurella</t>
  </si>
  <si>
    <t>Actinoplanes</t>
  </si>
  <si>
    <t>Desulfofaba</t>
  </si>
  <si>
    <t>Ekhidnaceae</t>
  </si>
  <si>
    <t>Fulvivirga</t>
  </si>
  <si>
    <t>Microvirgula</t>
  </si>
  <si>
    <t>Parapedobacter</t>
  </si>
  <si>
    <t>Rhodobaca</t>
  </si>
  <si>
    <t>Roseivivax</t>
  </si>
  <si>
    <t>Sinorhizobium</t>
  </si>
  <si>
    <t>Sterolibacterium</t>
  </si>
  <si>
    <t>Thiocystis</t>
  </si>
  <si>
    <t>Azoarcus</t>
  </si>
  <si>
    <t>Chelatococcus</t>
  </si>
  <si>
    <t>Defluvibacter</t>
  </si>
  <si>
    <t>Flectobacillus</t>
  </si>
  <si>
    <t>Fructobacillus</t>
  </si>
  <si>
    <t>Archaea</t>
  </si>
  <si>
    <t>Euryarchaeota</t>
  </si>
  <si>
    <t>Methanomicrobia</t>
  </si>
  <si>
    <t>Methanosarcinales</t>
  </si>
  <si>
    <t>Methanosaetaceae</t>
  </si>
  <si>
    <t>Methanosaeta</t>
  </si>
  <si>
    <t>Mitsuaria</t>
  </si>
  <si>
    <t>Parvibaculum</t>
  </si>
  <si>
    <t>Pilimelia</t>
  </si>
  <si>
    <t>Propionigenium</t>
  </si>
  <si>
    <t>Pseudaminobacter</t>
  </si>
  <si>
    <t>Teredinibacter</t>
  </si>
  <si>
    <t>Abiotrophia</t>
  </si>
  <si>
    <t>Actinopolymorpha</t>
  </si>
  <si>
    <t>Arenimonas</t>
  </si>
  <si>
    <t>Chrysiogenetes</t>
  </si>
  <si>
    <t>Chrysiogenales</t>
  </si>
  <si>
    <t>Chrysiogenaceae</t>
  </si>
  <si>
    <t>Desulfurispirillum</t>
  </si>
  <si>
    <t>Eikenella</t>
  </si>
  <si>
    <t>Erythrobacteraceae</t>
  </si>
  <si>
    <t>Erythrobacter</t>
  </si>
  <si>
    <t>Entomoplasmatales</t>
  </si>
  <si>
    <t>Entomoplasmataceae</t>
  </si>
  <si>
    <t>Mesoplasma</t>
  </si>
  <si>
    <t>Methylobacillus</t>
  </si>
  <si>
    <t>Pseudoramibacter</t>
  </si>
  <si>
    <t>Rothia</t>
  </si>
  <si>
    <t>Streptobacillus</t>
  </si>
  <si>
    <t>Actinoalloteichus</t>
  </si>
  <si>
    <t>Aggregatibacter</t>
  </si>
  <si>
    <t>Alloiococcus</t>
  </si>
  <si>
    <t>Catenulisporaceae</t>
  </si>
  <si>
    <t>Catenulispora</t>
  </si>
  <si>
    <t>Curtobacterium</t>
  </si>
  <si>
    <t>Cyanobacteriaceae</t>
  </si>
  <si>
    <t>Cyanobacterium</t>
  </si>
  <si>
    <t>Hirschia</t>
  </si>
  <si>
    <t>Jeotgalicoccus</t>
  </si>
  <si>
    <t>Morganella</t>
  </si>
  <si>
    <t>Muricauda</t>
  </si>
  <si>
    <t>Novispirillum</t>
  </si>
  <si>
    <t>Parachlamydia</t>
  </si>
  <si>
    <t>Proteus</t>
  </si>
  <si>
    <t>Salinibacter</t>
  </si>
  <si>
    <t>Serinicoccus</t>
  </si>
  <si>
    <t>Gomphosphaeriaceae</t>
  </si>
  <si>
    <t>Snowella</t>
  </si>
  <si>
    <t>Thermosipho</t>
  </si>
  <si>
    <t>Virgisporangium</t>
  </si>
  <si>
    <t>Actinocorallia</t>
  </si>
  <si>
    <t>Adlercreutzia</t>
  </si>
  <si>
    <t>Anaeromusa</t>
  </si>
  <si>
    <t>Anaerostipes</t>
  </si>
  <si>
    <t>Azomonas</t>
  </si>
  <si>
    <t>Bilophila</t>
  </si>
  <si>
    <t>Caldiserica</t>
  </si>
  <si>
    <t>Caldisericia</t>
  </si>
  <si>
    <t>Caldisericales</t>
  </si>
  <si>
    <t>Caldisericaceae</t>
  </si>
  <si>
    <t>Caldisericum</t>
  </si>
  <si>
    <t>Methanomicrobiales</t>
  </si>
  <si>
    <t>Methanoregulaceae</t>
  </si>
  <si>
    <t>Candidatus Methanoregula</t>
  </si>
  <si>
    <t>Promicromonosporaceae</t>
  </si>
  <si>
    <t>Cellulosimicrobium</t>
  </si>
  <si>
    <t>Cerasicoccales</t>
  </si>
  <si>
    <t>Cerasicoccaceae</t>
  </si>
  <si>
    <t>Cerasicoccus</t>
  </si>
  <si>
    <t>Citromicrobium</t>
  </si>
  <si>
    <t>Crossiella</t>
  </si>
  <si>
    <t>Cupriavidus</t>
  </si>
  <si>
    <t>Dermabacter</t>
  </si>
  <si>
    <t>Desemzia</t>
  </si>
  <si>
    <t>Eubacterium</t>
  </si>
  <si>
    <t>Fibrobacteres</t>
  </si>
  <si>
    <t>Fibrobacteria</t>
  </si>
  <si>
    <t>Fibrobacterales</t>
  </si>
  <si>
    <t>Fibrobacteraceae</t>
  </si>
  <si>
    <t>Fibrobacter</t>
  </si>
  <si>
    <t>Hahellaceae</t>
  </si>
  <si>
    <t>Hahella</t>
  </si>
  <si>
    <t>Listeria</t>
  </si>
  <si>
    <t>Marinococcus</t>
  </si>
  <si>
    <t>Melissococcus</t>
  </si>
  <si>
    <t>Methanobacteria</t>
  </si>
  <si>
    <t>Methanobacteriales</t>
  </si>
  <si>
    <t>Methanobacteriaceae</t>
  </si>
  <si>
    <t>Methanobacterium</t>
  </si>
  <si>
    <t>Methylopila</t>
  </si>
  <si>
    <t>Microcystaceae</t>
  </si>
  <si>
    <t>Microcystis</t>
  </si>
  <si>
    <t>Moryella</t>
  </si>
  <si>
    <t>Nitrincola</t>
  </si>
  <si>
    <t>Nitrosovibrio</t>
  </si>
  <si>
    <t>Oscillochloridaceae</t>
  </si>
  <si>
    <t>Oscillochloris</t>
  </si>
  <si>
    <t>Paenisporosarcina</t>
  </si>
  <si>
    <t>Patulibacteraceae</t>
  </si>
  <si>
    <t>Patulibacter</t>
  </si>
  <si>
    <t>Pleomorphomonas</t>
  </si>
  <si>
    <t>Rhodothalassium</t>
  </si>
  <si>
    <t>Salinivibrio</t>
  </si>
  <si>
    <t>Sebaldella</t>
  </si>
  <si>
    <t>Sediminibacillus</t>
  </si>
  <si>
    <t>Sediminibacterium</t>
  </si>
  <si>
    <t>Simplicispira</t>
  </si>
  <si>
    <t>Terracoccus</t>
  </si>
  <si>
    <t>Thermacetogenium</t>
  </si>
  <si>
    <t>Thermococcus</t>
  </si>
  <si>
    <t>Zymomonas</t>
  </si>
  <si>
    <t>Peptostreptococcus</t>
  </si>
  <si>
    <t>Succinivibrionaceae</t>
  </si>
  <si>
    <t>Anaerobiospirillum</t>
  </si>
  <si>
    <t>Catenibacterium</t>
  </si>
  <si>
    <t>Rubrobacteria</t>
  </si>
  <si>
    <t>Rubrobacterales</t>
  </si>
  <si>
    <t>Rubrobacteraceae</t>
  </si>
  <si>
    <t>Rubrobacter</t>
  </si>
  <si>
    <t>Mobiluncus</t>
  </si>
  <si>
    <t>Smithella</t>
  </si>
  <si>
    <t>Mycetocola</t>
  </si>
  <si>
    <t>Trichodesmium</t>
  </si>
  <si>
    <t>Butyricimonas</t>
  </si>
  <si>
    <t>Cryptosporangiaceae</t>
  </si>
  <si>
    <t>Cryptosporangium</t>
  </si>
  <si>
    <t>Isoptericola</t>
  </si>
  <si>
    <t>Mucispirillum</t>
  </si>
  <si>
    <t>Pigmentiphaga</t>
  </si>
  <si>
    <r>
      <t xml:space="preserve">Additional file S1. </t>
    </r>
    <r>
      <rPr>
        <b/>
        <i/>
        <sz val="12"/>
        <color rgb="FF000000"/>
        <rFont val="Arial"/>
        <family val="2"/>
      </rPr>
      <t>Wolbachia</t>
    </r>
    <r>
      <rPr>
        <b/>
        <sz val="12"/>
        <color rgb="FF000000"/>
        <rFont val="Arial"/>
        <family val="2"/>
      </rPr>
      <t>(-) ovary microbiome, Replicate 1</t>
    </r>
  </si>
  <si>
    <r>
      <t xml:space="preserve">Additional file S2. </t>
    </r>
    <r>
      <rPr>
        <b/>
        <i/>
        <sz val="12"/>
        <color rgb="FF000000"/>
        <rFont val="Arial"/>
        <family val="2"/>
      </rPr>
      <t>Wolbachia</t>
    </r>
    <r>
      <rPr>
        <b/>
        <sz val="12"/>
        <color rgb="FF000000"/>
        <rFont val="Arial"/>
        <family val="2"/>
      </rPr>
      <t>(-) ovary microbiome, Replicate 2</t>
    </r>
  </si>
  <si>
    <r>
      <t xml:space="preserve">Additional file S3. </t>
    </r>
    <r>
      <rPr>
        <b/>
        <i/>
        <sz val="12"/>
        <color rgb="FF000000"/>
        <rFont val="Arial"/>
        <family val="2"/>
      </rPr>
      <t>Wolbachia</t>
    </r>
    <r>
      <rPr>
        <b/>
        <sz val="12"/>
        <color rgb="FF000000"/>
        <rFont val="Arial"/>
        <family val="2"/>
      </rPr>
      <t>(-) ovary microbiome, Replicate 3</t>
    </r>
  </si>
  <si>
    <r>
      <t xml:space="preserve">Additional file S4. </t>
    </r>
    <r>
      <rPr>
        <b/>
        <i/>
        <sz val="12"/>
        <color rgb="FF000000"/>
        <rFont val="Arial"/>
        <family val="2"/>
      </rPr>
      <t>Wolbachia</t>
    </r>
    <r>
      <rPr>
        <b/>
        <sz val="12"/>
        <color rgb="FF000000"/>
        <rFont val="Arial"/>
        <family val="2"/>
      </rPr>
      <t>(+) ovary microbiome, Replicate 1</t>
    </r>
  </si>
  <si>
    <r>
      <t xml:space="preserve">Additional file S6. </t>
    </r>
    <r>
      <rPr>
        <b/>
        <i/>
        <sz val="12"/>
        <color rgb="FF000000"/>
        <rFont val="Arial"/>
        <family val="2"/>
      </rPr>
      <t>Wolbachia</t>
    </r>
    <r>
      <rPr>
        <b/>
        <sz val="12"/>
        <color rgb="FF000000"/>
        <rFont val="Arial"/>
        <family val="2"/>
      </rPr>
      <t>(+) ovary microbiome, Replicate 3</t>
    </r>
  </si>
  <si>
    <r>
      <t xml:space="preserve">Additional file S5. </t>
    </r>
    <r>
      <rPr>
        <b/>
        <i/>
        <sz val="12"/>
        <color rgb="FF000000"/>
        <rFont val="Arial"/>
        <family val="2"/>
      </rPr>
      <t>Wolbachia</t>
    </r>
    <r>
      <rPr>
        <b/>
        <sz val="12"/>
        <color rgb="FF000000"/>
        <rFont val="Arial"/>
        <family val="2"/>
      </rPr>
      <t>(+) ovary microbiome, Replicate 2</t>
    </r>
  </si>
  <si>
    <t>Control/Un-enriched food</t>
  </si>
  <si>
    <t>Yeast-enriched food</t>
  </si>
  <si>
    <t xml:space="preserve">Nutritional Category </t>
  </si>
  <si>
    <t>Units</t>
  </si>
  <si>
    <t>Sample 1</t>
  </si>
  <si>
    <t>Sample 2</t>
  </si>
  <si>
    <t>Average</t>
  </si>
  <si>
    <t>carbohydrates</t>
  </si>
  <si>
    <t>%</t>
  </si>
  <si>
    <t>calories</t>
  </si>
  <si>
    <t>per 100 g</t>
  </si>
  <si>
    <t>total fat</t>
  </si>
  <si>
    <t>saturated fat</t>
  </si>
  <si>
    <t>monounsaturated fat</t>
  </si>
  <si>
    <t xml:space="preserve">cis-cis polyunsaturated fat </t>
  </si>
  <si>
    <t>total cholesterol</t>
  </si>
  <si>
    <t>mg/100 g</t>
  </si>
  <si>
    <t>&lt;1.0</t>
  </si>
  <si>
    <t>folic acid</t>
  </si>
  <si>
    <t>ug/100 g</t>
  </si>
  <si>
    <t>niacin</t>
  </si>
  <si>
    <t>vit B1 (Thiamine-HCl (US))</t>
  </si>
  <si>
    <t>vit B1 (Thiamine (EU))</t>
  </si>
  <si>
    <t>vit B2 (Riboflavin)</t>
  </si>
  <si>
    <t>vit B6</t>
  </si>
  <si>
    <t>&lt;0.020</t>
  </si>
  <si>
    <t>vit B12</t>
  </si>
  <si>
    <t>&lt;0.100</t>
  </si>
  <si>
    <t>protein(6.25)</t>
  </si>
  <si>
    <t>fructose</t>
  </si>
  <si>
    <t>glucose</t>
  </si>
  <si>
    <t>sucrose</t>
  </si>
  <si>
    <t>&lt;0.1</t>
  </si>
  <si>
    <t>maltose</t>
  </si>
  <si>
    <t>lactose</t>
  </si>
  <si>
    <t>total sugars</t>
  </si>
  <si>
    <t>vit D total</t>
  </si>
  <si>
    <t>IU/100 g</t>
  </si>
  <si>
    <t>&lt;40</t>
  </si>
  <si>
    <t>vit E</t>
  </si>
  <si>
    <t>0.1 synthetic</t>
  </si>
  <si>
    <t xml:space="preserve">&lt;0.1 synthetic </t>
  </si>
  <si>
    <t>&lt;0.1 synthetic</t>
  </si>
  <si>
    <t>vit A</t>
  </si>
  <si>
    <t xml:space="preserve">&lt;50 </t>
  </si>
  <si>
    <t>&lt;50</t>
  </si>
  <si>
    <t>vit C</t>
  </si>
  <si>
    <t>&lt;0.500</t>
  </si>
  <si>
    <t>vit K1</t>
  </si>
  <si>
    <t>&lt;5.00</t>
  </si>
  <si>
    <t>calcium</t>
  </si>
  <si>
    <t>iron</t>
  </si>
  <si>
    <t>&lt;1.00</t>
  </si>
  <si>
    <t>sodium</t>
  </si>
  <si>
    <t>phosphorus</t>
  </si>
  <si>
    <t>copper</t>
  </si>
  <si>
    <t>potassium</t>
  </si>
  <si>
    <t>magnesium</t>
  </si>
  <si>
    <t>manganese</t>
  </si>
  <si>
    <t>zinc</t>
  </si>
  <si>
    <t>Additional file S7. Nutritional content of the food source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%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theme="1"/>
      <name val="Arial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3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/>
  </cellStyleXfs>
  <cellXfs count="64">
    <xf numFmtId="0" fontId="0" fillId="0" borderId="0" xfId="0"/>
    <xf numFmtId="0" fontId="1" fillId="0" borderId="0" xfId="0" applyFont="1"/>
    <xf numFmtId="0" fontId="4" fillId="0" borderId="0" xfId="0" applyFont="1"/>
    <xf numFmtId="0" fontId="6" fillId="0" borderId="0" xfId="0" applyFont="1"/>
    <xf numFmtId="0" fontId="1" fillId="0" borderId="0" xfId="0" applyFont="1" applyFill="1"/>
    <xf numFmtId="0" fontId="0" fillId="0" borderId="0" xfId="0" applyFill="1"/>
    <xf numFmtId="0" fontId="6" fillId="0" borderId="1" xfId="0" applyFont="1" applyFill="1" applyBorder="1"/>
    <xf numFmtId="10" fontId="6" fillId="0" borderId="1" xfId="0" applyNumberFormat="1" applyFont="1" applyFill="1" applyBorder="1"/>
    <xf numFmtId="0" fontId="6" fillId="0" borderId="10" xfId="0" applyFont="1" applyFill="1" applyBorder="1"/>
    <xf numFmtId="0" fontId="6" fillId="0" borderId="11" xfId="0" applyFont="1" applyFill="1" applyBorder="1"/>
    <xf numFmtId="0" fontId="6" fillId="0" borderId="14" xfId="0" applyFont="1" applyFill="1" applyBorder="1"/>
    <xf numFmtId="10" fontId="6" fillId="0" borderId="15" xfId="0" applyNumberFormat="1" applyFont="1" applyFill="1" applyBorder="1"/>
    <xf numFmtId="0" fontId="6" fillId="0" borderId="4" xfId="0" applyFont="1" applyFill="1" applyBorder="1"/>
    <xf numFmtId="0" fontId="6" fillId="0" borderId="0" xfId="0" applyFont="1" applyFill="1" applyBorder="1"/>
    <xf numFmtId="0" fontId="6" fillId="0" borderId="2" xfId="0" applyFont="1" applyFill="1" applyBorder="1"/>
    <xf numFmtId="10" fontId="6" fillId="0" borderId="5" xfId="0" applyNumberFormat="1" applyFont="1" applyFill="1" applyBorder="1"/>
    <xf numFmtId="0" fontId="6" fillId="0" borderId="0" xfId="0" applyFont="1" applyFill="1"/>
    <xf numFmtId="0" fontId="6" fillId="0" borderId="6" xfId="0" applyFont="1" applyFill="1" applyBorder="1"/>
    <xf numFmtId="0" fontId="6" fillId="0" borderId="7" xfId="0" applyFont="1" applyFill="1" applyBorder="1"/>
    <xf numFmtId="0" fontId="6" fillId="0" borderId="8" xfId="0" applyFont="1" applyFill="1" applyBorder="1"/>
    <xf numFmtId="10" fontId="6" fillId="0" borderId="9" xfId="0" applyNumberFormat="1" applyFont="1" applyFill="1" applyBorder="1"/>
    <xf numFmtId="0" fontId="6" fillId="0" borderId="3" xfId="0" applyFont="1" applyFill="1" applyBorder="1"/>
    <xf numFmtId="0" fontId="6" fillId="0" borderId="12" xfId="0" applyFont="1" applyFill="1" applyBorder="1"/>
    <xf numFmtId="0" fontId="6" fillId="0" borderId="13" xfId="0" applyFont="1" applyFill="1" applyBorder="1"/>
    <xf numFmtId="10" fontId="6" fillId="0" borderId="5" xfId="0" applyNumberFormat="1" applyFont="1" applyFill="1" applyBorder="1" applyAlignment="1">
      <alignment horizontal="right"/>
    </xf>
    <xf numFmtId="10" fontId="6" fillId="0" borderId="9" xfId="0" applyNumberFormat="1" applyFont="1" applyFill="1" applyBorder="1" applyAlignment="1">
      <alignment horizontal="right"/>
    </xf>
    <xf numFmtId="0" fontId="4" fillId="0" borderId="0" xfId="0" applyFont="1" applyFill="1"/>
    <xf numFmtId="10" fontId="6" fillId="0" borderId="13" xfId="0" applyNumberFormat="1" applyFont="1" applyFill="1" applyBorder="1"/>
    <xf numFmtId="0" fontId="6" fillId="0" borderId="5" xfId="0" applyFont="1" applyFill="1" applyBorder="1"/>
    <xf numFmtId="0" fontId="6" fillId="0" borderId="9" xfId="0" applyFont="1" applyFill="1" applyBorder="1"/>
    <xf numFmtId="10" fontId="6" fillId="0" borderId="3" xfId="0" applyNumberFormat="1" applyFont="1" applyFill="1" applyBorder="1"/>
    <xf numFmtId="0" fontId="0" fillId="0" borderId="2" xfId="0" applyFill="1" applyBorder="1"/>
    <xf numFmtId="0" fontId="0" fillId="0" borderId="8" xfId="0" applyFill="1" applyBorder="1"/>
    <xf numFmtId="0" fontId="0" fillId="0" borderId="4" xfId="0" applyFill="1" applyBorder="1"/>
    <xf numFmtId="0" fontId="0" fillId="0" borderId="6" xfId="0" applyFill="1" applyBorder="1"/>
    <xf numFmtId="0" fontId="1" fillId="0" borderId="0" xfId="37" applyFont="1"/>
    <xf numFmtId="0" fontId="7" fillId="0" borderId="0" xfId="37"/>
    <xf numFmtId="2" fontId="7" fillId="0" borderId="0" xfId="37" applyNumberFormat="1"/>
    <xf numFmtId="0" fontId="7" fillId="0" borderId="0" xfId="37" applyAlignment="1">
      <alignment horizontal="left"/>
    </xf>
    <xf numFmtId="0" fontId="6" fillId="0" borderId="0" xfId="37" applyFont="1"/>
    <xf numFmtId="0" fontId="6" fillId="0" borderId="7" xfId="37" applyFont="1" applyBorder="1" applyAlignment="1">
      <alignment horizontal="center" vertical="center"/>
    </xf>
    <xf numFmtId="2" fontId="6" fillId="0" borderId="7" xfId="37" applyNumberFormat="1" applyFont="1" applyBorder="1" applyAlignment="1">
      <alignment horizontal="center" vertical="center"/>
    </xf>
    <xf numFmtId="0" fontId="6" fillId="0" borderId="14" xfId="37" applyFont="1" applyBorder="1"/>
    <xf numFmtId="164" fontId="6" fillId="0" borderId="14" xfId="37" applyNumberFormat="1" applyFont="1" applyBorder="1" applyAlignment="1">
      <alignment horizontal="left"/>
    </xf>
    <xf numFmtId="2" fontId="6" fillId="0" borderId="10" xfId="37" applyNumberFormat="1" applyFont="1" applyBorder="1" applyAlignment="1">
      <alignment horizontal="left"/>
    </xf>
    <xf numFmtId="2" fontId="6" fillId="0" borderId="11" xfId="37" applyNumberFormat="1" applyFont="1" applyBorder="1" applyAlignment="1">
      <alignment horizontal="left"/>
    </xf>
    <xf numFmtId="2" fontId="6" fillId="0" borderId="15" xfId="37" applyNumberFormat="1" applyFont="1" applyBorder="1" applyAlignment="1">
      <alignment horizontal="left"/>
    </xf>
    <xf numFmtId="0" fontId="6" fillId="0" borderId="2" xfId="37" applyFont="1" applyBorder="1"/>
    <xf numFmtId="0" fontId="6" fillId="0" borderId="2" xfId="37" applyFont="1" applyBorder="1" applyAlignment="1">
      <alignment horizontal="left"/>
    </xf>
    <xf numFmtId="2" fontId="6" fillId="0" borderId="4" xfId="37" applyNumberFormat="1" applyFont="1" applyBorder="1" applyAlignment="1">
      <alignment horizontal="left"/>
    </xf>
    <xf numFmtId="2" fontId="6" fillId="0" borderId="0" xfId="37" applyNumberFormat="1" applyFont="1" applyBorder="1" applyAlignment="1">
      <alignment horizontal="left"/>
    </xf>
    <xf numFmtId="2" fontId="6" fillId="0" borderId="5" xfId="37" applyNumberFormat="1" applyFont="1" applyBorder="1" applyAlignment="1">
      <alignment horizontal="left"/>
    </xf>
    <xf numFmtId="164" fontId="6" fillId="0" borderId="2" xfId="37" applyNumberFormat="1" applyFont="1" applyBorder="1" applyAlignment="1">
      <alignment horizontal="left"/>
    </xf>
    <xf numFmtId="2" fontId="6" fillId="0" borderId="4" xfId="37" applyNumberFormat="1" applyFont="1" applyBorder="1"/>
    <xf numFmtId="2" fontId="6" fillId="0" borderId="5" xfId="37" applyNumberFormat="1" applyFont="1" applyBorder="1"/>
    <xf numFmtId="10" fontId="6" fillId="0" borderId="2" xfId="37" applyNumberFormat="1" applyFont="1" applyBorder="1" applyAlignment="1">
      <alignment horizontal="left"/>
    </xf>
    <xf numFmtId="0" fontId="6" fillId="0" borderId="8" xfId="37" applyFont="1" applyBorder="1"/>
    <xf numFmtId="0" fontId="6" fillId="0" borderId="8" xfId="37" applyFont="1" applyBorder="1" applyAlignment="1">
      <alignment horizontal="left"/>
    </xf>
    <xf numFmtId="2" fontId="6" fillId="0" borderId="6" xfId="37" applyNumberFormat="1" applyFont="1" applyBorder="1" applyAlignment="1">
      <alignment horizontal="left"/>
    </xf>
    <xf numFmtId="2" fontId="6" fillId="0" borderId="7" xfId="37" applyNumberFormat="1" applyFont="1" applyBorder="1" applyAlignment="1">
      <alignment horizontal="left"/>
    </xf>
    <xf numFmtId="2" fontId="6" fillId="0" borderId="9" xfId="37" applyNumberFormat="1" applyFont="1" applyBorder="1" applyAlignment="1">
      <alignment horizontal="left"/>
    </xf>
    <xf numFmtId="2" fontId="6" fillId="0" borderId="0" xfId="37" applyNumberFormat="1" applyFont="1"/>
    <xf numFmtId="0" fontId="6" fillId="0" borderId="0" xfId="37" applyFont="1" applyAlignment="1">
      <alignment horizontal="left"/>
    </xf>
    <xf numFmtId="0" fontId="6" fillId="0" borderId="0" xfId="37" applyFont="1" applyBorder="1" applyAlignment="1">
      <alignment horizontal="center" vertical="center"/>
    </xf>
  </cellXfs>
  <cellStyles count="3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  <cellStyle name="Normal 2" xfId="37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6"/>
  <sheetViews>
    <sheetView tabSelected="1" workbookViewId="0">
      <selection activeCell="A2" sqref="A2"/>
    </sheetView>
  </sheetViews>
  <sheetFormatPr baseColWidth="10" defaultRowHeight="16" x14ac:dyDescent="0.2"/>
  <cols>
    <col min="1" max="1" width="10.83203125" style="1"/>
    <col min="2" max="6" width="10.83203125" style="4"/>
    <col min="7" max="7" width="25.83203125" style="4" customWidth="1"/>
    <col min="8" max="8" width="15.6640625" style="4" bestFit="1" customWidth="1"/>
    <col min="9" max="9" width="10.5" style="4" bestFit="1" customWidth="1"/>
    <col min="10" max="10" width="18" style="4" bestFit="1" customWidth="1"/>
    <col min="11" max="16384" width="10.83203125" style="1"/>
  </cols>
  <sheetData>
    <row r="1" spans="1:10" x14ac:dyDescent="0.2">
      <c r="A1" s="2" t="s">
        <v>1130</v>
      </c>
    </row>
    <row r="3" spans="1:10" x14ac:dyDescent="0.2">
      <c r="B3" s="6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7" t="s">
        <v>8</v>
      </c>
    </row>
    <row r="4" spans="1:10" x14ac:dyDescent="0.2">
      <c r="B4" s="12" t="s">
        <v>9</v>
      </c>
      <c r="C4" s="13" t="s">
        <v>10</v>
      </c>
      <c r="D4" s="13" t="s">
        <v>11</v>
      </c>
      <c r="E4" s="13" t="s">
        <v>12</v>
      </c>
      <c r="F4" s="13" t="s">
        <v>13</v>
      </c>
      <c r="G4" s="13" t="s">
        <v>14</v>
      </c>
      <c r="H4" s="14">
        <v>9945</v>
      </c>
      <c r="I4" s="13">
        <v>17778</v>
      </c>
      <c r="J4" s="15">
        <v>0.5593992575092811</v>
      </c>
    </row>
    <row r="5" spans="1:10" x14ac:dyDescent="0.2">
      <c r="B5" s="12" t="s">
        <v>9</v>
      </c>
      <c r="C5" s="13" t="s">
        <v>10</v>
      </c>
      <c r="D5" s="13" t="s">
        <v>15</v>
      </c>
      <c r="E5" s="13" t="s">
        <v>16</v>
      </c>
      <c r="F5" s="13" t="s">
        <v>17</v>
      </c>
      <c r="G5" s="13" t="s">
        <v>18</v>
      </c>
      <c r="H5" s="14">
        <v>3395</v>
      </c>
      <c r="I5" s="13">
        <v>17778</v>
      </c>
      <c r="J5" s="15">
        <v>0.19096636292046348</v>
      </c>
    </row>
    <row r="6" spans="1:10" x14ac:dyDescent="0.2">
      <c r="B6" s="12" t="s">
        <v>9</v>
      </c>
      <c r="C6" s="13" t="s">
        <v>10</v>
      </c>
      <c r="D6" s="13" t="s">
        <v>15</v>
      </c>
      <c r="E6" s="13" t="s">
        <v>16</v>
      </c>
      <c r="F6" s="13" t="s">
        <v>17</v>
      </c>
      <c r="G6" s="13" t="s">
        <v>19</v>
      </c>
      <c r="H6" s="14">
        <v>1471</v>
      </c>
      <c r="I6" s="13">
        <v>17778</v>
      </c>
      <c r="J6" s="15">
        <v>8.2742715716053544E-2</v>
      </c>
    </row>
    <row r="7" spans="1:10" x14ac:dyDescent="0.2">
      <c r="B7" s="12" t="s">
        <v>9</v>
      </c>
      <c r="C7" s="13" t="s">
        <v>20</v>
      </c>
      <c r="D7" s="13" t="s">
        <v>21</v>
      </c>
      <c r="E7" s="13" t="s">
        <v>22</v>
      </c>
      <c r="F7" s="13" t="s">
        <v>23</v>
      </c>
      <c r="G7" s="13" t="s">
        <v>24</v>
      </c>
      <c r="H7" s="14">
        <v>298</v>
      </c>
      <c r="I7" s="13">
        <v>17778</v>
      </c>
      <c r="J7" s="15">
        <v>1.676229047136911E-2</v>
      </c>
    </row>
    <row r="8" spans="1:10" x14ac:dyDescent="0.2">
      <c r="B8" s="12" t="s">
        <v>9</v>
      </c>
      <c r="C8" s="13" t="s">
        <v>10</v>
      </c>
      <c r="D8" s="13" t="s">
        <v>11</v>
      </c>
      <c r="E8" s="13" t="s">
        <v>25</v>
      </c>
      <c r="F8" s="13" t="s">
        <v>26</v>
      </c>
      <c r="G8" s="13" t="s">
        <v>27</v>
      </c>
      <c r="H8" s="14">
        <v>221</v>
      </c>
      <c r="I8" s="13">
        <v>17778</v>
      </c>
      <c r="J8" s="15">
        <v>1.2431094611317358E-2</v>
      </c>
    </row>
    <row r="9" spans="1:10" x14ac:dyDescent="0.2">
      <c r="B9" s="12" t="s">
        <v>9</v>
      </c>
      <c r="C9" s="13" t="s">
        <v>10</v>
      </c>
      <c r="D9" s="13" t="s">
        <v>15</v>
      </c>
      <c r="E9" s="13" t="s">
        <v>16</v>
      </c>
      <c r="F9" s="13" t="s">
        <v>17</v>
      </c>
      <c r="G9" s="13" t="s">
        <v>28</v>
      </c>
      <c r="H9" s="14">
        <v>214</v>
      </c>
      <c r="I9" s="13">
        <v>17778</v>
      </c>
      <c r="J9" s="15">
        <v>1.2037349533130836E-2</v>
      </c>
    </row>
    <row r="10" spans="1:10" x14ac:dyDescent="0.2">
      <c r="B10" s="12" t="s">
        <v>9</v>
      </c>
      <c r="C10" s="13" t="s">
        <v>10</v>
      </c>
      <c r="D10" s="13" t="s">
        <v>11</v>
      </c>
      <c r="E10" s="13" t="s">
        <v>29</v>
      </c>
      <c r="F10" s="13" t="s">
        <v>30</v>
      </c>
      <c r="G10" s="13" t="s">
        <v>31</v>
      </c>
      <c r="H10" s="14">
        <v>193</v>
      </c>
      <c r="I10" s="13">
        <v>17778</v>
      </c>
      <c r="J10" s="15">
        <v>1.0856114298571268E-2</v>
      </c>
    </row>
    <row r="11" spans="1:10" x14ac:dyDescent="0.2">
      <c r="B11" s="12" t="s">
        <v>9</v>
      </c>
      <c r="C11" s="13" t="s">
        <v>10</v>
      </c>
      <c r="D11" s="13" t="s">
        <v>32</v>
      </c>
      <c r="E11" s="13" t="s">
        <v>33</v>
      </c>
      <c r="F11" s="13" t="s">
        <v>34</v>
      </c>
      <c r="G11" s="13" t="s">
        <v>35</v>
      </c>
      <c r="H11" s="14">
        <v>174</v>
      </c>
      <c r="I11" s="13">
        <v>17778</v>
      </c>
      <c r="J11" s="15">
        <v>9.7873776577792771E-3</v>
      </c>
    </row>
    <row r="12" spans="1:10" x14ac:dyDescent="0.2">
      <c r="B12" s="12" t="s">
        <v>9</v>
      </c>
      <c r="C12" s="13" t="s">
        <v>10</v>
      </c>
      <c r="D12" s="13" t="s">
        <v>15</v>
      </c>
      <c r="E12" s="13" t="s">
        <v>36</v>
      </c>
      <c r="F12" s="13" t="s">
        <v>37</v>
      </c>
      <c r="G12" s="13" t="s">
        <v>38</v>
      </c>
      <c r="H12" s="14">
        <v>125</v>
      </c>
      <c r="I12" s="13">
        <v>17778</v>
      </c>
      <c r="J12" s="15">
        <v>7.0311621104736195E-3</v>
      </c>
    </row>
    <row r="13" spans="1:10" x14ac:dyDescent="0.2">
      <c r="B13" s="12" t="s">
        <v>9</v>
      </c>
      <c r="C13" s="13" t="s">
        <v>39</v>
      </c>
      <c r="D13" s="13" t="s">
        <v>40</v>
      </c>
      <c r="E13" s="13" t="s">
        <v>41</v>
      </c>
      <c r="F13" s="13" t="s">
        <v>42</v>
      </c>
      <c r="G13" s="13" t="s">
        <v>43</v>
      </c>
      <c r="H13" s="14">
        <v>98</v>
      </c>
      <c r="I13" s="13">
        <v>17778</v>
      </c>
      <c r="J13" s="15">
        <v>5.512431094611317E-3</v>
      </c>
    </row>
    <row r="14" spans="1:10" x14ac:dyDescent="0.2">
      <c r="B14" s="12" t="s">
        <v>9</v>
      </c>
      <c r="C14" s="13" t="s">
        <v>39</v>
      </c>
      <c r="D14" s="13" t="s">
        <v>40</v>
      </c>
      <c r="E14" s="13" t="s">
        <v>41</v>
      </c>
      <c r="F14" s="13" t="s">
        <v>44</v>
      </c>
      <c r="G14" s="13" t="s">
        <v>45</v>
      </c>
      <c r="H14" s="14">
        <v>84</v>
      </c>
      <c r="I14" s="13">
        <v>17778</v>
      </c>
      <c r="J14" s="15">
        <v>4.7249409382382722E-3</v>
      </c>
    </row>
    <row r="15" spans="1:10" x14ac:dyDescent="0.2">
      <c r="B15" s="12" t="s">
        <v>9</v>
      </c>
      <c r="C15" s="13" t="s">
        <v>20</v>
      </c>
      <c r="D15" s="13" t="s">
        <v>46</v>
      </c>
      <c r="E15" s="13" t="s">
        <v>47</v>
      </c>
      <c r="F15" s="13" t="s">
        <v>48</v>
      </c>
      <c r="G15" s="13" t="s">
        <v>49</v>
      </c>
      <c r="H15" s="14">
        <v>84</v>
      </c>
      <c r="I15" s="13">
        <v>17778</v>
      </c>
      <c r="J15" s="15">
        <v>4.7249409382382722E-3</v>
      </c>
    </row>
    <row r="16" spans="1:10" x14ac:dyDescent="0.2">
      <c r="B16" s="12" t="s">
        <v>9</v>
      </c>
      <c r="C16" s="13" t="s">
        <v>20</v>
      </c>
      <c r="D16" s="13" t="s">
        <v>46</v>
      </c>
      <c r="E16" s="13" t="s">
        <v>47</v>
      </c>
      <c r="F16" s="13" t="s">
        <v>48</v>
      </c>
      <c r="G16" s="13" t="s">
        <v>50</v>
      </c>
      <c r="H16" s="14">
        <v>76</v>
      </c>
      <c r="I16" s="13">
        <v>17778</v>
      </c>
      <c r="J16" s="15">
        <v>4.2749465631679601E-3</v>
      </c>
    </row>
    <row r="17" spans="2:10" x14ac:dyDescent="0.2">
      <c r="B17" s="12" t="s">
        <v>9</v>
      </c>
      <c r="C17" s="13" t="s">
        <v>10</v>
      </c>
      <c r="D17" s="13" t="s">
        <v>15</v>
      </c>
      <c r="E17" s="13" t="s">
        <v>16</v>
      </c>
      <c r="F17" s="13" t="s">
        <v>17</v>
      </c>
      <c r="G17" s="13" t="s">
        <v>51</v>
      </c>
      <c r="H17" s="14">
        <v>47</v>
      </c>
      <c r="I17" s="13">
        <v>17778</v>
      </c>
      <c r="J17" s="15">
        <v>2.6437169535380809E-3</v>
      </c>
    </row>
    <row r="18" spans="2:10" x14ac:dyDescent="0.2">
      <c r="B18" s="12" t="s">
        <v>9</v>
      </c>
      <c r="C18" s="13" t="s">
        <v>52</v>
      </c>
      <c r="D18" s="13" t="s">
        <v>52</v>
      </c>
      <c r="E18" s="13" t="s">
        <v>53</v>
      </c>
      <c r="F18" s="13" t="s">
        <v>54</v>
      </c>
      <c r="G18" s="13" t="s">
        <v>55</v>
      </c>
      <c r="H18" s="14">
        <v>44</v>
      </c>
      <c r="I18" s="13">
        <v>17778</v>
      </c>
      <c r="J18" s="15">
        <v>2.4749690628867141E-3</v>
      </c>
    </row>
    <row r="19" spans="2:10" x14ac:dyDescent="0.2">
      <c r="B19" s="12" t="s">
        <v>9</v>
      </c>
      <c r="C19" s="13" t="s">
        <v>10</v>
      </c>
      <c r="D19" s="13" t="s">
        <v>56</v>
      </c>
      <c r="E19" s="13" t="s">
        <v>57</v>
      </c>
      <c r="F19" s="13" t="s">
        <v>58</v>
      </c>
      <c r="G19" s="13" t="s">
        <v>59</v>
      </c>
      <c r="H19" s="14">
        <v>39</v>
      </c>
      <c r="I19" s="13">
        <v>17778</v>
      </c>
      <c r="J19" s="15">
        <v>2.1937225784677693E-3</v>
      </c>
    </row>
    <row r="20" spans="2:10" x14ac:dyDescent="0.2">
      <c r="B20" s="12" t="s">
        <v>9</v>
      </c>
      <c r="C20" s="13" t="s">
        <v>10</v>
      </c>
      <c r="D20" s="13" t="s">
        <v>15</v>
      </c>
      <c r="E20" s="13" t="s">
        <v>16</v>
      </c>
      <c r="F20" s="13" t="s">
        <v>60</v>
      </c>
      <c r="G20" s="13" t="s">
        <v>61</v>
      </c>
      <c r="H20" s="14">
        <v>38</v>
      </c>
      <c r="I20" s="13">
        <v>17778</v>
      </c>
      <c r="J20" s="15">
        <v>2.1374732815839801E-3</v>
      </c>
    </row>
    <row r="21" spans="2:10" x14ac:dyDescent="0.2">
      <c r="B21" s="12" t="s">
        <v>9</v>
      </c>
      <c r="C21" s="13" t="s">
        <v>20</v>
      </c>
      <c r="D21" s="13" t="s">
        <v>21</v>
      </c>
      <c r="E21" s="13" t="s">
        <v>22</v>
      </c>
      <c r="F21" s="13" t="s">
        <v>62</v>
      </c>
      <c r="G21" s="13" t="s">
        <v>63</v>
      </c>
      <c r="H21" s="14">
        <v>36</v>
      </c>
      <c r="I21" s="13">
        <v>17778</v>
      </c>
      <c r="J21" s="15">
        <v>2.0249746878164025E-3</v>
      </c>
    </row>
    <row r="22" spans="2:10" x14ac:dyDescent="0.2">
      <c r="B22" s="12" t="s">
        <v>9</v>
      </c>
      <c r="C22" s="13" t="s">
        <v>20</v>
      </c>
      <c r="D22" s="13" t="s">
        <v>46</v>
      </c>
      <c r="E22" s="13" t="s">
        <v>47</v>
      </c>
      <c r="F22" s="13" t="s">
        <v>64</v>
      </c>
      <c r="G22" s="13" t="s">
        <v>65</v>
      </c>
      <c r="H22" s="14">
        <v>32</v>
      </c>
      <c r="I22" s="13">
        <v>17778</v>
      </c>
      <c r="J22" s="15">
        <v>1.7999775002812465E-3</v>
      </c>
    </row>
    <row r="23" spans="2:10" x14ac:dyDescent="0.2">
      <c r="B23" s="12" t="s">
        <v>9</v>
      </c>
      <c r="C23" s="13" t="s">
        <v>10</v>
      </c>
      <c r="D23" s="13" t="s">
        <v>11</v>
      </c>
      <c r="E23" s="13" t="s">
        <v>66</v>
      </c>
      <c r="F23" s="13" t="s">
        <v>67</v>
      </c>
      <c r="G23" s="13" t="s">
        <v>68</v>
      </c>
      <c r="H23" s="14">
        <v>31</v>
      </c>
      <c r="I23" s="13">
        <v>17778</v>
      </c>
      <c r="J23" s="15">
        <v>1.7437282033974575E-3</v>
      </c>
    </row>
    <row r="24" spans="2:10" x14ac:dyDescent="0.2">
      <c r="B24" s="12" t="s">
        <v>9</v>
      </c>
      <c r="C24" s="13" t="s">
        <v>10</v>
      </c>
      <c r="D24" s="13" t="s">
        <v>11</v>
      </c>
      <c r="E24" s="13" t="s">
        <v>69</v>
      </c>
      <c r="F24" s="13" t="s">
        <v>70</v>
      </c>
      <c r="G24" s="13" t="s">
        <v>71</v>
      </c>
      <c r="H24" s="14">
        <v>30</v>
      </c>
      <c r="I24" s="13">
        <v>17778</v>
      </c>
      <c r="J24" s="15">
        <v>1.6874789065136687E-3</v>
      </c>
    </row>
    <row r="25" spans="2:10" x14ac:dyDescent="0.2">
      <c r="B25" s="12" t="s">
        <v>9</v>
      </c>
      <c r="C25" s="13" t="s">
        <v>20</v>
      </c>
      <c r="D25" s="13" t="s">
        <v>21</v>
      </c>
      <c r="E25" s="13" t="s">
        <v>72</v>
      </c>
      <c r="F25" s="13" t="s">
        <v>73</v>
      </c>
      <c r="G25" s="13" t="s">
        <v>74</v>
      </c>
      <c r="H25" s="14">
        <v>29</v>
      </c>
      <c r="I25" s="13">
        <v>17778</v>
      </c>
      <c r="J25" s="15">
        <v>1.6312296096298797E-3</v>
      </c>
    </row>
    <row r="26" spans="2:10" x14ac:dyDescent="0.2">
      <c r="B26" s="12" t="s">
        <v>9</v>
      </c>
      <c r="C26" s="13" t="s">
        <v>20</v>
      </c>
      <c r="D26" s="13" t="s">
        <v>21</v>
      </c>
      <c r="E26" s="13" t="s">
        <v>72</v>
      </c>
      <c r="F26" s="13" t="s">
        <v>75</v>
      </c>
      <c r="G26" s="13" t="s">
        <v>76</v>
      </c>
      <c r="H26" s="14">
        <v>29</v>
      </c>
      <c r="I26" s="13">
        <v>17778</v>
      </c>
      <c r="J26" s="15">
        <v>1.6312296096298797E-3</v>
      </c>
    </row>
    <row r="27" spans="2:10" x14ac:dyDescent="0.2">
      <c r="B27" s="12" t="s">
        <v>9</v>
      </c>
      <c r="C27" s="13" t="s">
        <v>10</v>
      </c>
      <c r="D27" s="13" t="s">
        <v>11</v>
      </c>
      <c r="E27" s="13" t="s">
        <v>12</v>
      </c>
      <c r="F27" s="13" t="s">
        <v>13</v>
      </c>
      <c r="G27" s="13" t="s">
        <v>77</v>
      </c>
      <c r="H27" s="14">
        <v>26</v>
      </c>
      <c r="I27" s="13">
        <v>17778</v>
      </c>
      <c r="J27" s="15">
        <v>1.4624817189785129E-3</v>
      </c>
    </row>
    <row r="28" spans="2:10" x14ac:dyDescent="0.2">
      <c r="B28" s="12" t="s">
        <v>9</v>
      </c>
      <c r="C28" s="13" t="s">
        <v>39</v>
      </c>
      <c r="D28" s="13" t="s">
        <v>78</v>
      </c>
      <c r="E28" s="13" t="s">
        <v>79</v>
      </c>
      <c r="F28" s="13" t="s">
        <v>80</v>
      </c>
      <c r="G28" s="13" t="s">
        <v>81</v>
      </c>
      <c r="H28" s="14">
        <v>25</v>
      </c>
      <c r="I28" s="13">
        <v>17778</v>
      </c>
      <c r="J28" s="15">
        <v>1.4062324220947239E-3</v>
      </c>
    </row>
    <row r="29" spans="2:10" x14ac:dyDescent="0.2">
      <c r="B29" s="12" t="s">
        <v>9</v>
      </c>
      <c r="C29" s="13" t="s">
        <v>20</v>
      </c>
      <c r="D29" s="13" t="s">
        <v>46</v>
      </c>
      <c r="E29" s="13" t="s">
        <v>47</v>
      </c>
      <c r="F29" s="13" t="s">
        <v>82</v>
      </c>
      <c r="G29" s="13" t="s">
        <v>83</v>
      </c>
      <c r="H29" s="14">
        <v>23</v>
      </c>
      <c r="I29" s="13">
        <v>17778</v>
      </c>
      <c r="J29" s="15">
        <v>1.2937338283271458E-3</v>
      </c>
    </row>
    <row r="30" spans="2:10" x14ac:dyDescent="0.2">
      <c r="B30" s="12" t="s">
        <v>9</v>
      </c>
      <c r="C30" s="13" t="s">
        <v>10</v>
      </c>
      <c r="D30" s="13" t="s">
        <v>15</v>
      </c>
      <c r="E30" s="13" t="s">
        <v>36</v>
      </c>
      <c r="F30" s="13" t="s">
        <v>84</v>
      </c>
      <c r="G30" s="13" t="s">
        <v>85</v>
      </c>
      <c r="H30" s="14">
        <v>22</v>
      </c>
      <c r="I30" s="13">
        <v>17778</v>
      </c>
      <c r="J30" s="15">
        <v>1.2374845314433571E-3</v>
      </c>
    </row>
    <row r="31" spans="2:10" x14ac:dyDescent="0.2">
      <c r="B31" s="12" t="s">
        <v>9</v>
      </c>
      <c r="C31" s="13" t="s">
        <v>52</v>
      </c>
      <c r="D31" s="13" t="s">
        <v>52</v>
      </c>
      <c r="E31" s="13" t="s">
        <v>53</v>
      </c>
      <c r="F31" s="13" t="s">
        <v>86</v>
      </c>
      <c r="G31" s="13" t="s">
        <v>87</v>
      </c>
      <c r="H31" s="14">
        <v>18</v>
      </c>
      <c r="I31" s="13">
        <v>17778</v>
      </c>
      <c r="J31" s="15">
        <v>1.0124873439082012E-3</v>
      </c>
    </row>
    <row r="32" spans="2:10" x14ac:dyDescent="0.2">
      <c r="B32" s="12" t="s">
        <v>9</v>
      </c>
      <c r="C32" s="13" t="s">
        <v>20</v>
      </c>
      <c r="D32" s="13" t="s">
        <v>21</v>
      </c>
      <c r="E32" s="13" t="s">
        <v>72</v>
      </c>
      <c r="F32" s="13" t="s">
        <v>75</v>
      </c>
      <c r="G32" s="13" t="s">
        <v>88</v>
      </c>
      <c r="H32" s="14">
        <v>17</v>
      </c>
      <c r="I32" s="13">
        <v>17778</v>
      </c>
      <c r="J32" s="15">
        <v>9.5623804702441224E-4</v>
      </c>
    </row>
    <row r="33" spans="2:10" x14ac:dyDescent="0.2">
      <c r="B33" s="12" t="s">
        <v>9</v>
      </c>
      <c r="C33" s="13" t="s">
        <v>10</v>
      </c>
      <c r="D33" s="13" t="s">
        <v>11</v>
      </c>
      <c r="E33" s="13" t="s">
        <v>12</v>
      </c>
      <c r="F33" s="13" t="s">
        <v>13</v>
      </c>
      <c r="G33" s="13" t="s">
        <v>89</v>
      </c>
      <c r="H33" s="14">
        <v>17</v>
      </c>
      <c r="I33" s="13">
        <v>17778</v>
      </c>
      <c r="J33" s="15">
        <v>9.5623804702441224E-4</v>
      </c>
    </row>
    <row r="34" spans="2:10" x14ac:dyDescent="0.2">
      <c r="B34" s="12" t="s">
        <v>9</v>
      </c>
      <c r="C34" s="13" t="s">
        <v>20</v>
      </c>
      <c r="D34" s="13" t="s">
        <v>21</v>
      </c>
      <c r="E34" s="13" t="s">
        <v>22</v>
      </c>
      <c r="F34" s="13" t="s">
        <v>90</v>
      </c>
      <c r="G34" s="13" t="s">
        <v>91</v>
      </c>
      <c r="H34" s="14">
        <v>16</v>
      </c>
      <c r="I34" s="13">
        <v>17778</v>
      </c>
      <c r="J34" s="15">
        <v>8.9998875014062323E-4</v>
      </c>
    </row>
    <row r="35" spans="2:10" x14ac:dyDescent="0.2">
      <c r="B35" s="12" t="s">
        <v>9</v>
      </c>
      <c r="C35" s="13" t="s">
        <v>39</v>
      </c>
      <c r="D35" s="13" t="s">
        <v>92</v>
      </c>
      <c r="E35" s="13" t="s">
        <v>93</v>
      </c>
      <c r="F35" s="13" t="s">
        <v>94</v>
      </c>
      <c r="G35" s="13" t="s">
        <v>95</v>
      </c>
      <c r="H35" s="14">
        <v>15</v>
      </c>
      <c r="I35" s="13">
        <v>17778</v>
      </c>
      <c r="J35" s="15">
        <v>8.4373945325683433E-4</v>
      </c>
    </row>
    <row r="36" spans="2:10" x14ac:dyDescent="0.2">
      <c r="B36" s="12" t="s">
        <v>9</v>
      </c>
      <c r="C36" s="13" t="s">
        <v>20</v>
      </c>
      <c r="D36" s="13" t="s">
        <v>46</v>
      </c>
      <c r="E36" s="13" t="s">
        <v>47</v>
      </c>
      <c r="F36" s="13" t="s">
        <v>48</v>
      </c>
      <c r="G36" s="13" t="s">
        <v>96</v>
      </c>
      <c r="H36" s="14">
        <v>14</v>
      </c>
      <c r="I36" s="13">
        <v>17778</v>
      </c>
      <c r="J36" s="15">
        <v>7.8749015637304533E-4</v>
      </c>
    </row>
    <row r="37" spans="2:10" x14ac:dyDescent="0.2">
      <c r="B37" s="12" t="s">
        <v>9</v>
      </c>
      <c r="C37" s="13" t="s">
        <v>20</v>
      </c>
      <c r="D37" s="13" t="s">
        <v>21</v>
      </c>
      <c r="E37" s="13" t="s">
        <v>97</v>
      </c>
      <c r="F37" s="13" t="s">
        <v>98</v>
      </c>
      <c r="G37" s="13" t="s">
        <v>99</v>
      </c>
      <c r="H37" s="14">
        <v>14</v>
      </c>
      <c r="I37" s="13">
        <v>17778</v>
      </c>
      <c r="J37" s="15">
        <v>7.8749015637304533E-4</v>
      </c>
    </row>
    <row r="38" spans="2:10" x14ac:dyDescent="0.2">
      <c r="B38" s="12" t="s">
        <v>9</v>
      </c>
      <c r="C38" s="13" t="s">
        <v>20</v>
      </c>
      <c r="D38" s="13" t="s">
        <v>46</v>
      </c>
      <c r="E38" s="13" t="s">
        <v>47</v>
      </c>
      <c r="F38" s="13" t="s">
        <v>64</v>
      </c>
      <c r="G38" s="13" t="s">
        <v>100</v>
      </c>
      <c r="H38" s="14">
        <v>14</v>
      </c>
      <c r="I38" s="13">
        <v>17778</v>
      </c>
      <c r="J38" s="15">
        <v>7.8749015637304533E-4</v>
      </c>
    </row>
    <row r="39" spans="2:10" x14ac:dyDescent="0.2">
      <c r="B39" s="12" t="s">
        <v>9</v>
      </c>
      <c r="C39" s="13" t="s">
        <v>20</v>
      </c>
      <c r="D39" s="13" t="s">
        <v>21</v>
      </c>
      <c r="E39" s="13" t="s">
        <v>72</v>
      </c>
      <c r="F39" s="13" t="s">
        <v>73</v>
      </c>
      <c r="G39" s="13" t="s">
        <v>101</v>
      </c>
      <c r="H39" s="14">
        <v>13</v>
      </c>
      <c r="I39" s="13">
        <v>17778</v>
      </c>
      <c r="J39" s="15">
        <v>7.3124085948925643E-4</v>
      </c>
    </row>
    <row r="40" spans="2:10" x14ac:dyDescent="0.2">
      <c r="B40" s="12" t="s">
        <v>9</v>
      </c>
      <c r="C40" s="13" t="s">
        <v>10</v>
      </c>
      <c r="D40" s="13" t="s">
        <v>15</v>
      </c>
      <c r="E40" s="13" t="s">
        <v>102</v>
      </c>
      <c r="F40" s="13" t="s">
        <v>103</v>
      </c>
      <c r="G40" s="13" t="s">
        <v>104</v>
      </c>
      <c r="H40" s="14">
        <v>13</v>
      </c>
      <c r="I40" s="13">
        <v>17778</v>
      </c>
      <c r="J40" s="15">
        <v>7.3124085948925643E-4</v>
      </c>
    </row>
    <row r="41" spans="2:10" x14ac:dyDescent="0.2">
      <c r="B41" s="12" t="s">
        <v>9</v>
      </c>
      <c r="C41" s="13" t="s">
        <v>20</v>
      </c>
      <c r="D41" s="13" t="s">
        <v>46</v>
      </c>
      <c r="E41" s="13" t="s">
        <v>47</v>
      </c>
      <c r="F41" s="13" t="s">
        <v>105</v>
      </c>
      <c r="G41" s="13" t="s">
        <v>106</v>
      </c>
      <c r="H41" s="14">
        <v>13</v>
      </c>
      <c r="I41" s="13">
        <v>17778</v>
      </c>
      <c r="J41" s="15">
        <v>7.3124085948925643E-4</v>
      </c>
    </row>
    <row r="42" spans="2:10" x14ac:dyDescent="0.2">
      <c r="B42" s="12" t="s">
        <v>9</v>
      </c>
      <c r="C42" s="13" t="s">
        <v>52</v>
      </c>
      <c r="D42" s="13" t="s">
        <v>52</v>
      </c>
      <c r="E42" s="13" t="s">
        <v>107</v>
      </c>
      <c r="F42" s="13" t="s">
        <v>108</v>
      </c>
      <c r="G42" s="13" t="s">
        <v>109</v>
      </c>
      <c r="H42" s="14">
        <v>12</v>
      </c>
      <c r="I42" s="13">
        <v>17778</v>
      </c>
      <c r="J42" s="15">
        <v>6.7499156260546742E-4</v>
      </c>
    </row>
    <row r="43" spans="2:10" x14ac:dyDescent="0.2">
      <c r="B43" s="12" t="s">
        <v>9</v>
      </c>
      <c r="C43" s="13" t="s">
        <v>10</v>
      </c>
      <c r="D43" s="13" t="s">
        <v>11</v>
      </c>
      <c r="E43" s="13" t="s">
        <v>12</v>
      </c>
      <c r="F43" s="13" t="s">
        <v>13</v>
      </c>
      <c r="G43" s="13" t="s">
        <v>110</v>
      </c>
      <c r="H43" s="14">
        <v>12</v>
      </c>
      <c r="I43" s="13">
        <v>17778</v>
      </c>
      <c r="J43" s="15">
        <v>6.7499156260546742E-4</v>
      </c>
    </row>
    <row r="44" spans="2:10" x14ac:dyDescent="0.2">
      <c r="B44" s="12" t="s">
        <v>9</v>
      </c>
      <c r="C44" s="13" t="s">
        <v>111</v>
      </c>
      <c r="D44" s="13" t="s">
        <v>111</v>
      </c>
      <c r="E44" s="13" t="s">
        <v>112</v>
      </c>
      <c r="F44" s="13" t="s">
        <v>113</v>
      </c>
      <c r="G44" s="13" t="s">
        <v>114</v>
      </c>
      <c r="H44" s="14">
        <v>12</v>
      </c>
      <c r="I44" s="13">
        <v>17778</v>
      </c>
      <c r="J44" s="15">
        <v>6.7499156260546742E-4</v>
      </c>
    </row>
    <row r="45" spans="2:10" x14ac:dyDescent="0.2">
      <c r="B45" s="12" t="s">
        <v>9</v>
      </c>
      <c r="C45" s="13" t="s">
        <v>52</v>
      </c>
      <c r="D45" s="13" t="s">
        <v>52</v>
      </c>
      <c r="E45" s="13" t="s">
        <v>53</v>
      </c>
      <c r="F45" s="13" t="s">
        <v>115</v>
      </c>
      <c r="G45" s="13" t="s">
        <v>116</v>
      </c>
      <c r="H45" s="14">
        <v>12</v>
      </c>
      <c r="I45" s="13">
        <v>17778</v>
      </c>
      <c r="J45" s="15">
        <v>6.7499156260546742E-4</v>
      </c>
    </row>
    <row r="46" spans="2:10" x14ac:dyDescent="0.2">
      <c r="B46" s="12" t="s">
        <v>9</v>
      </c>
      <c r="C46" s="13" t="s">
        <v>10</v>
      </c>
      <c r="D46" s="13" t="s">
        <v>11</v>
      </c>
      <c r="E46" s="13" t="s">
        <v>117</v>
      </c>
      <c r="F46" s="13" t="s">
        <v>118</v>
      </c>
      <c r="G46" s="13" t="s">
        <v>119</v>
      </c>
      <c r="H46" s="14">
        <v>11</v>
      </c>
      <c r="I46" s="13">
        <v>17778</v>
      </c>
      <c r="J46" s="15">
        <v>6.1874226572167853E-4</v>
      </c>
    </row>
    <row r="47" spans="2:10" x14ac:dyDescent="0.2">
      <c r="B47" s="12" t="s">
        <v>9</v>
      </c>
      <c r="C47" s="13" t="s">
        <v>10</v>
      </c>
      <c r="D47" s="13" t="s">
        <v>11</v>
      </c>
      <c r="E47" s="13" t="s">
        <v>120</v>
      </c>
      <c r="F47" s="13" t="s">
        <v>121</v>
      </c>
      <c r="G47" s="13" t="s">
        <v>122</v>
      </c>
      <c r="H47" s="14">
        <v>11</v>
      </c>
      <c r="I47" s="13">
        <v>17778</v>
      </c>
      <c r="J47" s="15">
        <v>6.1874226572167853E-4</v>
      </c>
    </row>
    <row r="48" spans="2:10" x14ac:dyDescent="0.2">
      <c r="B48" s="12" t="s">
        <v>9</v>
      </c>
      <c r="C48" s="13" t="s">
        <v>10</v>
      </c>
      <c r="D48" s="13" t="s">
        <v>15</v>
      </c>
      <c r="E48" s="13" t="s">
        <v>36</v>
      </c>
      <c r="F48" s="13" t="s">
        <v>84</v>
      </c>
      <c r="G48" s="13" t="s">
        <v>123</v>
      </c>
      <c r="H48" s="14">
        <v>11</v>
      </c>
      <c r="I48" s="13">
        <v>17778</v>
      </c>
      <c r="J48" s="15">
        <v>6.1874226572167853E-4</v>
      </c>
    </row>
    <row r="49" spans="2:10" x14ac:dyDescent="0.2">
      <c r="B49" s="12" t="s">
        <v>9</v>
      </c>
      <c r="C49" s="13" t="s">
        <v>10</v>
      </c>
      <c r="D49" s="13" t="s">
        <v>15</v>
      </c>
      <c r="E49" s="13" t="s">
        <v>16</v>
      </c>
      <c r="F49" s="13" t="s">
        <v>60</v>
      </c>
      <c r="G49" s="13" t="s">
        <v>124</v>
      </c>
      <c r="H49" s="14">
        <v>11</v>
      </c>
      <c r="I49" s="13">
        <v>17778</v>
      </c>
      <c r="J49" s="15">
        <v>6.1874226572167853E-4</v>
      </c>
    </row>
    <row r="50" spans="2:10" x14ac:dyDescent="0.2">
      <c r="B50" s="12" t="s">
        <v>9</v>
      </c>
      <c r="C50" s="13" t="s">
        <v>10</v>
      </c>
      <c r="D50" s="13" t="s">
        <v>11</v>
      </c>
      <c r="E50" s="13" t="s">
        <v>125</v>
      </c>
      <c r="F50" s="13" t="s">
        <v>126</v>
      </c>
      <c r="G50" s="13" t="s">
        <v>127</v>
      </c>
      <c r="H50" s="14">
        <v>11</v>
      </c>
      <c r="I50" s="13">
        <v>17778</v>
      </c>
      <c r="J50" s="15">
        <v>6.1874226572167853E-4</v>
      </c>
    </row>
    <row r="51" spans="2:10" x14ac:dyDescent="0.2">
      <c r="B51" s="12" t="s">
        <v>9</v>
      </c>
      <c r="C51" s="13" t="s">
        <v>39</v>
      </c>
      <c r="D51" s="13" t="s">
        <v>78</v>
      </c>
      <c r="E51" s="13" t="s">
        <v>79</v>
      </c>
      <c r="F51" s="13" t="s">
        <v>80</v>
      </c>
      <c r="G51" s="13" t="s">
        <v>128</v>
      </c>
      <c r="H51" s="14">
        <v>11</v>
      </c>
      <c r="I51" s="13">
        <v>17778</v>
      </c>
      <c r="J51" s="15">
        <v>6.1874226572167853E-4</v>
      </c>
    </row>
    <row r="52" spans="2:10" x14ac:dyDescent="0.2">
      <c r="B52" s="12" t="s">
        <v>9</v>
      </c>
      <c r="C52" s="13" t="s">
        <v>10</v>
      </c>
      <c r="D52" s="13" t="s">
        <v>11</v>
      </c>
      <c r="E52" s="13" t="s">
        <v>69</v>
      </c>
      <c r="F52" s="13" t="s">
        <v>129</v>
      </c>
      <c r="G52" s="13" t="s">
        <v>130</v>
      </c>
      <c r="H52" s="14">
        <v>10</v>
      </c>
      <c r="I52" s="13">
        <v>17778</v>
      </c>
      <c r="J52" s="15">
        <v>5.6249296883788952E-4</v>
      </c>
    </row>
    <row r="53" spans="2:10" x14ac:dyDescent="0.2">
      <c r="B53" s="12" t="s">
        <v>9</v>
      </c>
      <c r="C53" s="13" t="s">
        <v>131</v>
      </c>
      <c r="D53" s="13" t="s">
        <v>132</v>
      </c>
      <c r="E53" s="13" t="s">
        <v>133</v>
      </c>
      <c r="F53" s="13" t="s">
        <v>134</v>
      </c>
      <c r="G53" s="13" t="s">
        <v>135</v>
      </c>
      <c r="H53" s="14">
        <v>10</v>
      </c>
      <c r="I53" s="13">
        <v>17778</v>
      </c>
      <c r="J53" s="15">
        <v>5.6249296883788952E-4</v>
      </c>
    </row>
    <row r="54" spans="2:10" x14ac:dyDescent="0.2">
      <c r="B54" s="12" t="s">
        <v>9</v>
      </c>
      <c r="C54" s="13" t="s">
        <v>136</v>
      </c>
      <c r="D54" s="13" t="s">
        <v>137</v>
      </c>
      <c r="E54" s="13" t="s">
        <v>138</v>
      </c>
      <c r="F54" s="13" t="s">
        <v>139</v>
      </c>
      <c r="G54" s="13" t="s">
        <v>140</v>
      </c>
      <c r="H54" s="14">
        <v>10</v>
      </c>
      <c r="I54" s="13">
        <v>17778</v>
      </c>
      <c r="J54" s="15">
        <v>5.6249296883788952E-4</v>
      </c>
    </row>
    <row r="55" spans="2:10" x14ac:dyDescent="0.2">
      <c r="B55" s="12" t="s">
        <v>9</v>
      </c>
      <c r="C55" s="13" t="s">
        <v>10</v>
      </c>
      <c r="D55" s="13" t="s">
        <v>11</v>
      </c>
      <c r="E55" s="13" t="s">
        <v>12</v>
      </c>
      <c r="F55" s="13" t="s">
        <v>13</v>
      </c>
      <c r="G55" s="13" t="s">
        <v>141</v>
      </c>
      <c r="H55" s="14">
        <v>10</v>
      </c>
      <c r="I55" s="13">
        <v>17778</v>
      </c>
      <c r="J55" s="15">
        <v>5.6249296883788952E-4</v>
      </c>
    </row>
    <row r="56" spans="2:10" x14ac:dyDescent="0.2">
      <c r="B56" s="12" t="s">
        <v>9</v>
      </c>
      <c r="C56" s="13" t="s">
        <v>10</v>
      </c>
      <c r="D56" s="13" t="s">
        <v>11</v>
      </c>
      <c r="E56" s="13" t="s">
        <v>29</v>
      </c>
      <c r="F56" s="13" t="s">
        <v>30</v>
      </c>
      <c r="G56" s="13" t="s">
        <v>142</v>
      </c>
      <c r="H56" s="14">
        <v>10</v>
      </c>
      <c r="I56" s="13">
        <v>17778</v>
      </c>
      <c r="J56" s="15">
        <v>5.6249296883788952E-4</v>
      </c>
    </row>
    <row r="57" spans="2:10" x14ac:dyDescent="0.2">
      <c r="B57" s="12" t="s">
        <v>9</v>
      </c>
      <c r="C57" s="13" t="s">
        <v>10</v>
      </c>
      <c r="D57" s="13" t="s">
        <v>15</v>
      </c>
      <c r="E57" s="13" t="s">
        <v>16</v>
      </c>
      <c r="F57" s="13" t="s">
        <v>60</v>
      </c>
      <c r="G57" s="13" t="s">
        <v>143</v>
      </c>
      <c r="H57" s="14">
        <v>10</v>
      </c>
      <c r="I57" s="13">
        <v>17778</v>
      </c>
      <c r="J57" s="15">
        <v>5.6249296883788952E-4</v>
      </c>
    </row>
    <row r="58" spans="2:10" x14ac:dyDescent="0.2">
      <c r="B58" s="12" t="s">
        <v>9</v>
      </c>
      <c r="C58" s="13" t="s">
        <v>10</v>
      </c>
      <c r="D58" s="13" t="s">
        <v>11</v>
      </c>
      <c r="E58" s="13" t="s">
        <v>125</v>
      </c>
      <c r="F58" s="13" t="s">
        <v>144</v>
      </c>
      <c r="G58" s="13" t="s">
        <v>145</v>
      </c>
      <c r="H58" s="14">
        <v>9</v>
      </c>
      <c r="I58" s="13">
        <v>17778</v>
      </c>
      <c r="J58" s="15">
        <v>5.0624367195410062E-4</v>
      </c>
    </row>
    <row r="59" spans="2:10" x14ac:dyDescent="0.2">
      <c r="B59" s="12" t="s">
        <v>9</v>
      </c>
      <c r="C59" s="13" t="s">
        <v>10</v>
      </c>
      <c r="D59" s="13" t="s">
        <v>11</v>
      </c>
      <c r="E59" s="13" t="s">
        <v>29</v>
      </c>
      <c r="F59" s="13" t="s">
        <v>30</v>
      </c>
      <c r="G59" s="13" t="s">
        <v>146</v>
      </c>
      <c r="H59" s="14">
        <v>9</v>
      </c>
      <c r="I59" s="13">
        <v>17778</v>
      </c>
      <c r="J59" s="15">
        <v>5.0624367195410062E-4</v>
      </c>
    </row>
    <row r="60" spans="2:10" x14ac:dyDescent="0.2">
      <c r="B60" s="12" t="s">
        <v>9</v>
      </c>
      <c r="C60" s="13" t="s">
        <v>52</v>
      </c>
      <c r="D60" s="13" t="s">
        <v>52</v>
      </c>
      <c r="E60" s="13" t="s">
        <v>53</v>
      </c>
      <c r="F60" s="13" t="s">
        <v>147</v>
      </c>
      <c r="G60" s="13" t="s">
        <v>148</v>
      </c>
      <c r="H60" s="14">
        <v>9</v>
      </c>
      <c r="I60" s="13">
        <v>17778</v>
      </c>
      <c r="J60" s="15">
        <v>5.0624367195410062E-4</v>
      </c>
    </row>
    <row r="61" spans="2:10" x14ac:dyDescent="0.2">
      <c r="B61" s="12" t="s">
        <v>9</v>
      </c>
      <c r="C61" s="13" t="s">
        <v>10</v>
      </c>
      <c r="D61" s="13" t="s">
        <v>11</v>
      </c>
      <c r="E61" s="13" t="s">
        <v>149</v>
      </c>
      <c r="F61" s="13" t="s">
        <v>150</v>
      </c>
      <c r="G61" s="13" t="s">
        <v>151</v>
      </c>
      <c r="H61" s="14">
        <v>9</v>
      </c>
      <c r="I61" s="13">
        <v>17778</v>
      </c>
      <c r="J61" s="15">
        <v>5.0624367195410062E-4</v>
      </c>
    </row>
    <row r="62" spans="2:10" x14ac:dyDescent="0.2">
      <c r="B62" s="12" t="s">
        <v>9</v>
      </c>
      <c r="C62" s="13" t="s">
        <v>10</v>
      </c>
      <c r="D62" s="13" t="s">
        <v>11</v>
      </c>
      <c r="E62" s="13" t="s">
        <v>125</v>
      </c>
      <c r="F62" s="13" t="s">
        <v>150</v>
      </c>
      <c r="G62" s="13" t="s">
        <v>152</v>
      </c>
      <c r="H62" s="14">
        <v>8</v>
      </c>
      <c r="I62" s="13">
        <v>17778</v>
      </c>
      <c r="J62" s="15">
        <v>4.4999437507031162E-4</v>
      </c>
    </row>
    <row r="63" spans="2:10" x14ac:dyDescent="0.2">
      <c r="B63" s="12" t="s">
        <v>9</v>
      </c>
      <c r="C63" s="13" t="s">
        <v>10</v>
      </c>
      <c r="D63" s="13" t="s">
        <v>15</v>
      </c>
      <c r="E63" s="13" t="s">
        <v>102</v>
      </c>
      <c r="F63" s="13" t="s">
        <v>153</v>
      </c>
      <c r="G63" s="13" t="s">
        <v>154</v>
      </c>
      <c r="H63" s="14">
        <v>8</v>
      </c>
      <c r="I63" s="13">
        <v>17778</v>
      </c>
      <c r="J63" s="15">
        <v>4.4999437507031162E-4</v>
      </c>
    </row>
    <row r="64" spans="2:10" x14ac:dyDescent="0.2">
      <c r="B64" s="12" t="s">
        <v>9</v>
      </c>
      <c r="C64" s="13" t="s">
        <v>10</v>
      </c>
      <c r="D64" s="13" t="s">
        <v>11</v>
      </c>
      <c r="E64" s="13" t="s">
        <v>12</v>
      </c>
      <c r="F64" s="13" t="s">
        <v>13</v>
      </c>
      <c r="G64" s="13" t="s">
        <v>155</v>
      </c>
      <c r="H64" s="14">
        <v>8</v>
      </c>
      <c r="I64" s="13">
        <v>17778</v>
      </c>
      <c r="J64" s="15">
        <v>4.4999437507031162E-4</v>
      </c>
    </row>
    <row r="65" spans="2:10" x14ac:dyDescent="0.2">
      <c r="B65" s="12" t="s">
        <v>9</v>
      </c>
      <c r="C65" s="13" t="s">
        <v>10</v>
      </c>
      <c r="D65" s="13" t="s">
        <v>15</v>
      </c>
      <c r="E65" s="13" t="s">
        <v>102</v>
      </c>
      <c r="F65" s="13" t="s">
        <v>156</v>
      </c>
      <c r="G65" s="13" t="s">
        <v>157</v>
      </c>
      <c r="H65" s="14">
        <v>8</v>
      </c>
      <c r="I65" s="13">
        <v>17778</v>
      </c>
      <c r="J65" s="15">
        <v>4.4999437507031162E-4</v>
      </c>
    </row>
    <row r="66" spans="2:10" x14ac:dyDescent="0.2">
      <c r="B66" s="12" t="s">
        <v>9</v>
      </c>
      <c r="C66" s="13" t="s">
        <v>39</v>
      </c>
      <c r="D66" s="13" t="s">
        <v>78</v>
      </c>
      <c r="E66" s="13" t="s">
        <v>79</v>
      </c>
      <c r="F66" s="13" t="s">
        <v>158</v>
      </c>
      <c r="G66" s="13" t="s">
        <v>159</v>
      </c>
      <c r="H66" s="14">
        <v>8</v>
      </c>
      <c r="I66" s="13">
        <v>17778</v>
      </c>
      <c r="J66" s="15">
        <v>4.4999437507031162E-4</v>
      </c>
    </row>
    <row r="67" spans="2:10" x14ac:dyDescent="0.2">
      <c r="B67" s="12" t="s">
        <v>9</v>
      </c>
      <c r="C67" s="13" t="s">
        <v>10</v>
      </c>
      <c r="D67" s="13" t="s">
        <v>15</v>
      </c>
      <c r="E67" s="13" t="s">
        <v>160</v>
      </c>
      <c r="F67" s="13" t="s">
        <v>161</v>
      </c>
      <c r="G67" s="13" t="s">
        <v>162</v>
      </c>
      <c r="H67" s="14">
        <v>7</v>
      </c>
      <c r="I67" s="13">
        <v>17778</v>
      </c>
      <c r="J67" s="15">
        <v>3.9374507818652266E-4</v>
      </c>
    </row>
    <row r="68" spans="2:10" x14ac:dyDescent="0.2">
      <c r="B68" s="12" t="s">
        <v>9</v>
      </c>
      <c r="C68" s="13" t="s">
        <v>163</v>
      </c>
      <c r="D68" s="13" t="s">
        <v>164</v>
      </c>
      <c r="E68" s="13" t="s">
        <v>165</v>
      </c>
      <c r="F68" s="13" t="s">
        <v>166</v>
      </c>
      <c r="G68" s="13" t="s">
        <v>167</v>
      </c>
      <c r="H68" s="14">
        <v>6</v>
      </c>
      <c r="I68" s="13">
        <v>17778</v>
      </c>
      <c r="J68" s="15">
        <v>3.3749578130273371E-4</v>
      </c>
    </row>
    <row r="69" spans="2:10" x14ac:dyDescent="0.2">
      <c r="B69" s="12" t="s">
        <v>9</v>
      </c>
      <c r="C69" s="13" t="s">
        <v>10</v>
      </c>
      <c r="D69" s="13" t="s">
        <v>56</v>
      </c>
      <c r="E69" s="13" t="s">
        <v>168</v>
      </c>
      <c r="F69" s="13" t="s">
        <v>169</v>
      </c>
      <c r="G69" s="13" t="s">
        <v>170</v>
      </c>
      <c r="H69" s="14">
        <v>6</v>
      </c>
      <c r="I69" s="13">
        <v>17778</v>
      </c>
      <c r="J69" s="15">
        <v>3.3749578130273371E-4</v>
      </c>
    </row>
    <row r="70" spans="2:10" x14ac:dyDescent="0.2">
      <c r="B70" s="12" t="s">
        <v>9</v>
      </c>
      <c r="C70" s="13" t="s">
        <v>171</v>
      </c>
      <c r="D70" s="13" t="s">
        <v>172</v>
      </c>
      <c r="E70" s="13" t="s">
        <v>173</v>
      </c>
      <c r="F70" s="13" t="s">
        <v>174</v>
      </c>
      <c r="G70" s="13" t="s">
        <v>175</v>
      </c>
      <c r="H70" s="14">
        <v>6</v>
      </c>
      <c r="I70" s="13">
        <v>17778</v>
      </c>
      <c r="J70" s="15">
        <v>3.3749578130273371E-4</v>
      </c>
    </row>
    <row r="71" spans="2:10" x14ac:dyDescent="0.2">
      <c r="B71" s="12" t="s">
        <v>9</v>
      </c>
      <c r="C71" s="13" t="s">
        <v>10</v>
      </c>
      <c r="D71" s="13" t="s">
        <v>56</v>
      </c>
      <c r="E71" s="13" t="s">
        <v>176</v>
      </c>
      <c r="F71" s="13" t="s">
        <v>177</v>
      </c>
      <c r="G71" s="13" t="s">
        <v>178</v>
      </c>
      <c r="H71" s="14">
        <v>6</v>
      </c>
      <c r="I71" s="13">
        <v>17778</v>
      </c>
      <c r="J71" s="15">
        <v>3.3749578130273371E-4</v>
      </c>
    </row>
    <row r="72" spans="2:10" x14ac:dyDescent="0.2">
      <c r="B72" s="12" t="s">
        <v>9</v>
      </c>
      <c r="C72" s="13" t="s">
        <v>179</v>
      </c>
      <c r="D72" s="13" t="s">
        <v>179</v>
      </c>
      <c r="E72" s="13" t="s">
        <v>180</v>
      </c>
      <c r="F72" s="13" t="s">
        <v>181</v>
      </c>
      <c r="G72" s="13" t="s">
        <v>182</v>
      </c>
      <c r="H72" s="14">
        <v>6</v>
      </c>
      <c r="I72" s="13">
        <v>17778</v>
      </c>
      <c r="J72" s="15">
        <v>3.3749578130273371E-4</v>
      </c>
    </row>
    <row r="73" spans="2:10" x14ac:dyDescent="0.2">
      <c r="B73" s="12" t="s">
        <v>9</v>
      </c>
      <c r="C73" s="13" t="s">
        <v>52</v>
      </c>
      <c r="D73" s="13" t="s">
        <v>183</v>
      </c>
      <c r="E73" s="13" t="s">
        <v>184</v>
      </c>
      <c r="F73" s="13" t="s">
        <v>185</v>
      </c>
      <c r="G73" s="13" t="s">
        <v>186</v>
      </c>
      <c r="H73" s="14">
        <v>6</v>
      </c>
      <c r="I73" s="13">
        <v>17778</v>
      </c>
      <c r="J73" s="15">
        <v>3.3749578130273371E-4</v>
      </c>
    </row>
    <row r="74" spans="2:10" x14ac:dyDescent="0.2">
      <c r="B74" s="12" t="s">
        <v>9</v>
      </c>
      <c r="C74" s="13" t="s">
        <v>187</v>
      </c>
      <c r="D74" s="13" t="s">
        <v>188</v>
      </c>
      <c r="E74" s="13" t="s">
        <v>189</v>
      </c>
      <c r="F74" s="13" t="s">
        <v>190</v>
      </c>
      <c r="G74" s="13" t="s">
        <v>191</v>
      </c>
      <c r="H74" s="14">
        <v>6</v>
      </c>
      <c r="I74" s="13">
        <v>17778</v>
      </c>
      <c r="J74" s="15">
        <v>3.3749578130273371E-4</v>
      </c>
    </row>
    <row r="75" spans="2:10" x14ac:dyDescent="0.2">
      <c r="B75" s="12" t="s">
        <v>9</v>
      </c>
      <c r="C75" s="13" t="s">
        <v>20</v>
      </c>
      <c r="D75" s="13" t="s">
        <v>21</v>
      </c>
      <c r="E75" s="13" t="s">
        <v>22</v>
      </c>
      <c r="F75" s="13" t="s">
        <v>23</v>
      </c>
      <c r="G75" s="13" t="s">
        <v>192</v>
      </c>
      <c r="H75" s="14">
        <v>6</v>
      </c>
      <c r="I75" s="13">
        <v>17778</v>
      </c>
      <c r="J75" s="15">
        <v>3.3749578130273371E-4</v>
      </c>
    </row>
    <row r="76" spans="2:10" x14ac:dyDescent="0.2">
      <c r="B76" s="12" t="s">
        <v>9</v>
      </c>
      <c r="C76" s="13" t="s">
        <v>52</v>
      </c>
      <c r="D76" s="13" t="s">
        <v>52</v>
      </c>
      <c r="E76" s="13" t="s">
        <v>53</v>
      </c>
      <c r="F76" s="13" t="s">
        <v>193</v>
      </c>
      <c r="G76" s="13" t="s">
        <v>194</v>
      </c>
      <c r="H76" s="14">
        <v>6</v>
      </c>
      <c r="I76" s="13">
        <v>17778</v>
      </c>
      <c r="J76" s="15">
        <v>3.3749578130273371E-4</v>
      </c>
    </row>
    <row r="77" spans="2:10" x14ac:dyDescent="0.2">
      <c r="B77" s="12" t="s">
        <v>9</v>
      </c>
      <c r="C77" s="13" t="s">
        <v>10</v>
      </c>
      <c r="D77" s="13" t="s">
        <v>15</v>
      </c>
      <c r="E77" s="13" t="s">
        <v>36</v>
      </c>
      <c r="F77" s="13" t="s">
        <v>37</v>
      </c>
      <c r="G77" s="13" t="s">
        <v>195</v>
      </c>
      <c r="H77" s="14">
        <v>6</v>
      </c>
      <c r="I77" s="13">
        <v>17778</v>
      </c>
      <c r="J77" s="15">
        <v>3.3749578130273371E-4</v>
      </c>
    </row>
    <row r="78" spans="2:10" x14ac:dyDescent="0.2">
      <c r="B78" s="12" t="s">
        <v>9</v>
      </c>
      <c r="C78" s="13" t="s">
        <v>20</v>
      </c>
      <c r="D78" s="13" t="s">
        <v>21</v>
      </c>
      <c r="E78" s="13" t="s">
        <v>72</v>
      </c>
      <c r="F78" s="13" t="s">
        <v>196</v>
      </c>
      <c r="G78" s="13" t="s">
        <v>197</v>
      </c>
      <c r="H78" s="14">
        <v>6</v>
      </c>
      <c r="I78" s="13">
        <v>17778</v>
      </c>
      <c r="J78" s="15">
        <v>3.3749578130273371E-4</v>
      </c>
    </row>
    <row r="79" spans="2:10" x14ac:dyDescent="0.2">
      <c r="B79" s="12" t="s">
        <v>9</v>
      </c>
      <c r="C79" s="13" t="s">
        <v>10</v>
      </c>
      <c r="D79" s="13" t="s">
        <v>15</v>
      </c>
      <c r="E79" s="13" t="s">
        <v>16</v>
      </c>
      <c r="F79" s="13" t="s">
        <v>60</v>
      </c>
      <c r="G79" s="13" t="s">
        <v>198</v>
      </c>
      <c r="H79" s="14">
        <v>6</v>
      </c>
      <c r="I79" s="13">
        <v>17778</v>
      </c>
      <c r="J79" s="15">
        <v>3.3749578130273371E-4</v>
      </c>
    </row>
    <row r="80" spans="2:10" x14ac:dyDescent="0.2">
      <c r="B80" s="12" t="s">
        <v>9</v>
      </c>
      <c r="C80" s="13" t="s">
        <v>10</v>
      </c>
      <c r="D80" s="13" t="s">
        <v>11</v>
      </c>
      <c r="E80" s="13" t="s">
        <v>12</v>
      </c>
      <c r="F80" s="13" t="s">
        <v>13</v>
      </c>
      <c r="G80" s="13" t="s">
        <v>199</v>
      </c>
      <c r="H80" s="14">
        <v>6</v>
      </c>
      <c r="I80" s="13">
        <v>17778</v>
      </c>
      <c r="J80" s="15">
        <v>3.3749578130273371E-4</v>
      </c>
    </row>
    <row r="81" spans="2:10" x14ac:dyDescent="0.2">
      <c r="B81" s="12" t="s">
        <v>9</v>
      </c>
      <c r="C81" s="13" t="s">
        <v>179</v>
      </c>
      <c r="D81" s="13" t="s">
        <v>179</v>
      </c>
      <c r="E81" s="13" t="s">
        <v>180</v>
      </c>
      <c r="F81" s="13" t="s">
        <v>181</v>
      </c>
      <c r="G81" s="13" t="s">
        <v>200</v>
      </c>
      <c r="H81" s="14">
        <v>5</v>
      </c>
      <c r="I81" s="13">
        <v>17778</v>
      </c>
      <c r="J81" s="15">
        <v>2.8124648441894476E-4</v>
      </c>
    </row>
    <row r="82" spans="2:10" x14ac:dyDescent="0.2">
      <c r="B82" s="12" t="s">
        <v>9</v>
      </c>
      <c r="C82" s="13" t="s">
        <v>10</v>
      </c>
      <c r="D82" s="13" t="s">
        <v>15</v>
      </c>
      <c r="E82" s="13" t="s">
        <v>201</v>
      </c>
      <c r="F82" s="13" t="s">
        <v>202</v>
      </c>
      <c r="G82" s="13" t="s">
        <v>203</v>
      </c>
      <c r="H82" s="14">
        <v>5</v>
      </c>
      <c r="I82" s="13">
        <v>17778</v>
      </c>
      <c r="J82" s="15">
        <v>2.8124648441894476E-4</v>
      </c>
    </row>
    <row r="83" spans="2:10" x14ac:dyDescent="0.2">
      <c r="B83" s="12" t="s">
        <v>9</v>
      </c>
      <c r="C83" s="13" t="s">
        <v>10</v>
      </c>
      <c r="D83" s="13" t="s">
        <v>204</v>
      </c>
      <c r="E83" s="13" t="s">
        <v>205</v>
      </c>
      <c r="F83" s="13" t="s">
        <v>206</v>
      </c>
      <c r="G83" s="13" t="s">
        <v>207</v>
      </c>
      <c r="H83" s="14">
        <v>5</v>
      </c>
      <c r="I83" s="13">
        <v>17778</v>
      </c>
      <c r="J83" s="15">
        <v>2.8124648441894476E-4</v>
      </c>
    </row>
    <row r="84" spans="2:10" x14ac:dyDescent="0.2">
      <c r="B84" s="12" t="s">
        <v>9</v>
      </c>
      <c r="C84" s="13" t="s">
        <v>10</v>
      </c>
      <c r="D84" s="13" t="s">
        <v>11</v>
      </c>
      <c r="E84" s="13" t="s">
        <v>12</v>
      </c>
      <c r="F84" s="13" t="s">
        <v>13</v>
      </c>
      <c r="G84" s="13" t="s">
        <v>208</v>
      </c>
      <c r="H84" s="14">
        <v>5</v>
      </c>
      <c r="I84" s="13">
        <v>17778</v>
      </c>
      <c r="J84" s="15">
        <v>2.8124648441894476E-4</v>
      </c>
    </row>
    <row r="85" spans="2:10" x14ac:dyDescent="0.2">
      <c r="B85" s="12" t="s">
        <v>9</v>
      </c>
      <c r="C85" s="13" t="s">
        <v>10</v>
      </c>
      <c r="D85" s="13" t="s">
        <v>11</v>
      </c>
      <c r="E85" s="13" t="s">
        <v>29</v>
      </c>
      <c r="F85" s="13" t="s">
        <v>209</v>
      </c>
      <c r="G85" s="13" t="s">
        <v>210</v>
      </c>
      <c r="H85" s="14">
        <v>5</v>
      </c>
      <c r="I85" s="13">
        <v>17778</v>
      </c>
      <c r="J85" s="15">
        <v>2.8124648441894476E-4</v>
      </c>
    </row>
    <row r="86" spans="2:10" x14ac:dyDescent="0.2">
      <c r="B86" s="12" t="s">
        <v>9</v>
      </c>
      <c r="C86" s="13" t="s">
        <v>10</v>
      </c>
      <c r="D86" s="13" t="s">
        <v>11</v>
      </c>
      <c r="E86" s="13" t="s">
        <v>211</v>
      </c>
      <c r="F86" s="13" t="s">
        <v>212</v>
      </c>
      <c r="G86" s="13" t="s">
        <v>213</v>
      </c>
      <c r="H86" s="14">
        <v>5</v>
      </c>
      <c r="I86" s="13">
        <v>17778</v>
      </c>
      <c r="J86" s="15">
        <v>2.8124648441894476E-4</v>
      </c>
    </row>
    <row r="87" spans="2:10" x14ac:dyDescent="0.2">
      <c r="B87" s="12" t="s">
        <v>9</v>
      </c>
      <c r="C87" s="13" t="s">
        <v>10</v>
      </c>
      <c r="D87" s="13" t="s">
        <v>11</v>
      </c>
      <c r="E87" s="13" t="s">
        <v>29</v>
      </c>
      <c r="F87" s="13" t="s">
        <v>30</v>
      </c>
      <c r="G87" s="13" t="s">
        <v>214</v>
      </c>
      <c r="H87" s="14">
        <v>5</v>
      </c>
      <c r="I87" s="13">
        <v>17778</v>
      </c>
      <c r="J87" s="15">
        <v>2.8124648441894476E-4</v>
      </c>
    </row>
    <row r="88" spans="2:10" x14ac:dyDescent="0.2">
      <c r="B88" s="12" t="s">
        <v>9</v>
      </c>
      <c r="C88" s="13" t="s">
        <v>131</v>
      </c>
      <c r="D88" s="13" t="s">
        <v>132</v>
      </c>
      <c r="E88" s="13" t="s">
        <v>215</v>
      </c>
      <c r="F88" s="13" t="s">
        <v>216</v>
      </c>
      <c r="G88" s="13" t="s">
        <v>217</v>
      </c>
      <c r="H88" s="14">
        <v>5</v>
      </c>
      <c r="I88" s="13">
        <v>17778</v>
      </c>
      <c r="J88" s="15">
        <v>2.8124648441894476E-4</v>
      </c>
    </row>
    <row r="89" spans="2:10" x14ac:dyDescent="0.2">
      <c r="B89" s="12" t="s">
        <v>9</v>
      </c>
      <c r="C89" s="13" t="s">
        <v>20</v>
      </c>
      <c r="D89" s="13" t="s">
        <v>46</v>
      </c>
      <c r="E89" s="13" t="s">
        <v>47</v>
      </c>
      <c r="F89" s="13" t="s">
        <v>218</v>
      </c>
      <c r="G89" s="13" t="s">
        <v>219</v>
      </c>
      <c r="H89" s="14">
        <v>5</v>
      </c>
      <c r="I89" s="13">
        <v>17778</v>
      </c>
      <c r="J89" s="15">
        <v>2.8124648441894476E-4</v>
      </c>
    </row>
    <row r="90" spans="2:10" x14ac:dyDescent="0.2">
      <c r="B90" s="12" t="s">
        <v>9</v>
      </c>
      <c r="C90" s="13" t="s">
        <v>10</v>
      </c>
      <c r="D90" s="13" t="s">
        <v>15</v>
      </c>
      <c r="E90" s="13" t="s">
        <v>201</v>
      </c>
      <c r="F90" s="13" t="s">
        <v>202</v>
      </c>
      <c r="G90" s="13" t="s">
        <v>220</v>
      </c>
      <c r="H90" s="14">
        <v>5</v>
      </c>
      <c r="I90" s="13">
        <v>17778</v>
      </c>
      <c r="J90" s="15">
        <v>2.8124648441894476E-4</v>
      </c>
    </row>
    <row r="91" spans="2:10" x14ac:dyDescent="0.2">
      <c r="B91" s="12" t="s">
        <v>9</v>
      </c>
      <c r="C91" s="13" t="s">
        <v>10</v>
      </c>
      <c r="D91" s="13" t="s">
        <v>15</v>
      </c>
      <c r="E91" s="13" t="s">
        <v>16</v>
      </c>
      <c r="F91" s="13" t="s">
        <v>60</v>
      </c>
      <c r="G91" s="13" t="s">
        <v>221</v>
      </c>
      <c r="H91" s="14">
        <v>5</v>
      </c>
      <c r="I91" s="13">
        <v>17778</v>
      </c>
      <c r="J91" s="15">
        <v>2.8124648441894476E-4</v>
      </c>
    </row>
    <row r="92" spans="2:10" x14ac:dyDescent="0.2">
      <c r="B92" s="12" t="s">
        <v>9</v>
      </c>
      <c r="C92" s="13" t="s">
        <v>163</v>
      </c>
      <c r="D92" s="13" t="s">
        <v>222</v>
      </c>
      <c r="E92" s="13" t="s">
        <v>223</v>
      </c>
      <c r="F92" s="13" t="s">
        <v>224</v>
      </c>
      <c r="G92" s="13" t="s">
        <v>225</v>
      </c>
      <c r="H92" s="14">
        <v>5</v>
      </c>
      <c r="I92" s="13">
        <v>17778</v>
      </c>
      <c r="J92" s="15">
        <v>2.8124648441894476E-4</v>
      </c>
    </row>
    <row r="93" spans="2:10" x14ac:dyDescent="0.2">
      <c r="B93" s="12" t="s">
        <v>9</v>
      </c>
      <c r="C93" s="13" t="s">
        <v>10</v>
      </c>
      <c r="D93" s="13" t="s">
        <v>11</v>
      </c>
      <c r="E93" s="13" t="s">
        <v>149</v>
      </c>
      <c r="F93" s="13" t="s">
        <v>150</v>
      </c>
      <c r="G93" s="13" t="s">
        <v>226</v>
      </c>
      <c r="H93" s="14">
        <v>5</v>
      </c>
      <c r="I93" s="13">
        <v>17778</v>
      </c>
      <c r="J93" s="15">
        <v>2.8124648441894476E-4</v>
      </c>
    </row>
    <row r="94" spans="2:10" x14ac:dyDescent="0.2">
      <c r="B94" s="12" t="s">
        <v>9</v>
      </c>
      <c r="C94" s="13" t="s">
        <v>10</v>
      </c>
      <c r="D94" s="13" t="s">
        <v>11</v>
      </c>
      <c r="E94" s="13" t="s">
        <v>227</v>
      </c>
      <c r="F94" s="13" t="s">
        <v>228</v>
      </c>
      <c r="G94" s="13" t="s">
        <v>229</v>
      </c>
      <c r="H94" s="14">
        <v>5</v>
      </c>
      <c r="I94" s="13">
        <v>17778</v>
      </c>
      <c r="J94" s="15">
        <v>2.8124648441894476E-4</v>
      </c>
    </row>
    <row r="95" spans="2:10" x14ac:dyDescent="0.2">
      <c r="B95" s="12" t="s">
        <v>9</v>
      </c>
      <c r="C95" s="13" t="s">
        <v>230</v>
      </c>
      <c r="D95" s="13" t="s">
        <v>230</v>
      </c>
      <c r="E95" s="13" t="s">
        <v>231</v>
      </c>
      <c r="F95" s="13" t="s">
        <v>232</v>
      </c>
      <c r="G95" s="13" t="s">
        <v>233</v>
      </c>
      <c r="H95" s="14">
        <v>4</v>
      </c>
      <c r="I95" s="13">
        <v>17778</v>
      </c>
      <c r="J95" s="15">
        <v>2.2499718753515581E-4</v>
      </c>
    </row>
    <row r="96" spans="2:10" x14ac:dyDescent="0.2">
      <c r="B96" s="12" t="s">
        <v>9</v>
      </c>
      <c r="C96" s="13" t="s">
        <v>230</v>
      </c>
      <c r="D96" s="13" t="s">
        <v>234</v>
      </c>
      <c r="E96" s="13" t="s">
        <v>235</v>
      </c>
      <c r="F96" s="13" t="s">
        <v>236</v>
      </c>
      <c r="G96" s="13" t="s">
        <v>237</v>
      </c>
      <c r="H96" s="14">
        <v>4</v>
      </c>
      <c r="I96" s="13">
        <v>17778</v>
      </c>
      <c r="J96" s="15">
        <v>2.2499718753515581E-4</v>
      </c>
    </row>
    <row r="97" spans="2:10" x14ac:dyDescent="0.2">
      <c r="B97" s="12" t="s">
        <v>9</v>
      </c>
      <c r="C97" s="13" t="s">
        <v>20</v>
      </c>
      <c r="D97" s="13" t="s">
        <v>46</v>
      </c>
      <c r="E97" s="13" t="s">
        <v>47</v>
      </c>
      <c r="F97" s="13" t="s">
        <v>48</v>
      </c>
      <c r="G97" s="13" t="s">
        <v>238</v>
      </c>
      <c r="H97" s="14">
        <v>4</v>
      </c>
      <c r="I97" s="13">
        <v>17778</v>
      </c>
      <c r="J97" s="15">
        <v>2.2499718753515581E-4</v>
      </c>
    </row>
    <row r="98" spans="2:10" x14ac:dyDescent="0.2">
      <c r="B98" s="12" t="s">
        <v>9</v>
      </c>
      <c r="C98" s="13" t="s">
        <v>10</v>
      </c>
      <c r="D98" s="13" t="s">
        <v>56</v>
      </c>
      <c r="E98" s="13" t="s">
        <v>168</v>
      </c>
      <c r="F98" s="13" t="s">
        <v>239</v>
      </c>
      <c r="G98" s="13" t="s">
        <v>240</v>
      </c>
      <c r="H98" s="14">
        <v>4</v>
      </c>
      <c r="I98" s="13">
        <v>17778</v>
      </c>
      <c r="J98" s="15">
        <v>2.2499718753515581E-4</v>
      </c>
    </row>
    <row r="99" spans="2:10" x14ac:dyDescent="0.2">
      <c r="B99" s="12" t="s">
        <v>9</v>
      </c>
      <c r="C99" s="13" t="s">
        <v>241</v>
      </c>
      <c r="D99" s="13" t="s">
        <v>242</v>
      </c>
      <c r="E99" s="13" t="s">
        <v>243</v>
      </c>
      <c r="F99" s="13" t="s">
        <v>244</v>
      </c>
      <c r="G99" s="13" t="s">
        <v>245</v>
      </c>
      <c r="H99" s="14">
        <v>4</v>
      </c>
      <c r="I99" s="13">
        <v>17778</v>
      </c>
      <c r="J99" s="15">
        <v>2.2499718753515581E-4</v>
      </c>
    </row>
    <row r="100" spans="2:10" x14ac:dyDescent="0.2">
      <c r="B100" s="12" t="s">
        <v>9</v>
      </c>
      <c r="C100" s="13" t="s">
        <v>10</v>
      </c>
      <c r="D100" s="13" t="s">
        <v>56</v>
      </c>
      <c r="E100" s="13" t="s">
        <v>246</v>
      </c>
      <c r="F100" s="13" t="s">
        <v>247</v>
      </c>
      <c r="G100" s="13" t="s">
        <v>248</v>
      </c>
      <c r="H100" s="14">
        <v>4</v>
      </c>
      <c r="I100" s="13">
        <v>17778</v>
      </c>
      <c r="J100" s="15">
        <v>2.2499718753515581E-4</v>
      </c>
    </row>
    <row r="101" spans="2:10" x14ac:dyDescent="0.2">
      <c r="B101" s="12" t="s">
        <v>9</v>
      </c>
      <c r="C101" s="13" t="s">
        <v>52</v>
      </c>
      <c r="D101" s="13" t="s">
        <v>52</v>
      </c>
      <c r="E101" s="13" t="s">
        <v>53</v>
      </c>
      <c r="F101" s="13" t="s">
        <v>249</v>
      </c>
      <c r="G101" s="13" t="s">
        <v>250</v>
      </c>
      <c r="H101" s="14">
        <v>4</v>
      </c>
      <c r="I101" s="13">
        <v>17778</v>
      </c>
      <c r="J101" s="15">
        <v>2.2499718753515581E-4</v>
      </c>
    </row>
    <row r="102" spans="2:10" x14ac:dyDescent="0.2">
      <c r="B102" s="12" t="s">
        <v>9</v>
      </c>
      <c r="C102" s="13" t="s">
        <v>10</v>
      </c>
      <c r="D102" s="13" t="s">
        <v>11</v>
      </c>
      <c r="E102" s="13" t="s">
        <v>69</v>
      </c>
      <c r="F102" s="13" t="s">
        <v>129</v>
      </c>
      <c r="G102" s="13" t="s">
        <v>251</v>
      </c>
      <c r="H102" s="14">
        <v>4</v>
      </c>
      <c r="I102" s="13">
        <v>17778</v>
      </c>
      <c r="J102" s="15">
        <v>2.2499718753515581E-4</v>
      </c>
    </row>
    <row r="103" spans="2:10" x14ac:dyDescent="0.2">
      <c r="B103" s="12" t="s">
        <v>9</v>
      </c>
      <c r="C103" s="13" t="s">
        <v>39</v>
      </c>
      <c r="D103" s="13" t="s">
        <v>92</v>
      </c>
      <c r="E103" s="13" t="s">
        <v>93</v>
      </c>
      <c r="F103" s="13" t="s">
        <v>94</v>
      </c>
      <c r="G103" s="13" t="s">
        <v>252</v>
      </c>
      <c r="H103" s="14">
        <v>4</v>
      </c>
      <c r="I103" s="13">
        <v>17778</v>
      </c>
      <c r="J103" s="15">
        <v>2.2499718753515581E-4</v>
      </c>
    </row>
    <row r="104" spans="2:10" x14ac:dyDescent="0.2">
      <c r="B104" s="12" t="s">
        <v>9</v>
      </c>
      <c r="C104" s="13" t="s">
        <v>179</v>
      </c>
      <c r="D104" s="13" t="s">
        <v>179</v>
      </c>
      <c r="E104" s="13" t="s">
        <v>180</v>
      </c>
      <c r="F104" s="13" t="s">
        <v>181</v>
      </c>
      <c r="G104" s="13" t="s">
        <v>253</v>
      </c>
      <c r="H104" s="14">
        <v>4</v>
      </c>
      <c r="I104" s="13">
        <v>17778</v>
      </c>
      <c r="J104" s="15">
        <v>2.2499718753515581E-4</v>
      </c>
    </row>
    <row r="105" spans="2:10" x14ac:dyDescent="0.2">
      <c r="B105" s="12" t="s">
        <v>9</v>
      </c>
      <c r="C105" s="13" t="s">
        <v>10</v>
      </c>
      <c r="D105" s="13" t="s">
        <v>32</v>
      </c>
      <c r="E105" s="13" t="s">
        <v>254</v>
      </c>
      <c r="F105" s="13" t="s">
        <v>255</v>
      </c>
      <c r="G105" s="13" t="s">
        <v>256</v>
      </c>
      <c r="H105" s="14">
        <v>4</v>
      </c>
      <c r="I105" s="13">
        <v>17778</v>
      </c>
      <c r="J105" s="15">
        <v>2.2499718753515581E-4</v>
      </c>
    </row>
    <row r="106" spans="2:10" x14ac:dyDescent="0.2">
      <c r="B106" s="12" t="s">
        <v>9</v>
      </c>
      <c r="C106" s="13" t="s">
        <v>10</v>
      </c>
      <c r="D106" s="13" t="s">
        <v>15</v>
      </c>
      <c r="E106" s="13" t="s">
        <v>102</v>
      </c>
      <c r="F106" s="13" t="s">
        <v>257</v>
      </c>
      <c r="G106" s="13" t="s">
        <v>258</v>
      </c>
      <c r="H106" s="14">
        <v>4</v>
      </c>
      <c r="I106" s="13">
        <v>17778</v>
      </c>
      <c r="J106" s="15">
        <v>2.2499718753515581E-4</v>
      </c>
    </row>
    <row r="107" spans="2:10" x14ac:dyDescent="0.2">
      <c r="B107" s="12" t="s">
        <v>9</v>
      </c>
      <c r="C107" s="13" t="s">
        <v>20</v>
      </c>
      <c r="D107" s="13" t="s">
        <v>46</v>
      </c>
      <c r="E107" s="13" t="s">
        <v>47</v>
      </c>
      <c r="F107" s="13" t="s">
        <v>48</v>
      </c>
      <c r="G107" s="13" t="s">
        <v>259</v>
      </c>
      <c r="H107" s="14">
        <v>4</v>
      </c>
      <c r="I107" s="13">
        <v>17778</v>
      </c>
      <c r="J107" s="15">
        <v>2.2499718753515581E-4</v>
      </c>
    </row>
    <row r="108" spans="2:10" x14ac:dyDescent="0.2">
      <c r="B108" s="12" t="s">
        <v>9</v>
      </c>
      <c r="C108" s="13" t="s">
        <v>20</v>
      </c>
      <c r="D108" s="13" t="s">
        <v>21</v>
      </c>
      <c r="E108" s="13" t="s">
        <v>72</v>
      </c>
      <c r="F108" s="13" t="s">
        <v>73</v>
      </c>
      <c r="G108" s="13" t="s">
        <v>260</v>
      </c>
      <c r="H108" s="14">
        <v>4</v>
      </c>
      <c r="I108" s="13">
        <v>17778</v>
      </c>
      <c r="J108" s="15">
        <v>2.2499718753515581E-4</v>
      </c>
    </row>
    <row r="109" spans="2:10" x14ac:dyDescent="0.2">
      <c r="B109" s="12" t="s">
        <v>9</v>
      </c>
      <c r="C109" s="13" t="s">
        <v>10</v>
      </c>
      <c r="D109" s="13" t="s">
        <v>11</v>
      </c>
      <c r="E109" s="13" t="s">
        <v>66</v>
      </c>
      <c r="F109" s="13" t="s">
        <v>261</v>
      </c>
      <c r="G109" s="13" t="s">
        <v>262</v>
      </c>
      <c r="H109" s="14">
        <v>4</v>
      </c>
      <c r="I109" s="13">
        <v>17778</v>
      </c>
      <c r="J109" s="15">
        <v>2.2499718753515581E-4</v>
      </c>
    </row>
    <row r="110" spans="2:10" x14ac:dyDescent="0.2">
      <c r="B110" s="12" t="s">
        <v>9</v>
      </c>
      <c r="C110" s="13" t="s">
        <v>52</v>
      </c>
      <c r="D110" s="13" t="s">
        <v>52</v>
      </c>
      <c r="E110" s="13" t="s">
        <v>53</v>
      </c>
      <c r="F110" s="13" t="s">
        <v>263</v>
      </c>
      <c r="G110" s="13" t="s">
        <v>264</v>
      </c>
      <c r="H110" s="14">
        <v>4</v>
      </c>
      <c r="I110" s="13">
        <v>17778</v>
      </c>
      <c r="J110" s="15">
        <v>2.2499718753515581E-4</v>
      </c>
    </row>
    <row r="111" spans="2:10" x14ac:dyDescent="0.2">
      <c r="B111" s="12" t="s">
        <v>9</v>
      </c>
      <c r="C111" s="13" t="s">
        <v>265</v>
      </c>
      <c r="D111" s="13" t="s">
        <v>266</v>
      </c>
      <c r="E111" s="13" t="s">
        <v>267</v>
      </c>
      <c r="F111" s="13" t="s">
        <v>268</v>
      </c>
      <c r="G111" s="13" t="s">
        <v>266</v>
      </c>
      <c r="H111" s="14">
        <v>4</v>
      </c>
      <c r="I111" s="13">
        <v>17778</v>
      </c>
      <c r="J111" s="15">
        <v>2.2499718753515581E-4</v>
      </c>
    </row>
    <row r="112" spans="2:10" x14ac:dyDescent="0.2">
      <c r="B112" s="12" t="s">
        <v>9</v>
      </c>
      <c r="C112" s="13" t="s">
        <v>20</v>
      </c>
      <c r="D112" s="13" t="s">
        <v>46</v>
      </c>
      <c r="E112" s="13" t="s">
        <v>47</v>
      </c>
      <c r="F112" s="13" t="s">
        <v>105</v>
      </c>
      <c r="G112" s="13" t="s">
        <v>269</v>
      </c>
      <c r="H112" s="14">
        <v>4</v>
      </c>
      <c r="I112" s="13">
        <v>17778</v>
      </c>
      <c r="J112" s="15">
        <v>2.2499718753515581E-4</v>
      </c>
    </row>
    <row r="113" spans="2:10" x14ac:dyDescent="0.2">
      <c r="B113" s="12" t="s">
        <v>9</v>
      </c>
      <c r="C113" s="13" t="s">
        <v>10</v>
      </c>
      <c r="D113" s="13" t="s">
        <v>15</v>
      </c>
      <c r="E113" s="13" t="s">
        <v>16</v>
      </c>
      <c r="F113" s="13" t="s">
        <v>17</v>
      </c>
      <c r="G113" s="13" t="s">
        <v>270</v>
      </c>
      <c r="H113" s="14">
        <v>4</v>
      </c>
      <c r="I113" s="13">
        <v>17778</v>
      </c>
      <c r="J113" s="15">
        <v>2.2499718753515581E-4</v>
      </c>
    </row>
    <row r="114" spans="2:10" x14ac:dyDescent="0.2">
      <c r="B114" s="12" t="s">
        <v>9</v>
      </c>
      <c r="C114" s="13" t="s">
        <v>20</v>
      </c>
      <c r="D114" s="13" t="s">
        <v>46</v>
      </c>
      <c r="E114" s="13" t="s">
        <v>47</v>
      </c>
      <c r="F114" s="13" t="s">
        <v>105</v>
      </c>
      <c r="G114" s="13" t="s">
        <v>271</v>
      </c>
      <c r="H114" s="14">
        <v>4</v>
      </c>
      <c r="I114" s="13">
        <v>17778</v>
      </c>
      <c r="J114" s="15">
        <v>2.2499718753515581E-4</v>
      </c>
    </row>
    <row r="115" spans="2:10" x14ac:dyDescent="0.2">
      <c r="B115" s="12" t="s">
        <v>9</v>
      </c>
      <c r="C115" s="13" t="s">
        <v>20</v>
      </c>
      <c r="D115" s="13" t="s">
        <v>21</v>
      </c>
      <c r="E115" s="13" t="s">
        <v>272</v>
      </c>
      <c r="F115" s="13" t="s">
        <v>273</v>
      </c>
      <c r="G115" s="13" t="s">
        <v>274</v>
      </c>
      <c r="H115" s="14">
        <v>4</v>
      </c>
      <c r="I115" s="13">
        <v>17778</v>
      </c>
      <c r="J115" s="15">
        <v>2.2499718753515581E-4</v>
      </c>
    </row>
    <row r="116" spans="2:10" x14ac:dyDescent="0.2">
      <c r="B116" s="12" t="s">
        <v>9</v>
      </c>
      <c r="C116" s="13" t="s">
        <v>20</v>
      </c>
      <c r="D116" s="13" t="s">
        <v>21</v>
      </c>
      <c r="E116" s="13" t="s">
        <v>72</v>
      </c>
      <c r="F116" s="13" t="s">
        <v>73</v>
      </c>
      <c r="G116" s="13" t="s">
        <v>275</v>
      </c>
      <c r="H116" s="14">
        <v>4</v>
      </c>
      <c r="I116" s="13">
        <v>17778</v>
      </c>
      <c r="J116" s="15">
        <v>2.2499718753515581E-4</v>
      </c>
    </row>
    <row r="117" spans="2:10" x14ac:dyDescent="0.2">
      <c r="B117" s="12" t="s">
        <v>9</v>
      </c>
      <c r="C117" s="13" t="s">
        <v>20</v>
      </c>
      <c r="D117" s="13" t="s">
        <v>46</v>
      </c>
      <c r="E117" s="13" t="s">
        <v>47</v>
      </c>
      <c r="F117" s="13" t="s">
        <v>276</v>
      </c>
      <c r="G117" s="13" t="s">
        <v>277</v>
      </c>
      <c r="H117" s="14">
        <v>3</v>
      </c>
      <c r="I117" s="13">
        <v>17778</v>
      </c>
      <c r="J117" s="15">
        <v>1.6874789065136686E-4</v>
      </c>
    </row>
    <row r="118" spans="2:10" x14ac:dyDescent="0.2">
      <c r="B118" s="12" t="s">
        <v>9</v>
      </c>
      <c r="C118" s="13" t="s">
        <v>10</v>
      </c>
      <c r="D118" s="13" t="s">
        <v>15</v>
      </c>
      <c r="E118" s="13" t="s">
        <v>16</v>
      </c>
      <c r="F118" s="13" t="s">
        <v>17</v>
      </c>
      <c r="G118" s="13" t="s">
        <v>278</v>
      </c>
      <c r="H118" s="14">
        <v>3</v>
      </c>
      <c r="I118" s="13">
        <v>17778</v>
      </c>
      <c r="J118" s="15">
        <v>1.6874789065136686E-4</v>
      </c>
    </row>
    <row r="119" spans="2:10" x14ac:dyDescent="0.2">
      <c r="B119" s="12" t="s">
        <v>9</v>
      </c>
      <c r="C119" s="13" t="s">
        <v>20</v>
      </c>
      <c r="D119" s="13" t="s">
        <v>46</v>
      </c>
      <c r="E119" s="13" t="s">
        <v>47</v>
      </c>
      <c r="F119" s="13" t="s">
        <v>82</v>
      </c>
      <c r="G119" s="13" t="s">
        <v>279</v>
      </c>
      <c r="H119" s="14">
        <v>3</v>
      </c>
      <c r="I119" s="13">
        <v>17778</v>
      </c>
      <c r="J119" s="15">
        <v>1.6874789065136686E-4</v>
      </c>
    </row>
    <row r="120" spans="2:10" x14ac:dyDescent="0.2">
      <c r="B120" s="12" t="s">
        <v>9</v>
      </c>
      <c r="C120" s="13" t="s">
        <v>10</v>
      </c>
      <c r="D120" s="13" t="s">
        <v>11</v>
      </c>
      <c r="E120" s="13" t="s">
        <v>149</v>
      </c>
      <c r="F120" s="13" t="s">
        <v>150</v>
      </c>
      <c r="G120" s="13" t="s">
        <v>280</v>
      </c>
      <c r="H120" s="14">
        <v>3</v>
      </c>
      <c r="I120" s="13">
        <v>17778</v>
      </c>
      <c r="J120" s="15">
        <v>1.6874789065136686E-4</v>
      </c>
    </row>
    <row r="121" spans="2:10" x14ac:dyDescent="0.2">
      <c r="B121" s="12" t="s">
        <v>9</v>
      </c>
      <c r="C121" s="13" t="s">
        <v>20</v>
      </c>
      <c r="D121" s="13" t="s">
        <v>21</v>
      </c>
      <c r="E121" s="13" t="s">
        <v>72</v>
      </c>
      <c r="F121" s="13" t="s">
        <v>75</v>
      </c>
      <c r="G121" s="13" t="s">
        <v>281</v>
      </c>
      <c r="H121" s="14">
        <v>3</v>
      </c>
      <c r="I121" s="13">
        <v>17778</v>
      </c>
      <c r="J121" s="15">
        <v>1.6874789065136686E-4</v>
      </c>
    </row>
    <row r="122" spans="2:10" x14ac:dyDescent="0.2">
      <c r="B122" s="12" t="s">
        <v>9</v>
      </c>
      <c r="C122" s="13" t="s">
        <v>179</v>
      </c>
      <c r="D122" s="13" t="s">
        <v>179</v>
      </c>
      <c r="E122" s="13" t="s">
        <v>180</v>
      </c>
      <c r="F122" s="13" t="s">
        <v>282</v>
      </c>
      <c r="G122" s="13" t="s">
        <v>283</v>
      </c>
      <c r="H122" s="14">
        <v>3</v>
      </c>
      <c r="I122" s="13">
        <v>17778</v>
      </c>
      <c r="J122" s="15">
        <v>1.6874789065136686E-4</v>
      </c>
    </row>
    <row r="123" spans="2:10" x14ac:dyDescent="0.2">
      <c r="B123" s="12" t="s">
        <v>9</v>
      </c>
      <c r="C123" s="13" t="s">
        <v>187</v>
      </c>
      <c r="D123" s="13" t="s">
        <v>188</v>
      </c>
      <c r="E123" s="13" t="s">
        <v>284</v>
      </c>
      <c r="F123" s="13" t="s">
        <v>285</v>
      </c>
      <c r="G123" s="13" t="s">
        <v>286</v>
      </c>
      <c r="H123" s="14">
        <v>3</v>
      </c>
      <c r="I123" s="13">
        <v>17778</v>
      </c>
      <c r="J123" s="15">
        <v>1.6874789065136686E-4</v>
      </c>
    </row>
    <row r="124" spans="2:10" x14ac:dyDescent="0.2">
      <c r="B124" s="12" t="s">
        <v>9</v>
      </c>
      <c r="C124" s="13" t="s">
        <v>10</v>
      </c>
      <c r="D124" s="13" t="s">
        <v>15</v>
      </c>
      <c r="E124" s="13" t="s">
        <v>102</v>
      </c>
      <c r="F124" s="13" t="s">
        <v>287</v>
      </c>
      <c r="G124" s="13" t="s">
        <v>288</v>
      </c>
      <c r="H124" s="14">
        <v>3</v>
      </c>
      <c r="I124" s="13">
        <v>17778</v>
      </c>
      <c r="J124" s="15">
        <v>1.6874789065136686E-4</v>
      </c>
    </row>
    <row r="125" spans="2:10" x14ac:dyDescent="0.2">
      <c r="B125" s="12" t="s">
        <v>9</v>
      </c>
      <c r="C125" s="13" t="s">
        <v>39</v>
      </c>
      <c r="D125" s="13" t="s">
        <v>78</v>
      </c>
      <c r="E125" s="13" t="s">
        <v>79</v>
      </c>
      <c r="F125" s="13" t="s">
        <v>289</v>
      </c>
      <c r="G125" s="13" t="s">
        <v>290</v>
      </c>
      <c r="H125" s="14">
        <v>3</v>
      </c>
      <c r="I125" s="13">
        <v>17778</v>
      </c>
      <c r="J125" s="15">
        <v>1.6874789065136686E-4</v>
      </c>
    </row>
    <row r="126" spans="2:10" x14ac:dyDescent="0.2">
      <c r="B126" s="12" t="s">
        <v>9</v>
      </c>
      <c r="C126" s="13" t="s">
        <v>10</v>
      </c>
      <c r="D126" s="13" t="s">
        <v>11</v>
      </c>
      <c r="E126" s="13" t="s">
        <v>125</v>
      </c>
      <c r="F126" s="13" t="s">
        <v>291</v>
      </c>
      <c r="G126" s="13" t="s">
        <v>292</v>
      </c>
      <c r="H126" s="14">
        <v>3</v>
      </c>
      <c r="I126" s="13">
        <v>17778</v>
      </c>
      <c r="J126" s="15">
        <v>1.6874789065136686E-4</v>
      </c>
    </row>
    <row r="127" spans="2:10" x14ac:dyDescent="0.2">
      <c r="B127" s="12" t="s">
        <v>9</v>
      </c>
      <c r="C127" s="13" t="s">
        <v>10</v>
      </c>
      <c r="D127" s="13" t="s">
        <v>11</v>
      </c>
      <c r="E127" s="13" t="s">
        <v>211</v>
      </c>
      <c r="F127" s="13" t="s">
        <v>212</v>
      </c>
      <c r="G127" s="13" t="s">
        <v>293</v>
      </c>
      <c r="H127" s="14">
        <v>3</v>
      </c>
      <c r="I127" s="13">
        <v>17778</v>
      </c>
      <c r="J127" s="15">
        <v>1.6874789065136686E-4</v>
      </c>
    </row>
    <row r="128" spans="2:10" x14ac:dyDescent="0.2">
      <c r="B128" s="12" t="s">
        <v>9</v>
      </c>
      <c r="C128" s="13" t="s">
        <v>20</v>
      </c>
      <c r="D128" s="13" t="s">
        <v>46</v>
      </c>
      <c r="E128" s="13" t="s">
        <v>47</v>
      </c>
      <c r="F128" s="13" t="s">
        <v>294</v>
      </c>
      <c r="G128" s="13" t="s">
        <v>295</v>
      </c>
      <c r="H128" s="14">
        <v>3</v>
      </c>
      <c r="I128" s="13">
        <v>17778</v>
      </c>
      <c r="J128" s="15">
        <v>1.6874789065136686E-4</v>
      </c>
    </row>
    <row r="129" spans="2:10" x14ac:dyDescent="0.2">
      <c r="B129" s="12" t="s">
        <v>9</v>
      </c>
      <c r="C129" s="13" t="s">
        <v>39</v>
      </c>
      <c r="D129" s="13" t="s">
        <v>78</v>
      </c>
      <c r="E129" s="13" t="s">
        <v>79</v>
      </c>
      <c r="F129" s="13" t="s">
        <v>289</v>
      </c>
      <c r="G129" s="13" t="s">
        <v>296</v>
      </c>
      <c r="H129" s="14">
        <v>3</v>
      </c>
      <c r="I129" s="13">
        <v>17778</v>
      </c>
      <c r="J129" s="15">
        <v>1.6874789065136686E-4</v>
      </c>
    </row>
    <row r="130" spans="2:10" x14ac:dyDescent="0.2">
      <c r="B130" s="12" t="s">
        <v>9</v>
      </c>
      <c r="C130" s="13" t="s">
        <v>52</v>
      </c>
      <c r="D130" s="13" t="s">
        <v>52</v>
      </c>
      <c r="E130" s="13" t="s">
        <v>53</v>
      </c>
      <c r="F130" s="13" t="s">
        <v>147</v>
      </c>
      <c r="G130" s="13" t="s">
        <v>297</v>
      </c>
      <c r="H130" s="14">
        <v>3</v>
      </c>
      <c r="I130" s="13">
        <v>17778</v>
      </c>
      <c r="J130" s="15">
        <v>1.6874789065136686E-4</v>
      </c>
    </row>
    <row r="131" spans="2:10" x14ac:dyDescent="0.2">
      <c r="B131" s="12" t="s">
        <v>9</v>
      </c>
      <c r="C131" s="13" t="s">
        <v>10</v>
      </c>
      <c r="D131" s="13" t="s">
        <v>32</v>
      </c>
      <c r="E131" s="13" t="s">
        <v>33</v>
      </c>
      <c r="F131" s="13" t="s">
        <v>298</v>
      </c>
      <c r="G131" s="13" t="s">
        <v>299</v>
      </c>
      <c r="H131" s="14">
        <v>3</v>
      </c>
      <c r="I131" s="13">
        <v>17778</v>
      </c>
      <c r="J131" s="15">
        <v>1.6874789065136686E-4</v>
      </c>
    </row>
    <row r="132" spans="2:10" x14ac:dyDescent="0.2">
      <c r="B132" s="12" t="s">
        <v>9</v>
      </c>
      <c r="C132" s="13" t="s">
        <v>10</v>
      </c>
      <c r="D132" s="13" t="s">
        <v>11</v>
      </c>
      <c r="E132" s="13" t="s">
        <v>149</v>
      </c>
      <c r="F132" s="13" t="s">
        <v>150</v>
      </c>
      <c r="G132" s="13" t="s">
        <v>300</v>
      </c>
      <c r="H132" s="14">
        <v>3</v>
      </c>
      <c r="I132" s="13">
        <v>17778</v>
      </c>
      <c r="J132" s="15">
        <v>1.6874789065136686E-4</v>
      </c>
    </row>
    <row r="133" spans="2:10" x14ac:dyDescent="0.2">
      <c r="B133" s="12" t="s">
        <v>9</v>
      </c>
      <c r="C133" s="13" t="s">
        <v>10</v>
      </c>
      <c r="D133" s="13" t="s">
        <v>11</v>
      </c>
      <c r="E133" s="13" t="s">
        <v>211</v>
      </c>
      <c r="F133" s="13" t="s">
        <v>301</v>
      </c>
      <c r="G133" s="13" t="s">
        <v>302</v>
      </c>
      <c r="H133" s="14">
        <v>3</v>
      </c>
      <c r="I133" s="13">
        <v>17778</v>
      </c>
      <c r="J133" s="15">
        <v>1.6874789065136686E-4</v>
      </c>
    </row>
    <row r="134" spans="2:10" x14ac:dyDescent="0.2">
      <c r="B134" s="12" t="s">
        <v>9</v>
      </c>
      <c r="C134" s="13" t="s">
        <v>20</v>
      </c>
      <c r="D134" s="13" t="s">
        <v>46</v>
      </c>
      <c r="E134" s="13" t="s">
        <v>47</v>
      </c>
      <c r="F134" s="13" t="s">
        <v>105</v>
      </c>
      <c r="G134" s="13" t="s">
        <v>303</v>
      </c>
      <c r="H134" s="14">
        <v>3</v>
      </c>
      <c r="I134" s="13">
        <v>17778</v>
      </c>
      <c r="J134" s="15">
        <v>1.6874789065136686E-4</v>
      </c>
    </row>
    <row r="135" spans="2:10" x14ac:dyDescent="0.2">
      <c r="B135" s="12" t="s">
        <v>9</v>
      </c>
      <c r="C135" s="13" t="s">
        <v>52</v>
      </c>
      <c r="D135" s="13" t="s">
        <v>52</v>
      </c>
      <c r="E135" s="13" t="s">
        <v>53</v>
      </c>
      <c r="F135" s="13" t="s">
        <v>304</v>
      </c>
      <c r="G135" s="13" t="s">
        <v>305</v>
      </c>
      <c r="H135" s="14">
        <v>3</v>
      </c>
      <c r="I135" s="13">
        <v>17778</v>
      </c>
      <c r="J135" s="15">
        <v>1.6874789065136686E-4</v>
      </c>
    </row>
    <row r="136" spans="2:10" x14ac:dyDescent="0.2">
      <c r="B136" s="12" t="s">
        <v>9</v>
      </c>
      <c r="C136" s="13" t="s">
        <v>52</v>
      </c>
      <c r="D136" s="13" t="s">
        <v>52</v>
      </c>
      <c r="E136" s="13" t="s">
        <v>53</v>
      </c>
      <c r="F136" s="13" t="s">
        <v>306</v>
      </c>
      <c r="G136" s="13" t="s">
        <v>307</v>
      </c>
      <c r="H136" s="14">
        <v>3</v>
      </c>
      <c r="I136" s="13">
        <v>17778</v>
      </c>
      <c r="J136" s="15">
        <v>1.6874789065136686E-4</v>
      </c>
    </row>
    <row r="137" spans="2:10" x14ac:dyDescent="0.2">
      <c r="B137" s="12" t="s">
        <v>9</v>
      </c>
      <c r="C137" s="13" t="s">
        <v>20</v>
      </c>
      <c r="D137" s="13" t="s">
        <v>46</v>
      </c>
      <c r="E137" s="13" t="s">
        <v>308</v>
      </c>
      <c r="F137" s="13" t="s">
        <v>309</v>
      </c>
      <c r="G137" s="13" t="s">
        <v>310</v>
      </c>
      <c r="H137" s="14">
        <v>3</v>
      </c>
      <c r="I137" s="13">
        <v>17778</v>
      </c>
      <c r="J137" s="15">
        <v>1.6874789065136686E-4</v>
      </c>
    </row>
    <row r="138" spans="2:10" x14ac:dyDescent="0.2">
      <c r="B138" s="12" t="s">
        <v>9</v>
      </c>
      <c r="C138" s="13" t="s">
        <v>20</v>
      </c>
      <c r="D138" s="13" t="s">
        <v>46</v>
      </c>
      <c r="E138" s="13" t="s">
        <v>47</v>
      </c>
      <c r="F138" s="13" t="s">
        <v>64</v>
      </c>
      <c r="G138" s="13" t="s">
        <v>311</v>
      </c>
      <c r="H138" s="14">
        <v>3</v>
      </c>
      <c r="I138" s="13">
        <v>17778</v>
      </c>
      <c r="J138" s="15">
        <v>1.6874789065136686E-4</v>
      </c>
    </row>
    <row r="139" spans="2:10" x14ac:dyDescent="0.2">
      <c r="B139" s="12" t="s">
        <v>9</v>
      </c>
      <c r="C139" s="13" t="s">
        <v>20</v>
      </c>
      <c r="D139" s="13" t="s">
        <v>46</v>
      </c>
      <c r="E139" s="13" t="s">
        <v>47</v>
      </c>
      <c r="F139" s="13" t="s">
        <v>82</v>
      </c>
      <c r="G139" s="13" t="s">
        <v>312</v>
      </c>
      <c r="H139" s="14">
        <v>3</v>
      </c>
      <c r="I139" s="13">
        <v>17778</v>
      </c>
      <c r="J139" s="15">
        <v>1.6874789065136686E-4</v>
      </c>
    </row>
    <row r="140" spans="2:10" x14ac:dyDescent="0.2">
      <c r="B140" s="12" t="s">
        <v>9</v>
      </c>
      <c r="C140" s="13" t="s">
        <v>10</v>
      </c>
      <c r="D140" s="13" t="s">
        <v>11</v>
      </c>
      <c r="E140" s="13" t="s">
        <v>125</v>
      </c>
      <c r="F140" s="13" t="s">
        <v>313</v>
      </c>
      <c r="G140" s="13" t="s">
        <v>314</v>
      </c>
      <c r="H140" s="14">
        <v>3</v>
      </c>
      <c r="I140" s="13">
        <v>17778</v>
      </c>
      <c r="J140" s="15">
        <v>1.6874789065136686E-4</v>
      </c>
    </row>
    <row r="141" spans="2:10" x14ac:dyDescent="0.2">
      <c r="B141" s="12" t="s">
        <v>9</v>
      </c>
      <c r="C141" s="13" t="s">
        <v>10</v>
      </c>
      <c r="D141" s="13" t="s">
        <v>11</v>
      </c>
      <c r="E141" s="13" t="s">
        <v>125</v>
      </c>
      <c r="F141" s="13" t="s">
        <v>315</v>
      </c>
      <c r="G141" s="13" t="s">
        <v>316</v>
      </c>
      <c r="H141" s="14">
        <v>3</v>
      </c>
      <c r="I141" s="13">
        <v>17778</v>
      </c>
      <c r="J141" s="15">
        <v>1.6874789065136686E-4</v>
      </c>
    </row>
    <row r="142" spans="2:10" x14ac:dyDescent="0.2">
      <c r="B142" s="12" t="s">
        <v>9</v>
      </c>
      <c r="C142" s="13" t="s">
        <v>136</v>
      </c>
      <c r="D142" s="13" t="s">
        <v>137</v>
      </c>
      <c r="E142" s="13" t="s">
        <v>317</v>
      </c>
      <c r="F142" s="13" t="s">
        <v>318</v>
      </c>
      <c r="G142" s="13" t="s">
        <v>319</v>
      </c>
      <c r="H142" s="14">
        <v>3</v>
      </c>
      <c r="I142" s="13">
        <v>17778</v>
      </c>
      <c r="J142" s="15">
        <v>1.6874789065136686E-4</v>
      </c>
    </row>
    <row r="143" spans="2:10" x14ac:dyDescent="0.2">
      <c r="B143" s="12" t="s">
        <v>9</v>
      </c>
      <c r="C143" s="13" t="s">
        <v>20</v>
      </c>
      <c r="D143" s="13" t="s">
        <v>46</v>
      </c>
      <c r="E143" s="13" t="s">
        <v>320</v>
      </c>
      <c r="F143" s="13" t="s">
        <v>321</v>
      </c>
      <c r="G143" s="13" t="s">
        <v>322</v>
      </c>
      <c r="H143" s="14">
        <v>3</v>
      </c>
      <c r="I143" s="13">
        <v>17778</v>
      </c>
      <c r="J143" s="15">
        <v>1.6874789065136686E-4</v>
      </c>
    </row>
    <row r="144" spans="2:10" x14ac:dyDescent="0.2">
      <c r="B144" s="12" t="s">
        <v>9</v>
      </c>
      <c r="C144" s="13" t="s">
        <v>52</v>
      </c>
      <c r="D144" s="13" t="s">
        <v>52</v>
      </c>
      <c r="E144" s="13" t="s">
        <v>53</v>
      </c>
      <c r="F144" s="13" t="s">
        <v>323</v>
      </c>
      <c r="G144" s="13" t="s">
        <v>324</v>
      </c>
      <c r="H144" s="14">
        <v>3</v>
      </c>
      <c r="I144" s="13">
        <v>17778</v>
      </c>
      <c r="J144" s="15">
        <v>1.6874789065136686E-4</v>
      </c>
    </row>
    <row r="145" spans="2:10" x14ac:dyDescent="0.2">
      <c r="B145" s="12" t="s">
        <v>9</v>
      </c>
      <c r="C145" s="13" t="s">
        <v>20</v>
      </c>
      <c r="D145" s="13" t="s">
        <v>46</v>
      </c>
      <c r="E145" s="13" t="s">
        <v>47</v>
      </c>
      <c r="F145" s="13" t="s">
        <v>325</v>
      </c>
      <c r="G145" s="13" t="s">
        <v>326</v>
      </c>
      <c r="H145" s="14">
        <v>3</v>
      </c>
      <c r="I145" s="13">
        <v>17778</v>
      </c>
      <c r="J145" s="15">
        <v>1.6874789065136686E-4</v>
      </c>
    </row>
    <row r="146" spans="2:10" x14ac:dyDescent="0.2">
      <c r="B146" s="12" t="s">
        <v>9</v>
      </c>
      <c r="C146" s="13" t="s">
        <v>10</v>
      </c>
      <c r="D146" s="13" t="s">
        <v>15</v>
      </c>
      <c r="E146" s="13" t="s">
        <v>327</v>
      </c>
      <c r="F146" s="13" t="s">
        <v>328</v>
      </c>
      <c r="G146" s="13" t="s">
        <v>329</v>
      </c>
      <c r="H146" s="14">
        <v>3</v>
      </c>
      <c r="I146" s="13">
        <v>17778</v>
      </c>
      <c r="J146" s="15">
        <v>1.6874789065136686E-4</v>
      </c>
    </row>
    <row r="147" spans="2:10" x14ac:dyDescent="0.2">
      <c r="B147" s="12" t="s">
        <v>9</v>
      </c>
      <c r="C147" s="13" t="s">
        <v>265</v>
      </c>
      <c r="D147" s="13" t="s">
        <v>266</v>
      </c>
      <c r="E147" s="13" t="s">
        <v>267</v>
      </c>
      <c r="F147" s="13" t="s">
        <v>330</v>
      </c>
      <c r="G147" s="13" t="s">
        <v>331</v>
      </c>
      <c r="H147" s="14">
        <v>3</v>
      </c>
      <c r="I147" s="13">
        <v>17778</v>
      </c>
      <c r="J147" s="15">
        <v>1.6874789065136686E-4</v>
      </c>
    </row>
    <row r="148" spans="2:10" x14ac:dyDescent="0.2">
      <c r="B148" s="12" t="s">
        <v>9</v>
      </c>
      <c r="C148" s="13" t="s">
        <v>10</v>
      </c>
      <c r="D148" s="13" t="s">
        <v>32</v>
      </c>
      <c r="E148" s="13" t="s">
        <v>33</v>
      </c>
      <c r="F148" s="13" t="s">
        <v>34</v>
      </c>
      <c r="G148" s="13" t="s">
        <v>332</v>
      </c>
      <c r="H148" s="14">
        <v>3</v>
      </c>
      <c r="I148" s="13">
        <v>17778</v>
      </c>
      <c r="J148" s="15">
        <v>1.6874789065136686E-4</v>
      </c>
    </row>
    <row r="149" spans="2:10" x14ac:dyDescent="0.2">
      <c r="B149" s="12" t="s">
        <v>9</v>
      </c>
      <c r="C149" s="13" t="s">
        <v>52</v>
      </c>
      <c r="D149" s="13" t="s">
        <v>52</v>
      </c>
      <c r="E149" s="13" t="s">
        <v>53</v>
      </c>
      <c r="F149" s="13" t="s">
        <v>306</v>
      </c>
      <c r="G149" s="13" t="s">
        <v>333</v>
      </c>
      <c r="H149" s="14">
        <v>2</v>
      </c>
      <c r="I149" s="13">
        <v>17778</v>
      </c>
      <c r="J149" s="15">
        <v>1.124985937675779E-4</v>
      </c>
    </row>
    <row r="150" spans="2:10" x14ac:dyDescent="0.2">
      <c r="B150" s="12" t="s">
        <v>9</v>
      </c>
      <c r="C150" s="13" t="s">
        <v>52</v>
      </c>
      <c r="D150" s="13" t="s">
        <v>52</v>
      </c>
      <c r="E150" s="13" t="s">
        <v>53</v>
      </c>
      <c r="F150" s="13" t="s">
        <v>86</v>
      </c>
      <c r="G150" s="13" t="s">
        <v>334</v>
      </c>
      <c r="H150" s="14">
        <v>2</v>
      </c>
      <c r="I150" s="13">
        <v>17778</v>
      </c>
      <c r="J150" s="15">
        <v>1.124985937675779E-4</v>
      </c>
    </row>
    <row r="151" spans="2:10" x14ac:dyDescent="0.2">
      <c r="B151" s="12" t="s">
        <v>9</v>
      </c>
      <c r="C151" s="13" t="s">
        <v>171</v>
      </c>
      <c r="D151" s="13" t="s">
        <v>335</v>
      </c>
      <c r="E151" s="13" t="s">
        <v>336</v>
      </c>
      <c r="F151" s="13" t="s">
        <v>337</v>
      </c>
      <c r="G151" s="13" t="s">
        <v>338</v>
      </c>
      <c r="H151" s="14">
        <v>2</v>
      </c>
      <c r="I151" s="13">
        <v>17778</v>
      </c>
      <c r="J151" s="15">
        <v>1.124985937675779E-4</v>
      </c>
    </row>
    <row r="152" spans="2:10" x14ac:dyDescent="0.2">
      <c r="B152" s="12" t="s">
        <v>9</v>
      </c>
      <c r="C152" s="13" t="s">
        <v>10</v>
      </c>
      <c r="D152" s="13" t="s">
        <v>11</v>
      </c>
      <c r="E152" s="13" t="s">
        <v>211</v>
      </c>
      <c r="F152" s="13" t="s">
        <v>339</v>
      </c>
      <c r="G152" s="13" t="s">
        <v>340</v>
      </c>
      <c r="H152" s="14">
        <v>2</v>
      </c>
      <c r="I152" s="13">
        <v>17778</v>
      </c>
      <c r="J152" s="15">
        <v>1.124985937675779E-4</v>
      </c>
    </row>
    <row r="153" spans="2:10" x14ac:dyDescent="0.2">
      <c r="B153" s="12" t="s">
        <v>9</v>
      </c>
      <c r="C153" s="13" t="s">
        <v>341</v>
      </c>
      <c r="D153" s="13" t="s">
        <v>342</v>
      </c>
      <c r="E153" s="13" t="s">
        <v>343</v>
      </c>
      <c r="F153" s="13" t="s">
        <v>344</v>
      </c>
      <c r="G153" s="13" t="s">
        <v>345</v>
      </c>
      <c r="H153" s="14">
        <v>2</v>
      </c>
      <c r="I153" s="13">
        <v>17778</v>
      </c>
      <c r="J153" s="15">
        <v>1.124985937675779E-4</v>
      </c>
    </row>
    <row r="154" spans="2:10" x14ac:dyDescent="0.2">
      <c r="B154" s="12" t="s">
        <v>9</v>
      </c>
      <c r="C154" s="13" t="s">
        <v>20</v>
      </c>
      <c r="D154" s="13" t="s">
        <v>21</v>
      </c>
      <c r="E154" s="13" t="s">
        <v>72</v>
      </c>
      <c r="F154" s="13" t="s">
        <v>73</v>
      </c>
      <c r="G154" s="13" t="s">
        <v>346</v>
      </c>
      <c r="H154" s="14">
        <v>2</v>
      </c>
      <c r="I154" s="13">
        <v>17778</v>
      </c>
      <c r="J154" s="15">
        <v>1.124985937675779E-4</v>
      </c>
    </row>
    <row r="155" spans="2:10" x14ac:dyDescent="0.2">
      <c r="B155" s="12" t="s">
        <v>9</v>
      </c>
      <c r="C155" s="13" t="s">
        <v>20</v>
      </c>
      <c r="D155" s="13" t="s">
        <v>46</v>
      </c>
      <c r="E155" s="13" t="s">
        <v>47</v>
      </c>
      <c r="F155" s="13" t="s">
        <v>64</v>
      </c>
      <c r="G155" s="13" t="s">
        <v>347</v>
      </c>
      <c r="H155" s="14">
        <v>2</v>
      </c>
      <c r="I155" s="13">
        <v>17778</v>
      </c>
      <c r="J155" s="15">
        <v>1.124985937675779E-4</v>
      </c>
    </row>
    <row r="156" spans="2:10" x14ac:dyDescent="0.2">
      <c r="B156" s="12" t="s">
        <v>9</v>
      </c>
      <c r="C156" s="13" t="s">
        <v>10</v>
      </c>
      <c r="D156" s="13" t="s">
        <v>56</v>
      </c>
      <c r="E156" s="13" t="s">
        <v>348</v>
      </c>
      <c r="F156" s="13" t="s">
        <v>349</v>
      </c>
      <c r="G156" s="13" t="s">
        <v>350</v>
      </c>
      <c r="H156" s="14">
        <v>2</v>
      </c>
      <c r="I156" s="13">
        <v>17778</v>
      </c>
      <c r="J156" s="15">
        <v>1.124985937675779E-4</v>
      </c>
    </row>
    <row r="157" spans="2:10" x14ac:dyDescent="0.2">
      <c r="B157" s="12" t="s">
        <v>9</v>
      </c>
      <c r="C157" s="13" t="s">
        <v>10</v>
      </c>
      <c r="D157" s="13" t="s">
        <v>11</v>
      </c>
      <c r="E157" s="13" t="s">
        <v>12</v>
      </c>
      <c r="F157" s="13" t="s">
        <v>13</v>
      </c>
      <c r="G157" s="13" t="s">
        <v>351</v>
      </c>
      <c r="H157" s="14">
        <v>2</v>
      </c>
      <c r="I157" s="13">
        <v>17778</v>
      </c>
      <c r="J157" s="15">
        <v>1.124985937675779E-4</v>
      </c>
    </row>
    <row r="158" spans="2:10" x14ac:dyDescent="0.2">
      <c r="B158" s="12" t="s">
        <v>9</v>
      </c>
      <c r="C158" s="13" t="s">
        <v>52</v>
      </c>
      <c r="D158" s="13" t="s">
        <v>52</v>
      </c>
      <c r="E158" s="13" t="s">
        <v>53</v>
      </c>
      <c r="F158" s="13" t="s">
        <v>352</v>
      </c>
      <c r="G158" s="13" t="s">
        <v>353</v>
      </c>
      <c r="H158" s="14">
        <v>2</v>
      </c>
      <c r="I158" s="13">
        <v>17778</v>
      </c>
      <c r="J158" s="15">
        <v>1.124985937675779E-4</v>
      </c>
    </row>
    <row r="159" spans="2:10" x14ac:dyDescent="0.2">
      <c r="B159" s="12" t="s">
        <v>9</v>
      </c>
      <c r="C159" s="13" t="s">
        <v>20</v>
      </c>
      <c r="D159" s="13" t="s">
        <v>21</v>
      </c>
      <c r="E159" s="13" t="s">
        <v>72</v>
      </c>
      <c r="F159" s="13" t="s">
        <v>354</v>
      </c>
      <c r="G159" s="13" t="s">
        <v>355</v>
      </c>
      <c r="H159" s="14">
        <v>2</v>
      </c>
      <c r="I159" s="13">
        <v>17778</v>
      </c>
      <c r="J159" s="15">
        <v>1.124985937675779E-4</v>
      </c>
    </row>
    <row r="160" spans="2:10" x14ac:dyDescent="0.2">
      <c r="B160" s="12" t="s">
        <v>9</v>
      </c>
      <c r="C160" s="13" t="s">
        <v>163</v>
      </c>
      <c r="D160" s="13" t="s">
        <v>164</v>
      </c>
      <c r="E160" s="13" t="s">
        <v>356</v>
      </c>
      <c r="F160" s="13" t="s">
        <v>357</v>
      </c>
      <c r="G160" s="13" t="s">
        <v>358</v>
      </c>
      <c r="H160" s="14">
        <v>2</v>
      </c>
      <c r="I160" s="13">
        <v>17778</v>
      </c>
      <c r="J160" s="15">
        <v>1.124985937675779E-4</v>
      </c>
    </row>
    <row r="161" spans="2:10" x14ac:dyDescent="0.2">
      <c r="B161" s="12" t="s">
        <v>9</v>
      </c>
      <c r="C161" s="13" t="s">
        <v>171</v>
      </c>
      <c r="D161" s="13" t="s">
        <v>359</v>
      </c>
      <c r="E161" s="13" t="s">
        <v>360</v>
      </c>
      <c r="F161" s="13" t="s">
        <v>361</v>
      </c>
      <c r="G161" s="13" t="s">
        <v>362</v>
      </c>
      <c r="H161" s="14">
        <v>2</v>
      </c>
      <c r="I161" s="13">
        <v>17778</v>
      </c>
      <c r="J161" s="15">
        <v>1.124985937675779E-4</v>
      </c>
    </row>
    <row r="162" spans="2:10" x14ac:dyDescent="0.2">
      <c r="B162" s="12" t="s">
        <v>9</v>
      </c>
      <c r="C162" s="13" t="s">
        <v>39</v>
      </c>
      <c r="D162" s="13" t="s">
        <v>78</v>
      </c>
      <c r="E162" s="13" t="s">
        <v>79</v>
      </c>
      <c r="F162" s="13" t="s">
        <v>158</v>
      </c>
      <c r="G162" s="13" t="s">
        <v>363</v>
      </c>
      <c r="H162" s="14">
        <v>2</v>
      </c>
      <c r="I162" s="13">
        <v>17778</v>
      </c>
      <c r="J162" s="15">
        <v>1.124985937675779E-4</v>
      </c>
    </row>
    <row r="163" spans="2:10" x14ac:dyDescent="0.2">
      <c r="B163" s="12" t="s">
        <v>9</v>
      </c>
      <c r="C163" s="13" t="s">
        <v>131</v>
      </c>
      <c r="D163" s="13" t="s">
        <v>364</v>
      </c>
      <c r="E163" s="13" t="s">
        <v>365</v>
      </c>
      <c r="F163" s="13" t="s">
        <v>366</v>
      </c>
      <c r="G163" s="13" t="s">
        <v>367</v>
      </c>
      <c r="H163" s="14">
        <v>2</v>
      </c>
      <c r="I163" s="13">
        <v>17778</v>
      </c>
      <c r="J163" s="15">
        <v>1.124985937675779E-4</v>
      </c>
    </row>
    <row r="164" spans="2:10" x14ac:dyDescent="0.2">
      <c r="B164" s="12" t="s">
        <v>9</v>
      </c>
      <c r="C164" s="13" t="s">
        <v>52</v>
      </c>
      <c r="D164" s="13" t="s">
        <v>52</v>
      </c>
      <c r="E164" s="13" t="s">
        <v>53</v>
      </c>
      <c r="F164" s="13" t="s">
        <v>306</v>
      </c>
      <c r="G164" s="13" t="s">
        <v>368</v>
      </c>
      <c r="H164" s="14">
        <v>2</v>
      </c>
      <c r="I164" s="13">
        <v>17778</v>
      </c>
      <c r="J164" s="15">
        <v>1.124985937675779E-4</v>
      </c>
    </row>
    <row r="165" spans="2:10" x14ac:dyDescent="0.2">
      <c r="B165" s="12" t="s">
        <v>9</v>
      </c>
      <c r="C165" s="13" t="s">
        <v>20</v>
      </c>
      <c r="D165" s="13" t="s">
        <v>46</v>
      </c>
      <c r="E165" s="13" t="s">
        <v>47</v>
      </c>
      <c r="F165" s="13" t="s">
        <v>218</v>
      </c>
      <c r="G165" s="13" t="s">
        <v>369</v>
      </c>
      <c r="H165" s="14">
        <v>2</v>
      </c>
      <c r="I165" s="13">
        <v>17778</v>
      </c>
      <c r="J165" s="15">
        <v>1.124985937675779E-4</v>
      </c>
    </row>
    <row r="166" spans="2:10" x14ac:dyDescent="0.2">
      <c r="B166" s="12" t="s">
        <v>9</v>
      </c>
      <c r="C166" s="13" t="s">
        <v>20</v>
      </c>
      <c r="D166" s="13" t="s">
        <v>46</v>
      </c>
      <c r="E166" s="13" t="s">
        <v>47</v>
      </c>
      <c r="F166" s="13" t="s">
        <v>218</v>
      </c>
      <c r="G166" s="13" t="s">
        <v>370</v>
      </c>
      <c r="H166" s="14">
        <v>2</v>
      </c>
      <c r="I166" s="13">
        <v>17778</v>
      </c>
      <c r="J166" s="15">
        <v>1.124985937675779E-4</v>
      </c>
    </row>
    <row r="167" spans="2:10" x14ac:dyDescent="0.2">
      <c r="B167" s="12" t="s">
        <v>9</v>
      </c>
      <c r="C167" s="13" t="s">
        <v>10</v>
      </c>
      <c r="D167" s="13" t="s">
        <v>56</v>
      </c>
      <c r="E167" s="13" t="s">
        <v>246</v>
      </c>
      <c r="F167" s="13" t="s">
        <v>247</v>
      </c>
      <c r="G167" s="13" t="s">
        <v>371</v>
      </c>
      <c r="H167" s="14">
        <v>2</v>
      </c>
      <c r="I167" s="13">
        <v>17778</v>
      </c>
      <c r="J167" s="15">
        <v>1.124985937675779E-4</v>
      </c>
    </row>
    <row r="168" spans="2:10" x14ac:dyDescent="0.2">
      <c r="B168" s="12" t="s">
        <v>9</v>
      </c>
      <c r="C168" s="13" t="s">
        <v>10</v>
      </c>
      <c r="D168" s="13" t="s">
        <v>11</v>
      </c>
      <c r="E168" s="13" t="s">
        <v>29</v>
      </c>
      <c r="F168" s="13" t="s">
        <v>30</v>
      </c>
      <c r="G168" s="13" t="s">
        <v>372</v>
      </c>
      <c r="H168" s="14">
        <v>2</v>
      </c>
      <c r="I168" s="13">
        <v>17778</v>
      </c>
      <c r="J168" s="15">
        <v>1.124985937675779E-4</v>
      </c>
    </row>
    <row r="169" spans="2:10" x14ac:dyDescent="0.2">
      <c r="B169" s="12" t="s">
        <v>9</v>
      </c>
      <c r="C169" s="13" t="s">
        <v>20</v>
      </c>
      <c r="D169" s="13" t="s">
        <v>373</v>
      </c>
      <c r="E169" s="13" t="s">
        <v>374</v>
      </c>
      <c r="F169" s="13" t="s">
        <v>375</v>
      </c>
      <c r="G169" s="13" t="s">
        <v>376</v>
      </c>
      <c r="H169" s="14">
        <v>2</v>
      </c>
      <c r="I169" s="13">
        <v>17778</v>
      </c>
      <c r="J169" s="15">
        <v>1.124985937675779E-4</v>
      </c>
    </row>
    <row r="170" spans="2:10" x14ac:dyDescent="0.2">
      <c r="B170" s="12" t="s">
        <v>9</v>
      </c>
      <c r="C170" s="13" t="s">
        <v>377</v>
      </c>
      <c r="D170" s="13" t="s">
        <v>377</v>
      </c>
      <c r="E170" s="13" t="s">
        <v>378</v>
      </c>
      <c r="F170" s="13" t="s">
        <v>379</v>
      </c>
      <c r="G170" s="13" t="s">
        <v>380</v>
      </c>
      <c r="H170" s="14">
        <v>2</v>
      </c>
      <c r="I170" s="13">
        <v>17778</v>
      </c>
      <c r="J170" s="15">
        <v>1.124985937675779E-4</v>
      </c>
    </row>
    <row r="171" spans="2:10" x14ac:dyDescent="0.2">
      <c r="B171" s="12" t="s">
        <v>9</v>
      </c>
      <c r="C171" s="13" t="s">
        <v>10</v>
      </c>
      <c r="D171" s="13" t="s">
        <v>56</v>
      </c>
      <c r="E171" s="13" t="s">
        <v>246</v>
      </c>
      <c r="F171" s="13" t="s">
        <v>381</v>
      </c>
      <c r="G171" s="13" t="s">
        <v>382</v>
      </c>
      <c r="H171" s="14">
        <v>2</v>
      </c>
      <c r="I171" s="13">
        <v>17778</v>
      </c>
      <c r="J171" s="15">
        <v>1.124985937675779E-4</v>
      </c>
    </row>
    <row r="172" spans="2:10" x14ac:dyDescent="0.2">
      <c r="B172" s="12" t="s">
        <v>9</v>
      </c>
      <c r="C172" s="13" t="s">
        <v>52</v>
      </c>
      <c r="D172" s="13" t="s">
        <v>52</v>
      </c>
      <c r="E172" s="13" t="s">
        <v>53</v>
      </c>
      <c r="F172" s="13" t="s">
        <v>383</v>
      </c>
      <c r="G172" s="13" t="s">
        <v>384</v>
      </c>
      <c r="H172" s="14">
        <v>2</v>
      </c>
      <c r="I172" s="13">
        <v>17778</v>
      </c>
      <c r="J172" s="15">
        <v>1.124985937675779E-4</v>
      </c>
    </row>
    <row r="173" spans="2:10" x14ac:dyDescent="0.2">
      <c r="B173" s="12" t="s">
        <v>9</v>
      </c>
      <c r="C173" s="13" t="s">
        <v>20</v>
      </c>
      <c r="D173" s="13" t="s">
        <v>46</v>
      </c>
      <c r="E173" s="13" t="s">
        <v>385</v>
      </c>
      <c r="F173" s="13" t="s">
        <v>386</v>
      </c>
      <c r="G173" s="13" t="s">
        <v>387</v>
      </c>
      <c r="H173" s="14">
        <v>2</v>
      </c>
      <c r="I173" s="13">
        <v>17778</v>
      </c>
      <c r="J173" s="15">
        <v>1.124985937675779E-4</v>
      </c>
    </row>
    <row r="174" spans="2:10" x14ac:dyDescent="0.2">
      <c r="B174" s="12" t="s">
        <v>9</v>
      </c>
      <c r="C174" s="13" t="s">
        <v>10</v>
      </c>
      <c r="D174" s="13" t="s">
        <v>15</v>
      </c>
      <c r="E174" s="13" t="s">
        <v>102</v>
      </c>
      <c r="F174" s="13" t="s">
        <v>287</v>
      </c>
      <c r="G174" s="13" t="s">
        <v>388</v>
      </c>
      <c r="H174" s="14">
        <v>2</v>
      </c>
      <c r="I174" s="13">
        <v>17778</v>
      </c>
      <c r="J174" s="15">
        <v>1.124985937675779E-4</v>
      </c>
    </row>
    <row r="175" spans="2:10" x14ac:dyDescent="0.2">
      <c r="B175" s="12" t="s">
        <v>9</v>
      </c>
      <c r="C175" s="13" t="s">
        <v>20</v>
      </c>
      <c r="D175" s="13" t="s">
        <v>46</v>
      </c>
      <c r="E175" s="13" t="s">
        <v>47</v>
      </c>
      <c r="F175" s="13" t="s">
        <v>48</v>
      </c>
      <c r="G175" s="13" t="s">
        <v>389</v>
      </c>
      <c r="H175" s="14">
        <v>2</v>
      </c>
      <c r="I175" s="13">
        <v>17778</v>
      </c>
      <c r="J175" s="15">
        <v>1.124985937675779E-4</v>
      </c>
    </row>
    <row r="176" spans="2:10" x14ac:dyDescent="0.2">
      <c r="B176" s="12" t="s">
        <v>9</v>
      </c>
      <c r="C176" s="13" t="s">
        <v>10</v>
      </c>
      <c r="D176" s="13" t="s">
        <v>15</v>
      </c>
      <c r="E176" s="13" t="s">
        <v>160</v>
      </c>
      <c r="F176" s="13" t="s">
        <v>161</v>
      </c>
      <c r="G176" s="13" t="s">
        <v>390</v>
      </c>
      <c r="H176" s="14">
        <v>2</v>
      </c>
      <c r="I176" s="13">
        <v>17778</v>
      </c>
      <c r="J176" s="15">
        <v>1.124985937675779E-4</v>
      </c>
    </row>
    <row r="177" spans="2:10" x14ac:dyDescent="0.2">
      <c r="B177" s="12" t="s">
        <v>9</v>
      </c>
      <c r="C177" s="13" t="s">
        <v>52</v>
      </c>
      <c r="D177" s="13" t="s">
        <v>52</v>
      </c>
      <c r="E177" s="13" t="s">
        <v>53</v>
      </c>
      <c r="F177" s="13" t="s">
        <v>391</v>
      </c>
      <c r="G177" s="13" t="s">
        <v>392</v>
      </c>
      <c r="H177" s="14">
        <v>2</v>
      </c>
      <c r="I177" s="13">
        <v>17778</v>
      </c>
      <c r="J177" s="15">
        <v>1.124985937675779E-4</v>
      </c>
    </row>
    <row r="178" spans="2:10" x14ac:dyDescent="0.2">
      <c r="B178" s="12" t="s">
        <v>9</v>
      </c>
      <c r="C178" s="13" t="s">
        <v>10</v>
      </c>
      <c r="D178" s="13" t="s">
        <v>32</v>
      </c>
      <c r="E178" s="13" t="s">
        <v>33</v>
      </c>
      <c r="F178" s="13" t="s">
        <v>34</v>
      </c>
      <c r="G178" s="13" t="s">
        <v>393</v>
      </c>
      <c r="H178" s="14">
        <v>2</v>
      </c>
      <c r="I178" s="13">
        <v>17778</v>
      </c>
      <c r="J178" s="15">
        <v>1.124985937675779E-4</v>
      </c>
    </row>
    <row r="179" spans="2:10" x14ac:dyDescent="0.2">
      <c r="B179" s="12" t="s">
        <v>9</v>
      </c>
      <c r="C179" s="13" t="s">
        <v>10</v>
      </c>
      <c r="D179" s="13" t="s">
        <v>15</v>
      </c>
      <c r="E179" s="13" t="s">
        <v>102</v>
      </c>
      <c r="F179" s="13" t="s">
        <v>394</v>
      </c>
      <c r="G179" s="13" t="s">
        <v>395</v>
      </c>
      <c r="H179" s="14">
        <v>2</v>
      </c>
      <c r="I179" s="13">
        <v>17778</v>
      </c>
      <c r="J179" s="15">
        <v>1.124985937675779E-4</v>
      </c>
    </row>
    <row r="180" spans="2:10" x14ac:dyDescent="0.2">
      <c r="B180" s="12" t="s">
        <v>9</v>
      </c>
      <c r="C180" s="13" t="s">
        <v>52</v>
      </c>
      <c r="D180" s="13" t="s">
        <v>52</v>
      </c>
      <c r="E180" s="13" t="s">
        <v>53</v>
      </c>
      <c r="F180" s="13" t="s">
        <v>396</v>
      </c>
      <c r="G180" s="13" t="s">
        <v>397</v>
      </c>
      <c r="H180" s="14">
        <v>2</v>
      </c>
      <c r="I180" s="13">
        <v>17778</v>
      </c>
      <c r="J180" s="15">
        <v>1.124985937675779E-4</v>
      </c>
    </row>
    <row r="181" spans="2:10" x14ac:dyDescent="0.2">
      <c r="B181" s="12" t="s">
        <v>9</v>
      </c>
      <c r="C181" s="13" t="s">
        <v>52</v>
      </c>
      <c r="D181" s="13" t="s">
        <v>52</v>
      </c>
      <c r="E181" s="13" t="s">
        <v>53</v>
      </c>
      <c r="F181" s="13" t="s">
        <v>86</v>
      </c>
      <c r="G181" s="13" t="s">
        <v>398</v>
      </c>
      <c r="H181" s="14">
        <v>2</v>
      </c>
      <c r="I181" s="13">
        <v>17778</v>
      </c>
      <c r="J181" s="15">
        <v>1.124985937675779E-4</v>
      </c>
    </row>
    <row r="182" spans="2:10" x14ac:dyDescent="0.2">
      <c r="B182" s="12" t="s">
        <v>9</v>
      </c>
      <c r="C182" s="13" t="s">
        <v>10</v>
      </c>
      <c r="D182" s="13" t="s">
        <v>15</v>
      </c>
      <c r="E182" s="13" t="s">
        <v>16</v>
      </c>
      <c r="F182" s="13" t="s">
        <v>60</v>
      </c>
      <c r="G182" s="13" t="s">
        <v>399</v>
      </c>
      <c r="H182" s="14">
        <v>2</v>
      </c>
      <c r="I182" s="13">
        <v>17778</v>
      </c>
      <c r="J182" s="15">
        <v>1.124985937675779E-4</v>
      </c>
    </row>
    <row r="183" spans="2:10" x14ac:dyDescent="0.2">
      <c r="B183" s="12" t="s">
        <v>9</v>
      </c>
      <c r="C183" s="13" t="s">
        <v>39</v>
      </c>
      <c r="D183" s="13" t="s">
        <v>40</v>
      </c>
      <c r="E183" s="13" t="s">
        <v>41</v>
      </c>
      <c r="F183" s="13" t="s">
        <v>400</v>
      </c>
      <c r="G183" s="13" t="s">
        <v>401</v>
      </c>
      <c r="H183" s="14">
        <v>2</v>
      </c>
      <c r="I183" s="13">
        <v>17778</v>
      </c>
      <c r="J183" s="15">
        <v>1.124985937675779E-4</v>
      </c>
    </row>
    <row r="184" spans="2:10" x14ac:dyDescent="0.2">
      <c r="B184" s="12" t="s">
        <v>9</v>
      </c>
      <c r="C184" s="13" t="s">
        <v>10</v>
      </c>
      <c r="D184" s="13" t="s">
        <v>32</v>
      </c>
      <c r="E184" s="13" t="s">
        <v>33</v>
      </c>
      <c r="F184" s="13" t="s">
        <v>34</v>
      </c>
      <c r="G184" s="13" t="s">
        <v>402</v>
      </c>
      <c r="H184" s="14">
        <v>2</v>
      </c>
      <c r="I184" s="13">
        <v>17778</v>
      </c>
      <c r="J184" s="15">
        <v>1.124985937675779E-4</v>
      </c>
    </row>
    <row r="185" spans="2:10" x14ac:dyDescent="0.2">
      <c r="B185" s="12" t="s">
        <v>9</v>
      </c>
      <c r="C185" s="13" t="s">
        <v>20</v>
      </c>
      <c r="D185" s="13" t="s">
        <v>21</v>
      </c>
      <c r="E185" s="13" t="s">
        <v>72</v>
      </c>
      <c r="F185" s="13" t="s">
        <v>196</v>
      </c>
      <c r="G185" s="13" t="s">
        <v>403</v>
      </c>
      <c r="H185" s="14">
        <v>2</v>
      </c>
      <c r="I185" s="13">
        <v>17778</v>
      </c>
      <c r="J185" s="15">
        <v>1.124985937675779E-4</v>
      </c>
    </row>
    <row r="186" spans="2:10" x14ac:dyDescent="0.2">
      <c r="B186" s="12" t="s">
        <v>9</v>
      </c>
      <c r="C186" s="13" t="s">
        <v>10</v>
      </c>
      <c r="D186" s="13" t="s">
        <v>32</v>
      </c>
      <c r="E186" s="13" t="s">
        <v>33</v>
      </c>
      <c r="F186" s="13" t="s">
        <v>404</v>
      </c>
      <c r="G186" s="13" t="s">
        <v>405</v>
      </c>
      <c r="H186" s="14">
        <v>2</v>
      </c>
      <c r="I186" s="13">
        <v>17778</v>
      </c>
      <c r="J186" s="15">
        <v>1.124985937675779E-4</v>
      </c>
    </row>
    <row r="187" spans="2:10" x14ac:dyDescent="0.2">
      <c r="B187" s="12" t="s">
        <v>9</v>
      </c>
      <c r="C187" s="13" t="s">
        <v>171</v>
      </c>
      <c r="D187" s="13" t="s">
        <v>335</v>
      </c>
      <c r="E187" s="13" t="s">
        <v>336</v>
      </c>
      <c r="F187" s="13" t="s">
        <v>337</v>
      </c>
      <c r="G187" s="13" t="s">
        <v>406</v>
      </c>
      <c r="H187" s="14">
        <v>2</v>
      </c>
      <c r="I187" s="13">
        <v>17778</v>
      </c>
      <c r="J187" s="15">
        <v>1.124985937675779E-4</v>
      </c>
    </row>
    <row r="188" spans="2:10" x14ac:dyDescent="0.2">
      <c r="B188" s="12" t="s">
        <v>9</v>
      </c>
      <c r="C188" s="13" t="s">
        <v>10</v>
      </c>
      <c r="D188" s="13" t="s">
        <v>11</v>
      </c>
      <c r="E188" s="13" t="s">
        <v>69</v>
      </c>
      <c r="F188" s="13" t="s">
        <v>129</v>
      </c>
      <c r="G188" s="13" t="s">
        <v>407</v>
      </c>
      <c r="H188" s="14">
        <v>2</v>
      </c>
      <c r="I188" s="13">
        <v>17778</v>
      </c>
      <c r="J188" s="15">
        <v>1.124985937675779E-4</v>
      </c>
    </row>
    <row r="189" spans="2:10" x14ac:dyDescent="0.2">
      <c r="B189" s="12" t="s">
        <v>9</v>
      </c>
      <c r="C189" s="13" t="s">
        <v>10</v>
      </c>
      <c r="D189" s="13" t="s">
        <v>15</v>
      </c>
      <c r="E189" s="13" t="s">
        <v>102</v>
      </c>
      <c r="F189" s="13" t="s">
        <v>287</v>
      </c>
      <c r="G189" s="13" t="s">
        <v>408</v>
      </c>
      <c r="H189" s="14">
        <v>2</v>
      </c>
      <c r="I189" s="13">
        <v>17778</v>
      </c>
      <c r="J189" s="15">
        <v>1.124985937675779E-4</v>
      </c>
    </row>
    <row r="190" spans="2:10" x14ac:dyDescent="0.2">
      <c r="B190" s="12" t="s">
        <v>9</v>
      </c>
      <c r="C190" s="13" t="s">
        <v>10</v>
      </c>
      <c r="D190" s="13" t="s">
        <v>15</v>
      </c>
      <c r="E190" s="13" t="s">
        <v>16</v>
      </c>
      <c r="F190" s="13" t="s">
        <v>60</v>
      </c>
      <c r="G190" s="13" t="s">
        <v>409</v>
      </c>
      <c r="H190" s="14">
        <v>2</v>
      </c>
      <c r="I190" s="13">
        <v>17778</v>
      </c>
      <c r="J190" s="15">
        <v>1.124985937675779E-4</v>
      </c>
    </row>
    <row r="191" spans="2:10" x14ac:dyDescent="0.2">
      <c r="B191" s="12" t="s">
        <v>9</v>
      </c>
      <c r="C191" s="13" t="s">
        <v>10</v>
      </c>
      <c r="D191" s="13" t="s">
        <v>11</v>
      </c>
      <c r="E191" s="13" t="s">
        <v>120</v>
      </c>
      <c r="F191" s="13" t="s">
        <v>410</v>
      </c>
      <c r="G191" s="13" t="s">
        <v>411</v>
      </c>
      <c r="H191" s="14">
        <v>2</v>
      </c>
      <c r="I191" s="13">
        <v>17778</v>
      </c>
      <c r="J191" s="15">
        <v>1.124985937675779E-4</v>
      </c>
    </row>
    <row r="192" spans="2:10" x14ac:dyDescent="0.2">
      <c r="B192" s="12" t="s">
        <v>9</v>
      </c>
      <c r="C192" s="13" t="s">
        <v>171</v>
      </c>
      <c r="D192" s="13" t="s">
        <v>335</v>
      </c>
      <c r="E192" s="13" t="s">
        <v>336</v>
      </c>
      <c r="F192" s="13" t="s">
        <v>337</v>
      </c>
      <c r="G192" s="13" t="s">
        <v>412</v>
      </c>
      <c r="H192" s="14">
        <v>2</v>
      </c>
      <c r="I192" s="13">
        <v>17778</v>
      </c>
      <c r="J192" s="15">
        <v>1.124985937675779E-4</v>
      </c>
    </row>
    <row r="193" spans="2:10" x14ac:dyDescent="0.2">
      <c r="B193" s="12" t="s">
        <v>9</v>
      </c>
      <c r="C193" s="13" t="s">
        <v>10</v>
      </c>
      <c r="D193" s="13" t="s">
        <v>15</v>
      </c>
      <c r="E193" s="13" t="s">
        <v>160</v>
      </c>
      <c r="F193" s="13" t="s">
        <v>161</v>
      </c>
      <c r="G193" s="13" t="s">
        <v>413</v>
      </c>
      <c r="H193" s="14">
        <v>2</v>
      </c>
      <c r="I193" s="13">
        <v>17778</v>
      </c>
      <c r="J193" s="15">
        <v>1.124985937675779E-4</v>
      </c>
    </row>
    <row r="194" spans="2:10" x14ac:dyDescent="0.2">
      <c r="B194" s="12" t="s">
        <v>9</v>
      </c>
      <c r="C194" s="13" t="s">
        <v>20</v>
      </c>
      <c r="D194" s="13" t="s">
        <v>21</v>
      </c>
      <c r="E194" s="13" t="s">
        <v>72</v>
      </c>
      <c r="F194" s="13" t="s">
        <v>414</v>
      </c>
      <c r="G194" s="13" t="s">
        <v>415</v>
      </c>
      <c r="H194" s="14">
        <v>2</v>
      </c>
      <c r="I194" s="13">
        <v>17778</v>
      </c>
      <c r="J194" s="15">
        <v>1.124985937675779E-4</v>
      </c>
    </row>
    <row r="195" spans="2:10" x14ac:dyDescent="0.2">
      <c r="B195" s="12" t="s">
        <v>9</v>
      </c>
      <c r="C195" s="13" t="s">
        <v>20</v>
      </c>
      <c r="D195" s="13" t="s">
        <v>46</v>
      </c>
      <c r="E195" s="13" t="s">
        <v>47</v>
      </c>
      <c r="F195" s="13" t="s">
        <v>82</v>
      </c>
      <c r="G195" s="13" t="s">
        <v>416</v>
      </c>
      <c r="H195" s="14">
        <v>2</v>
      </c>
      <c r="I195" s="13">
        <v>17778</v>
      </c>
      <c r="J195" s="15">
        <v>1.124985937675779E-4</v>
      </c>
    </row>
    <row r="196" spans="2:10" x14ac:dyDescent="0.2">
      <c r="B196" s="12" t="s">
        <v>9</v>
      </c>
      <c r="C196" s="13" t="s">
        <v>10</v>
      </c>
      <c r="D196" s="13" t="s">
        <v>32</v>
      </c>
      <c r="E196" s="13" t="s">
        <v>417</v>
      </c>
      <c r="F196" s="13" t="s">
        <v>418</v>
      </c>
      <c r="G196" s="13" t="s">
        <v>419</v>
      </c>
      <c r="H196" s="14">
        <v>2</v>
      </c>
      <c r="I196" s="13">
        <v>17778</v>
      </c>
      <c r="J196" s="15">
        <v>1.124985937675779E-4</v>
      </c>
    </row>
    <row r="197" spans="2:10" x14ac:dyDescent="0.2">
      <c r="B197" s="12" t="s">
        <v>9</v>
      </c>
      <c r="C197" s="13" t="s">
        <v>10</v>
      </c>
      <c r="D197" s="13" t="s">
        <v>32</v>
      </c>
      <c r="E197" s="13" t="s">
        <v>33</v>
      </c>
      <c r="F197" s="13" t="s">
        <v>420</v>
      </c>
      <c r="G197" s="13" t="s">
        <v>421</v>
      </c>
      <c r="H197" s="14">
        <v>1</v>
      </c>
      <c r="I197" s="13">
        <v>17778</v>
      </c>
      <c r="J197" s="15">
        <v>5.6249296883788952E-5</v>
      </c>
    </row>
    <row r="198" spans="2:10" x14ac:dyDescent="0.2">
      <c r="B198" s="12" t="s">
        <v>9</v>
      </c>
      <c r="C198" s="13" t="s">
        <v>52</v>
      </c>
      <c r="D198" s="13" t="s">
        <v>422</v>
      </c>
      <c r="E198" s="13" t="s">
        <v>423</v>
      </c>
      <c r="F198" s="13" t="s">
        <v>424</v>
      </c>
      <c r="G198" s="13" t="s">
        <v>425</v>
      </c>
      <c r="H198" s="14">
        <v>1</v>
      </c>
      <c r="I198" s="13">
        <v>17778</v>
      </c>
      <c r="J198" s="15">
        <v>5.6249296883788952E-5</v>
      </c>
    </row>
    <row r="199" spans="2:10" x14ac:dyDescent="0.2">
      <c r="B199" s="12" t="s">
        <v>9</v>
      </c>
      <c r="C199" s="13" t="s">
        <v>10</v>
      </c>
      <c r="D199" s="13" t="s">
        <v>15</v>
      </c>
      <c r="E199" s="13" t="s">
        <v>16</v>
      </c>
      <c r="F199" s="13" t="s">
        <v>17</v>
      </c>
      <c r="G199" s="13" t="s">
        <v>426</v>
      </c>
      <c r="H199" s="14">
        <v>1</v>
      </c>
      <c r="I199" s="13">
        <v>17778</v>
      </c>
      <c r="J199" s="15">
        <v>5.6249296883788952E-5</v>
      </c>
    </row>
    <row r="200" spans="2:10" x14ac:dyDescent="0.2">
      <c r="B200" s="12" t="s">
        <v>9</v>
      </c>
      <c r="C200" s="13" t="s">
        <v>10</v>
      </c>
      <c r="D200" s="13" t="s">
        <v>32</v>
      </c>
      <c r="E200" s="13" t="s">
        <v>33</v>
      </c>
      <c r="F200" s="13" t="s">
        <v>34</v>
      </c>
      <c r="G200" s="13" t="s">
        <v>427</v>
      </c>
      <c r="H200" s="14">
        <v>1</v>
      </c>
      <c r="I200" s="13">
        <v>17778</v>
      </c>
      <c r="J200" s="15">
        <v>5.6249296883788952E-5</v>
      </c>
    </row>
    <row r="201" spans="2:10" x14ac:dyDescent="0.2">
      <c r="B201" s="12" t="s">
        <v>9</v>
      </c>
      <c r="C201" s="13" t="s">
        <v>52</v>
      </c>
      <c r="D201" s="13" t="s">
        <v>52</v>
      </c>
      <c r="E201" s="13" t="s">
        <v>53</v>
      </c>
      <c r="F201" s="13" t="s">
        <v>428</v>
      </c>
      <c r="G201" s="13" t="s">
        <v>429</v>
      </c>
      <c r="H201" s="14">
        <v>1</v>
      </c>
      <c r="I201" s="13">
        <v>17778</v>
      </c>
      <c r="J201" s="15">
        <v>5.6249296883788952E-5</v>
      </c>
    </row>
    <row r="202" spans="2:10" x14ac:dyDescent="0.2">
      <c r="B202" s="12" t="s">
        <v>9</v>
      </c>
      <c r="C202" s="13" t="s">
        <v>52</v>
      </c>
      <c r="D202" s="13" t="s">
        <v>52</v>
      </c>
      <c r="E202" s="13" t="s">
        <v>53</v>
      </c>
      <c r="F202" s="13" t="s">
        <v>391</v>
      </c>
      <c r="G202" s="13" t="s">
        <v>430</v>
      </c>
      <c r="H202" s="14">
        <v>1</v>
      </c>
      <c r="I202" s="13">
        <v>17778</v>
      </c>
      <c r="J202" s="15">
        <v>5.6249296883788952E-5</v>
      </c>
    </row>
    <row r="203" spans="2:10" x14ac:dyDescent="0.2">
      <c r="B203" s="12" t="s">
        <v>9</v>
      </c>
      <c r="C203" s="13" t="s">
        <v>52</v>
      </c>
      <c r="D203" s="13" t="s">
        <v>52</v>
      </c>
      <c r="E203" s="13" t="s">
        <v>53</v>
      </c>
      <c r="F203" s="13" t="s">
        <v>428</v>
      </c>
      <c r="G203" s="13" t="s">
        <v>431</v>
      </c>
      <c r="H203" s="14">
        <v>1</v>
      </c>
      <c r="I203" s="13">
        <v>17778</v>
      </c>
      <c r="J203" s="15">
        <v>5.6249296883788952E-5</v>
      </c>
    </row>
    <row r="204" spans="2:10" x14ac:dyDescent="0.2">
      <c r="B204" s="12" t="s">
        <v>9</v>
      </c>
      <c r="C204" s="13" t="s">
        <v>52</v>
      </c>
      <c r="D204" s="13" t="s">
        <v>52</v>
      </c>
      <c r="E204" s="13" t="s">
        <v>53</v>
      </c>
      <c r="F204" s="13" t="s">
        <v>115</v>
      </c>
      <c r="G204" s="13" t="s">
        <v>432</v>
      </c>
      <c r="H204" s="14">
        <v>1</v>
      </c>
      <c r="I204" s="13">
        <v>17778</v>
      </c>
      <c r="J204" s="15">
        <v>5.6249296883788952E-5</v>
      </c>
    </row>
    <row r="205" spans="2:10" x14ac:dyDescent="0.2">
      <c r="B205" s="12" t="s">
        <v>9</v>
      </c>
      <c r="C205" s="13" t="s">
        <v>52</v>
      </c>
      <c r="D205" s="13" t="s">
        <v>52</v>
      </c>
      <c r="E205" s="13" t="s">
        <v>53</v>
      </c>
      <c r="F205" s="13" t="s">
        <v>433</v>
      </c>
      <c r="G205" s="13" t="s">
        <v>434</v>
      </c>
      <c r="H205" s="14">
        <v>1</v>
      </c>
      <c r="I205" s="13">
        <v>17778</v>
      </c>
      <c r="J205" s="15">
        <v>5.6249296883788952E-5</v>
      </c>
    </row>
    <row r="206" spans="2:10" x14ac:dyDescent="0.2">
      <c r="B206" s="12" t="s">
        <v>9</v>
      </c>
      <c r="C206" s="13" t="s">
        <v>52</v>
      </c>
      <c r="D206" s="13" t="s">
        <v>52</v>
      </c>
      <c r="E206" s="13" t="s">
        <v>53</v>
      </c>
      <c r="F206" s="13" t="s">
        <v>396</v>
      </c>
      <c r="G206" s="13" t="s">
        <v>435</v>
      </c>
      <c r="H206" s="14">
        <v>1</v>
      </c>
      <c r="I206" s="13">
        <v>17778</v>
      </c>
      <c r="J206" s="15">
        <v>5.6249296883788952E-5</v>
      </c>
    </row>
    <row r="207" spans="2:10" x14ac:dyDescent="0.2">
      <c r="B207" s="12" t="s">
        <v>9</v>
      </c>
      <c r="C207" s="13" t="s">
        <v>52</v>
      </c>
      <c r="D207" s="13" t="s">
        <v>52</v>
      </c>
      <c r="E207" s="13" t="s">
        <v>53</v>
      </c>
      <c r="F207" s="13" t="s">
        <v>396</v>
      </c>
      <c r="G207" s="13" t="s">
        <v>436</v>
      </c>
      <c r="H207" s="14">
        <v>1</v>
      </c>
      <c r="I207" s="13">
        <v>17778</v>
      </c>
      <c r="J207" s="15">
        <v>5.6249296883788952E-5</v>
      </c>
    </row>
    <row r="208" spans="2:10" x14ac:dyDescent="0.2">
      <c r="B208" s="12" t="s">
        <v>9</v>
      </c>
      <c r="C208" s="13" t="s">
        <v>20</v>
      </c>
      <c r="D208" s="13" t="s">
        <v>21</v>
      </c>
      <c r="E208" s="13" t="s">
        <v>72</v>
      </c>
      <c r="F208" s="13" t="s">
        <v>437</v>
      </c>
      <c r="G208" s="13" t="s">
        <v>438</v>
      </c>
      <c r="H208" s="14">
        <v>1</v>
      </c>
      <c r="I208" s="13">
        <v>17778</v>
      </c>
      <c r="J208" s="15">
        <v>5.6249296883788952E-5</v>
      </c>
    </row>
    <row r="209" spans="2:10" x14ac:dyDescent="0.2">
      <c r="B209" s="12" t="s">
        <v>9</v>
      </c>
      <c r="C209" s="13" t="s">
        <v>20</v>
      </c>
      <c r="D209" s="13" t="s">
        <v>21</v>
      </c>
      <c r="E209" s="13" t="s">
        <v>72</v>
      </c>
      <c r="F209" s="13" t="s">
        <v>73</v>
      </c>
      <c r="G209" s="13" t="s">
        <v>439</v>
      </c>
      <c r="H209" s="14">
        <v>1</v>
      </c>
      <c r="I209" s="13">
        <v>17778</v>
      </c>
      <c r="J209" s="15">
        <v>5.6249296883788952E-5</v>
      </c>
    </row>
    <row r="210" spans="2:10" x14ac:dyDescent="0.2">
      <c r="B210" s="12" t="s">
        <v>9</v>
      </c>
      <c r="C210" s="13" t="s">
        <v>10</v>
      </c>
      <c r="D210" s="13" t="s">
        <v>11</v>
      </c>
      <c r="E210" s="13" t="s">
        <v>12</v>
      </c>
      <c r="F210" s="13" t="s">
        <v>13</v>
      </c>
      <c r="G210" s="13" t="s">
        <v>440</v>
      </c>
      <c r="H210" s="14">
        <v>1</v>
      </c>
      <c r="I210" s="13">
        <v>17778</v>
      </c>
      <c r="J210" s="15">
        <v>5.6249296883788952E-5</v>
      </c>
    </row>
    <row r="211" spans="2:10" x14ac:dyDescent="0.2">
      <c r="B211" s="12" t="s">
        <v>9</v>
      </c>
      <c r="C211" s="13" t="s">
        <v>10</v>
      </c>
      <c r="D211" s="13" t="s">
        <v>15</v>
      </c>
      <c r="E211" s="13" t="s">
        <v>441</v>
      </c>
      <c r="F211" s="13" t="s">
        <v>442</v>
      </c>
      <c r="G211" s="13" t="s">
        <v>443</v>
      </c>
      <c r="H211" s="14">
        <v>1</v>
      </c>
      <c r="I211" s="13">
        <v>17778</v>
      </c>
      <c r="J211" s="15">
        <v>5.6249296883788952E-5</v>
      </c>
    </row>
    <row r="212" spans="2:10" x14ac:dyDescent="0.2">
      <c r="B212" s="12" t="s">
        <v>9</v>
      </c>
      <c r="C212" s="13" t="s">
        <v>10</v>
      </c>
      <c r="D212" s="13" t="s">
        <v>15</v>
      </c>
      <c r="E212" s="13" t="s">
        <v>102</v>
      </c>
      <c r="F212" s="13" t="s">
        <v>444</v>
      </c>
      <c r="G212" s="13" t="s">
        <v>445</v>
      </c>
      <c r="H212" s="14">
        <v>1</v>
      </c>
      <c r="I212" s="13">
        <v>17778</v>
      </c>
      <c r="J212" s="15">
        <v>5.6249296883788952E-5</v>
      </c>
    </row>
    <row r="213" spans="2:10" x14ac:dyDescent="0.2">
      <c r="B213" s="12" t="s">
        <v>9</v>
      </c>
      <c r="C213" s="13" t="s">
        <v>10</v>
      </c>
      <c r="D213" s="13" t="s">
        <v>15</v>
      </c>
      <c r="E213" s="13" t="s">
        <v>102</v>
      </c>
      <c r="F213" s="13" t="s">
        <v>446</v>
      </c>
      <c r="G213" s="13" t="s">
        <v>447</v>
      </c>
      <c r="H213" s="14">
        <v>1</v>
      </c>
      <c r="I213" s="13">
        <v>17778</v>
      </c>
      <c r="J213" s="15">
        <v>5.6249296883788952E-5</v>
      </c>
    </row>
    <row r="214" spans="2:10" x14ac:dyDescent="0.2">
      <c r="B214" s="12" t="s">
        <v>9</v>
      </c>
      <c r="C214" s="13" t="s">
        <v>10</v>
      </c>
      <c r="D214" s="13" t="s">
        <v>15</v>
      </c>
      <c r="E214" s="13" t="s">
        <v>441</v>
      </c>
      <c r="F214" s="13" t="s">
        <v>442</v>
      </c>
      <c r="G214" s="13" t="s">
        <v>448</v>
      </c>
      <c r="H214" s="14">
        <v>1</v>
      </c>
      <c r="I214" s="13">
        <v>17778</v>
      </c>
      <c r="J214" s="15">
        <v>5.6249296883788952E-5</v>
      </c>
    </row>
    <row r="215" spans="2:10" x14ac:dyDescent="0.2">
      <c r="B215" s="12" t="s">
        <v>9</v>
      </c>
      <c r="C215" s="13" t="s">
        <v>10</v>
      </c>
      <c r="D215" s="13" t="s">
        <v>32</v>
      </c>
      <c r="E215" s="13" t="s">
        <v>33</v>
      </c>
      <c r="F215" s="13" t="s">
        <v>298</v>
      </c>
      <c r="G215" s="13" t="s">
        <v>449</v>
      </c>
      <c r="H215" s="14">
        <v>1</v>
      </c>
      <c r="I215" s="13">
        <v>17778</v>
      </c>
      <c r="J215" s="15">
        <v>5.6249296883788952E-5</v>
      </c>
    </row>
    <row r="216" spans="2:10" x14ac:dyDescent="0.2">
      <c r="B216" s="12" t="s">
        <v>9</v>
      </c>
      <c r="C216" s="13" t="s">
        <v>20</v>
      </c>
      <c r="D216" s="13" t="s">
        <v>46</v>
      </c>
      <c r="E216" s="13" t="s">
        <v>308</v>
      </c>
      <c r="F216" s="13" t="s">
        <v>309</v>
      </c>
      <c r="G216" s="13" t="s">
        <v>450</v>
      </c>
      <c r="H216" s="14">
        <v>1</v>
      </c>
      <c r="I216" s="13">
        <v>17778</v>
      </c>
      <c r="J216" s="15">
        <v>5.6249296883788952E-5</v>
      </c>
    </row>
    <row r="217" spans="2:10" x14ac:dyDescent="0.2">
      <c r="B217" s="12" t="s">
        <v>9</v>
      </c>
      <c r="C217" s="13" t="s">
        <v>20</v>
      </c>
      <c r="D217" s="13" t="s">
        <v>46</v>
      </c>
      <c r="E217" s="13" t="s">
        <v>47</v>
      </c>
      <c r="F217" s="13" t="s">
        <v>82</v>
      </c>
      <c r="G217" s="13" t="s">
        <v>451</v>
      </c>
      <c r="H217" s="14">
        <v>1</v>
      </c>
      <c r="I217" s="13">
        <v>17778</v>
      </c>
      <c r="J217" s="15">
        <v>5.6249296883788952E-5</v>
      </c>
    </row>
    <row r="218" spans="2:10" x14ac:dyDescent="0.2">
      <c r="B218" s="12" t="s">
        <v>9</v>
      </c>
      <c r="C218" s="13" t="s">
        <v>10</v>
      </c>
      <c r="D218" s="13" t="s">
        <v>32</v>
      </c>
      <c r="E218" s="13" t="s">
        <v>33</v>
      </c>
      <c r="F218" s="13" t="s">
        <v>298</v>
      </c>
      <c r="G218" s="13" t="s">
        <v>452</v>
      </c>
      <c r="H218" s="14">
        <v>1</v>
      </c>
      <c r="I218" s="13">
        <v>17778</v>
      </c>
      <c r="J218" s="15">
        <v>5.6249296883788952E-5</v>
      </c>
    </row>
    <row r="219" spans="2:10" x14ac:dyDescent="0.2">
      <c r="B219" s="12" t="s">
        <v>9</v>
      </c>
      <c r="C219" s="13" t="s">
        <v>10</v>
      </c>
      <c r="D219" s="13" t="s">
        <v>11</v>
      </c>
      <c r="E219" s="13" t="s">
        <v>12</v>
      </c>
      <c r="F219" s="13" t="s">
        <v>13</v>
      </c>
      <c r="G219" s="13" t="s">
        <v>453</v>
      </c>
      <c r="H219" s="14">
        <v>1</v>
      </c>
      <c r="I219" s="13">
        <v>17778</v>
      </c>
      <c r="J219" s="15">
        <v>5.6249296883788952E-5</v>
      </c>
    </row>
    <row r="220" spans="2:10" x14ac:dyDescent="0.2">
      <c r="B220" s="12" t="s">
        <v>9</v>
      </c>
      <c r="C220" s="13" t="s">
        <v>179</v>
      </c>
      <c r="D220" s="13" t="s">
        <v>454</v>
      </c>
      <c r="E220" s="13" t="s">
        <v>455</v>
      </c>
      <c r="F220" s="13" t="s">
        <v>456</v>
      </c>
      <c r="G220" s="13" t="s">
        <v>457</v>
      </c>
      <c r="H220" s="14">
        <v>1</v>
      </c>
      <c r="I220" s="13">
        <v>17778</v>
      </c>
      <c r="J220" s="15">
        <v>5.6249296883788952E-5</v>
      </c>
    </row>
    <row r="221" spans="2:10" x14ac:dyDescent="0.2">
      <c r="B221" s="12" t="s">
        <v>9</v>
      </c>
      <c r="C221" s="13" t="s">
        <v>20</v>
      </c>
      <c r="D221" s="13" t="s">
        <v>46</v>
      </c>
      <c r="E221" s="13" t="s">
        <v>47</v>
      </c>
      <c r="F221" s="13" t="s">
        <v>458</v>
      </c>
      <c r="G221" s="13" t="s">
        <v>459</v>
      </c>
      <c r="H221" s="14">
        <v>1</v>
      </c>
      <c r="I221" s="13">
        <v>17778</v>
      </c>
      <c r="J221" s="15">
        <v>5.6249296883788952E-5</v>
      </c>
    </row>
    <row r="222" spans="2:10" x14ac:dyDescent="0.2">
      <c r="B222" s="12" t="s">
        <v>9</v>
      </c>
      <c r="C222" s="13" t="s">
        <v>460</v>
      </c>
      <c r="D222" s="13" t="s">
        <v>461</v>
      </c>
      <c r="E222" s="13" t="s">
        <v>462</v>
      </c>
      <c r="F222" s="13" t="s">
        <v>463</v>
      </c>
      <c r="G222" s="13" t="s">
        <v>464</v>
      </c>
      <c r="H222" s="14">
        <v>1</v>
      </c>
      <c r="I222" s="13">
        <v>17778</v>
      </c>
      <c r="J222" s="15">
        <v>5.6249296883788952E-5</v>
      </c>
    </row>
    <row r="223" spans="2:10" x14ac:dyDescent="0.2">
      <c r="B223" s="12" t="s">
        <v>9</v>
      </c>
      <c r="C223" s="13" t="s">
        <v>10</v>
      </c>
      <c r="D223" s="13" t="s">
        <v>11</v>
      </c>
      <c r="E223" s="13" t="s">
        <v>149</v>
      </c>
      <c r="F223" s="13" t="s">
        <v>150</v>
      </c>
      <c r="G223" s="13" t="s">
        <v>465</v>
      </c>
      <c r="H223" s="14">
        <v>1</v>
      </c>
      <c r="I223" s="13">
        <v>17778</v>
      </c>
      <c r="J223" s="15">
        <v>5.6249296883788952E-5</v>
      </c>
    </row>
    <row r="224" spans="2:10" x14ac:dyDescent="0.2">
      <c r="B224" s="12" t="s">
        <v>9</v>
      </c>
      <c r="C224" s="13" t="s">
        <v>20</v>
      </c>
      <c r="D224" s="13" t="s">
        <v>373</v>
      </c>
      <c r="E224" s="13" t="s">
        <v>374</v>
      </c>
      <c r="F224" s="13" t="s">
        <v>466</v>
      </c>
      <c r="G224" s="13" t="s">
        <v>467</v>
      </c>
      <c r="H224" s="14">
        <v>1</v>
      </c>
      <c r="I224" s="13">
        <v>17778</v>
      </c>
      <c r="J224" s="15">
        <v>5.6249296883788952E-5</v>
      </c>
    </row>
    <row r="225" spans="2:10" x14ac:dyDescent="0.2">
      <c r="B225" s="12" t="s">
        <v>9</v>
      </c>
      <c r="C225" s="13" t="s">
        <v>10</v>
      </c>
      <c r="D225" s="13" t="s">
        <v>32</v>
      </c>
      <c r="E225" s="13" t="s">
        <v>33</v>
      </c>
      <c r="F225" s="13" t="s">
        <v>34</v>
      </c>
      <c r="G225" s="13" t="s">
        <v>468</v>
      </c>
      <c r="H225" s="14">
        <v>1</v>
      </c>
      <c r="I225" s="13">
        <v>17778</v>
      </c>
      <c r="J225" s="15">
        <v>5.6249296883788952E-5</v>
      </c>
    </row>
    <row r="226" spans="2:10" x14ac:dyDescent="0.2">
      <c r="B226" s="12" t="s">
        <v>9</v>
      </c>
      <c r="C226" s="13" t="s">
        <v>10</v>
      </c>
      <c r="D226" s="13" t="s">
        <v>11</v>
      </c>
      <c r="E226" s="13" t="s">
        <v>66</v>
      </c>
      <c r="F226" s="13" t="s">
        <v>67</v>
      </c>
      <c r="G226" s="13" t="s">
        <v>469</v>
      </c>
      <c r="H226" s="14">
        <v>1</v>
      </c>
      <c r="I226" s="13">
        <v>17778</v>
      </c>
      <c r="J226" s="15">
        <v>5.6249296883788952E-5</v>
      </c>
    </row>
    <row r="227" spans="2:10" x14ac:dyDescent="0.2">
      <c r="B227" s="12" t="s">
        <v>9</v>
      </c>
      <c r="C227" s="13" t="s">
        <v>10</v>
      </c>
      <c r="D227" s="13" t="s">
        <v>32</v>
      </c>
      <c r="E227" s="13" t="s">
        <v>254</v>
      </c>
      <c r="F227" s="13" t="s">
        <v>255</v>
      </c>
      <c r="G227" s="13" t="s">
        <v>470</v>
      </c>
      <c r="H227" s="14">
        <v>1</v>
      </c>
      <c r="I227" s="13">
        <v>17778</v>
      </c>
      <c r="J227" s="15">
        <v>5.6249296883788952E-5</v>
      </c>
    </row>
    <row r="228" spans="2:10" x14ac:dyDescent="0.2">
      <c r="B228" s="12" t="s">
        <v>9</v>
      </c>
      <c r="C228" s="13" t="s">
        <v>471</v>
      </c>
      <c r="D228" s="13" t="s">
        <v>471</v>
      </c>
      <c r="E228" s="13" t="s">
        <v>472</v>
      </c>
      <c r="F228" s="13" t="s">
        <v>473</v>
      </c>
      <c r="G228" s="13" t="s">
        <v>474</v>
      </c>
      <c r="H228" s="14">
        <v>1</v>
      </c>
      <c r="I228" s="13">
        <v>17778</v>
      </c>
      <c r="J228" s="15">
        <v>5.6249296883788952E-5</v>
      </c>
    </row>
    <row r="229" spans="2:10" x14ac:dyDescent="0.2">
      <c r="B229" s="12" t="s">
        <v>9</v>
      </c>
      <c r="C229" s="13" t="s">
        <v>52</v>
      </c>
      <c r="D229" s="13" t="s">
        <v>52</v>
      </c>
      <c r="E229" s="13" t="s">
        <v>53</v>
      </c>
      <c r="F229" s="13" t="s">
        <v>475</v>
      </c>
      <c r="G229" s="13" t="s">
        <v>476</v>
      </c>
      <c r="H229" s="14">
        <v>1</v>
      </c>
      <c r="I229" s="13">
        <v>17778</v>
      </c>
      <c r="J229" s="15">
        <v>5.6249296883788952E-5</v>
      </c>
    </row>
    <row r="230" spans="2:10" x14ac:dyDescent="0.2">
      <c r="B230" s="12" t="s">
        <v>9</v>
      </c>
      <c r="C230" s="13" t="s">
        <v>10</v>
      </c>
      <c r="D230" s="13" t="s">
        <v>32</v>
      </c>
      <c r="E230" s="13" t="s">
        <v>254</v>
      </c>
      <c r="F230" s="13" t="s">
        <v>255</v>
      </c>
      <c r="G230" s="13" t="s">
        <v>477</v>
      </c>
      <c r="H230" s="14">
        <v>1</v>
      </c>
      <c r="I230" s="13">
        <v>17778</v>
      </c>
      <c r="J230" s="15">
        <v>5.6249296883788952E-5</v>
      </c>
    </row>
    <row r="231" spans="2:10" x14ac:dyDescent="0.2">
      <c r="B231" s="12" t="s">
        <v>9</v>
      </c>
      <c r="C231" s="13" t="s">
        <v>10</v>
      </c>
      <c r="D231" s="13" t="s">
        <v>56</v>
      </c>
      <c r="E231" s="13" t="s">
        <v>176</v>
      </c>
      <c r="F231" s="13" t="s">
        <v>478</v>
      </c>
      <c r="G231" s="13" t="s">
        <v>479</v>
      </c>
      <c r="H231" s="14">
        <v>1</v>
      </c>
      <c r="I231" s="13">
        <v>17778</v>
      </c>
      <c r="J231" s="15">
        <v>5.6249296883788952E-5</v>
      </c>
    </row>
    <row r="232" spans="2:10" x14ac:dyDescent="0.2">
      <c r="B232" s="12" t="s">
        <v>9</v>
      </c>
      <c r="C232" s="13" t="s">
        <v>20</v>
      </c>
      <c r="D232" s="13" t="s">
        <v>46</v>
      </c>
      <c r="E232" s="13" t="s">
        <v>47</v>
      </c>
      <c r="F232" s="13" t="s">
        <v>218</v>
      </c>
      <c r="G232" s="13" t="s">
        <v>480</v>
      </c>
      <c r="H232" s="14">
        <v>1</v>
      </c>
      <c r="I232" s="13">
        <v>17778</v>
      </c>
      <c r="J232" s="15">
        <v>5.6249296883788952E-5</v>
      </c>
    </row>
    <row r="233" spans="2:10" x14ac:dyDescent="0.2">
      <c r="B233" s="12" t="s">
        <v>9</v>
      </c>
      <c r="C233" s="13" t="s">
        <v>10</v>
      </c>
      <c r="D233" s="13" t="s">
        <v>11</v>
      </c>
      <c r="E233" s="13" t="s">
        <v>12</v>
      </c>
      <c r="F233" s="13" t="s">
        <v>13</v>
      </c>
      <c r="G233" s="13" t="s">
        <v>481</v>
      </c>
      <c r="H233" s="14">
        <v>1</v>
      </c>
      <c r="I233" s="13">
        <v>17778</v>
      </c>
      <c r="J233" s="15">
        <v>5.6249296883788952E-5</v>
      </c>
    </row>
    <row r="234" spans="2:10" x14ac:dyDescent="0.2">
      <c r="B234" s="12" t="s">
        <v>9</v>
      </c>
      <c r="C234" s="13" t="s">
        <v>10</v>
      </c>
      <c r="D234" s="13" t="s">
        <v>11</v>
      </c>
      <c r="E234" s="13" t="s">
        <v>29</v>
      </c>
      <c r="F234" s="13" t="s">
        <v>30</v>
      </c>
      <c r="G234" s="13" t="s">
        <v>482</v>
      </c>
      <c r="H234" s="14">
        <v>1</v>
      </c>
      <c r="I234" s="13">
        <v>17778</v>
      </c>
      <c r="J234" s="15">
        <v>5.6249296883788952E-5</v>
      </c>
    </row>
    <row r="235" spans="2:10" x14ac:dyDescent="0.2">
      <c r="B235" s="12" t="s">
        <v>9</v>
      </c>
      <c r="C235" s="13" t="s">
        <v>10</v>
      </c>
      <c r="D235" s="13" t="s">
        <v>11</v>
      </c>
      <c r="E235" s="13" t="s">
        <v>120</v>
      </c>
      <c r="F235" s="13" t="s">
        <v>483</v>
      </c>
      <c r="G235" s="13" t="s">
        <v>484</v>
      </c>
      <c r="H235" s="14">
        <v>1</v>
      </c>
      <c r="I235" s="13">
        <v>17778</v>
      </c>
      <c r="J235" s="15">
        <v>5.6249296883788952E-5</v>
      </c>
    </row>
    <row r="236" spans="2:10" x14ac:dyDescent="0.2">
      <c r="B236" s="12" t="s">
        <v>9</v>
      </c>
      <c r="C236" s="13" t="s">
        <v>52</v>
      </c>
      <c r="D236" s="13" t="s">
        <v>52</v>
      </c>
      <c r="E236" s="13" t="s">
        <v>53</v>
      </c>
      <c r="F236" s="13" t="s">
        <v>485</v>
      </c>
      <c r="G236" s="13" t="s">
        <v>486</v>
      </c>
      <c r="H236" s="14">
        <v>1</v>
      </c>
      <c r="I236" s="13">
        <v>17778</v>
      </c>
      <c r="J236" s="15">
        <v>5.6249296883788952E-5</v>
      </c>
    </row>
    <row r="237" spans="2:10" x14ac:dyDescent="0.2">
      <c r="B237" s="12" t="s">
        <v>9</v>
      </c>
      <c r="C237" s="13" t="s">
        <v>10</v>
      </c>
      <c r="D237" s="13" t="s">
        <v>32</v>
      </c>
      <c r="E237" s="13" t="s">
        <v>487</v>
      </c>
      <c r="F237" s="13" t="s">
        <v>488</v>
      </c>
      <c r="G237" s="13" t="s">
        <v>489</v>
      </c>
      <c r="H237" s="14">
        <v>1</v>
      </c>
      <c r="I237" s="13">
        <v>17778</v>
      </c>
      <c r="J237" s="15">
        <v>5.6249296883788952E-5</v>
      </c>
    </row>
    <row r="238" spans="2:10" x14ac:dyDescent="0.2">
      <c r="B238" s="12" t="s">
        <v>9</v>
      </c>
      <c r="C238" s="13" t="s">
        <v>10</v>
      </c>
      <c r="D238" s="13" t="s">
        <v>32</v>
      </c>
      <c r="E238" s="13" t="s">
        <v>33</v>
      </c>
      <c r="F238" s="13" t="s">
        <v>34</v>
      </c>
      <c r="G238" s="13" t="s">
        <v>490</v>
      </c>
      <c r="H238" s="14">
        <v>1</v>
      </c>
      <c r="I238" s="13">
        <v>17778</v>
      </c>
      <c r="J238" s="15">
        <v>5.6249296883788952E-5</v>
      </c>
    </row>
    <row r="239" spans="2:10" x14ac:dyDescent="0.2">
      <c r="B239" s="12" t="s">
        <v>9</v>
      </c>
      <c r="C239" s="13" t="s">
        <v>39</v>
      </c>
      <c r="D239" s="13" t="s">
        <v>92</v>
      </c>
      <c r="E239" s="13" t="s">
        <v>93</v>
      </c>
      <c r="F239" s="13" t="s">
        <v>94</v>
      </c>
      <c r="G239" s="13" t="s">
        <v>491</v>
      </c>
      <c r="H239" s="14">
        <v>1</v>
      </c>
      <c r="I239" s="13">
        <v>17778</v>
      </c>
      <c r="J239" s="15">
        <v>5.6249296883788952E-5</v>
      </c>
    </row>
    <row r="240" spans="2:10" x14ac:dyDescent="0.2">
      <c r="B240" s="12" t="s">
        <v>9</v>
      </c>
      <c r="C240" s="13" t="s">
        <v>10</v>
      </c>
      <c r="D240" s="13" t="s">
        <v>56</v>
      </c>
      <c r="E240" s="13" t="s">
        <v>168</v>
      </c>
      <c r="F240" s="13" t="s">
        <v>492</v>
      </c>
      <c r="G240" s="13" t="s">
        <v>493</v>
      </c>
      <c r="H240" s="14">
        <v>1</v>
      </c>
      <c r="I240" s="13">
        <v>17778</v>
      </c>
      <c r="J240" s="15">
        <v>5.6249296883788952E-5</v>
      </c>
    </row>
    <row r="241" spans="2:10" x14ac:dyDescent="0.2">
      <c r="B241" s="12" t="s">
        <v>9</v>
      </c>
      <c r="C241" s="13" t="s">
        <v>20</v>
      </c>
      <c r="D241" s="13" t="s">
        <v>373</v>
      </c>
      <c r="E241" s="13" t="s">
        <v>374</v>
      </c>
      <c r="F241" s="13" t="s">
        <v>375</v>
      </c>
      <c r="G241" s="13" t="s">
        <v>494</v>
      </c>
      <c r="H241" s="14">
        <v>1</v>
      </c>
      <c r="I241" s="13">
        <v>17778</v>
      </c>
      <c r="J241" s="15">
        <v>5.6249296883788952E-5</v>
      </c>
    </row>
    <row r="242" spans="2:10" x14ac:dyDescent="0.2">
      <c r="B242" s="12" t="s">
        <v>9</v>
      </c>
      <c r="C242" s="13" t="s">
        <v>131</v>
      </c>
      <c r="D242" s="13" t="s">
        <v>364</v>
      </c>
      <c r="E242" s="13" t="s">
        <v>365</v>
      </c>
      <c r="F242" s="13" t="s">
        <v>495</v>
      </c>
      <c r="G242" s="13" t="s">
        <v>496</v>
      </c>
      <c r="H242" s="14">
        <v>1</v>
      </c>
      <c r="I242" s="13">
        <v>17778</v>
      </c>
      <c r="J242" s="15">
        <v>5.6249296883788952E-5</v>
      </c>
    </row>
    <row r="243" spans="2:10" x14ac:dyDescent="0.2">
      <c r="B243" s="12" t="s">
        <v>9</v>
      </c>
      <c r="C243" s="13" t="s">
        <v>10</v>
      </c>
      <c r="D243" s="13" t="s">
        <v>15</v>
      </c>
      <c r="E243" s="13" t="s">
        <v>201</v>
      </c>
      <c r="F243" s="13" t="s">
        <v>497</v>
      </c>
      <c r="G243" s="13" t="s">
        <v>498</v>
      </c>
      <c r="H243" s="14">
        <v>1</v>
      </c>
      <c r="I243" s="13">
        <v>17778</v>
      </c>
      <c r="J243" s="15">
        <v>5.6249296883788952E-5</v>
      </c>
    </row>
    <row r="244" spans="2:10" x14ac:dyDescent="0.2">
      <c r="B244" s="12" t="s">
        <v>9</v>
      </c>
      <c r="C244" s="13" t="s">
        <v>10</v>
      </c>
      <c r="D244" s="13" t="s">
        <v>15</v>
      </c>
      <c r="E244" s="13" t="s">
        <v>16</v>
      </c>
      <c r="F244" s="13" t="s">
        <v>60</v>
      </c>
      <c r="G244" s="13" t="s">
        <v>499</v>
      </c>
      <c r="H244" s="14">
        <v>1</v>
      </c>
      <c r="I244" s="13">
        <v>17778</v>
      </c>
      <c r="J244" s="15">
        <v>5.6249296883788952E-5</v>
      </c>
    </row>
    <row r="245" spans="2:10" x14ac:dyDescent="0.2">
      <c r="B245" s="12" t="s">
        <v>9</v>
      </c>
      <c r="C245" s="13" t="s">
        <v>377</v>
      </c>
      <c r="D245" s="13" t="s">
        <v>377</v>
      </c>
      <c r="E245" s="13" t="s">
        <v>378</v>
      </c>
      <c r="F245" s="13" t="s">
        <v>379</v>
      </c>
      <c r="G245" s="13" t="s">
        <v>500</v>
      </c>
      <c r="H245" s="14">
        <v>1</v>
      </c>
      <c r="I245" s="13">
        <v>17778</v>
      </c>
      <c r="J245" s="15">
        <v>5.6249296883788952E-5</v>
      </c>
    </row>
    <row r="246" spans="2:10" x14ac:dyDescent="0.2">
      <c r="B246" s="12" t="s">
        <v>9</v>
      </c>
      <c r="C246" s="13" t="s">
        <v>52</v>
      </c>
      <c r="D246" s="13" t="s">
        <v>52</v>
      </c>
      <c r="E246" s="13" t="s">
        <v>53</v>
      </c>
      <c r="F246" s="13" t="s">
        <v>391</v>
      </c>
      <c r="G246" s="13" t="s">
        <v>501</v>
      </c>
      <c r="H246" s="14">
        <v>1</v>
      </c>
      <c r="I246" s="13">
        <v>17778</v>
      </c>
      <c r="J246" s="15">
        <v>5.6249296883788952E-5</v>
      </c>
    </row>
    <row r="247" spans="2:10" x14ac:dyDescent="0.2">
      <c r="B247" s="12" t="s">
        <v>9</v>
      </c>
      <c r="C247" s="13" t="s">
        <v>131</v>
      </c>
      <c r="D247" s="13" t="s">
        <v>502</v>
      </c>
      <c r="E247" s="13" t="s">
        <v>503</v>
      </c>
      <c r="F247" s="13" t="s">
        <v>504</v>
      </c>
      <c r="G247" s="13" t="s">
        <v>505</v>
      </c>
      <c r="H247" s="14">
        <v>1</v>
      </c>
      <c r="I247" s="13">
        <v>17778</v>
      </c>
      <c r="J247" s="15">
        <v>5.6249296883788952E-5</v>
      </c>
    </row>
    <row r="248" spans="2:10" x14ac:dyDescent="0.2">
      <c r="B248" s="12" t="s">
        <v>9</v>
      </c>
      <c r="C248" s="13" t="s">
        <v>39</v>
      </c>
      <c r="D248" s="13" t="s">
        <v>78</v>
      </c>
      <c r="E248" s="13" t="s">
        <v>79</v>
      </c>
      <c r="F248" s="13" t="s">
        <v>506</v>
      </c>
      <c r="G248" s="13" t="s">
        <v>507</v>
      </c>
      <c r="H248" s="14">
        <v>1</v>
      </c>
      <c r="I248" s="13">
        <v>17778</v>
      </c>
      <c r="J248" s="15">
        <v>5.6249296883788952E-5</v>
      </c>
    </row>
    <row r="249" spans="2:10" x14ac:dyDescent="0.2">
      <c r="B249" s="12" t="s">
        <v>9</v>
      </c>
      <c r="C249" s="13" t="s">
        <v>20</v>
      </c>
      <c r="D249" s="13" t="s">
        <v>21</v>
      </c>
      <c r="E249" s="13" t="s">
        <v>72</v>
      </c>
      <c r="F249" s="13" t="s">
        <v>414</v>
      </c>
      <c r="G249" s="13" t="s">
        <v>508</v>
      </c>
      <c r="H249" s="14">
        <v>1</v>
      </c>
      <c r="I249" s="13">
        <v>17778</v>
      </c>
      <c r="J249" s="15">
        <v>5.6249296883788952E-5</v>
      </c>
    </row>
    <row r="250" spans="2:10" x14ac:dyDescent="0.2">
      <c r="B250" s="12" t="s">
        <v>9</v>
      </c>
      <c r="C250" s="13" t="s">
        <v>10</v>
      </c>
      <c r="D250" s="13" t="s">
        <v>11</v>
      </c>
      <c r="E250" s="13" t="s">
        <v>117</v>
      </c>
      <c r="F250" s="13" t="s">
        <v>118</v>
      </c>
      <c r="G250" s="13" t="s">
        <v>509</v>
      </c>
      <c r="H250" s="14">
        <v>1</v>
      </c>
      <c r="I250" s="13">
        <v>17778</v>
      </c>
      <c r="J250" s="15">
        <v>5.6249296883788952E-5</v>
      </c>
    </row>
    <row r="251" spans="2:10" x14ac:dyDescent="0.2">
      <c r="B251" s="12" t="s">
        <v>9</v>
      </c>
      <c r="C251" s="13" t="s">
        <v>10</v>
      </c>
      <c r="D251" s="13" t="s">
        <v>15</v>
      </c>
      <c r="E251" s="13" t="s">
        <v>201</v>
      </c>
      <c r="F251" s="13" t="s">
        <v>497</v>
      </c>
      <c r="G251" s="13" t="s">
        <v>510</v>
      </c>
      <c r="H251" s="14">
        <v>1</v>
      </c>
      <c r="I251" s="13">
        <v>17778</v>
      </c>
      <c r="J251" s="15">
        <v>5.6249296883788952E-5</v>
      </c>
    </row>
    <row r="252" spans="2:10" x14ac:dyDescent="0.2">
      <c r="B252" s="12" t="s">
        <v>9</v>
      </c>
      <c r="C252" s="13" t="s">
        <v>10</v>
      </c>
      <c r="D252" s="13" t="s">
        <v>11</v>
      </c>
      <c r="E252" s="13" t="s">
        <v>125</v>
      </c>
      <c r="F252" s="13" t="s">
        <v>291</v>
      </c>
      <c r="G252" s="13" t="s">
        <v>511</v>
      </c>
      <c r="H252" s="14">
        <v>1</v>
      </c>
      <c r="I252" s="13">
        <v>17778</v>
      </c>
      <c r="J252" s="15">
        <v>5.6249296883788952E-5</v>
      </c>
    </row>
    <row r="253" spans="2:10" x14ac:dyDescent="0.2">
      <c r="B253" s="12" t="s">
        <v>9</v>
      </c>
      <c r="C253" s="13" t="s">
        <v>10</v>
      </c>
      <c r="D253" s="13" t="s">
        <v>11</v>
      </c>
      <c r="E253" s="13" t="s">
        <v>211</v>
      </c>
      <c r="F253" s="13" t="s">
        <v>301</v>
      </c>
      <c r="G253" s="13" t="s">
        <v>512</v>
      </c>
      <c r="H253" s="14">
        <v>1</v>
      </c>
      <c r="I253" s="13">
        <v>17778</v>
      </c>
      <c r="J253" s="15">
        <v>5.6249296883788952E-5</v>
      </c>
    </row>
    <row r="254" spans="2:10" x14ac:dyDescent="0.2">
      <c r="B254" s="12" t="s">
        <v>9</v>
      </c>
      <c r="C254" s="13" t="s">
        <v>10</v>
      </c>
      <c r="D254" s="13" t="s">
        <v>11</v>
      </c>
      <c r="E254" s="13" t="s">
        <v>125</v>
      </c>
      <c r="F254" s="13" t="s">
        <v>513</v>
      </c>
      <c r="G254" s="13" t="s">
        <v>514</v>
      </c>
      <c r="H254" s="14">
        <v>1</v>
      </c>
      <c r="I254" s="13">
        <v>17778</v>
      </c>
      <c r="J254" s="15">
        <v>5.6249296883788952E-5</v>
      </c>
    </row>
    <row r="255" spans="2:10" x14ac:dyDescent="0.2">
      <c r="B255" s="12" t="s">
        <v>9</v>
      </c>
      <c r="C255" s="13" t="s">
        <v>20</v>
      </c>
      <c r="D255" s="13" t="s">
        <v>46</v>
      </c>
      <c r="E255" s="13" t="s">
        <v>47</v>
      </c>
      <c r="F255" s="13" t="s">
        <v>105</v>
      </c>
      <c r="G255" s="13" t="s">
        <v>515</v>
      </c>
      <c r="H255" s="14">
        <v>1</v>
      </c>
      <c r="I255" s="13">
        <v>17778</v>
      </c>
      <c r="J255" s="15">
        <v>5.6249296883788952E-5</v>
      </c>
    </row>
    <row r="256" spans="2:10" x14ac:dyDescent="0.2">
      <c r="B256" s="12" t="s">
        <v>9</v>
      </c>
      <c r="C256" s="13" t="s">
        <v>10</v>
      </c>
      <c r="D256" s="13" t="s">
        <v>15</v>
      </c>
      <c r="E256" s="13" t="s">
        <v>16</v>
      </c>
      <c r="F256" s="13" t="s">
        <v>60</v>
      </c>
      <c r="G256" s="13" t="s">
        <v>516</v>
      </c>
      <c r="H256" s="14">
        <v>1</v>
      </c>
      <c r="I256" s="13">
        <v>17778</v>
      </c>
      <c r="J256" s="15">
        <v>5.6249296883788952E-5</v>
      </c>
    </row>
    <row r="257" spans="2:10" x14ac:dyDescent="0.2">
      <c r="B257" s="12" t="s">
        <v>9</v>
      </c>
      <c r="C257" s="13" t="s">
        <v>10</v>
      </c>
      <c r="D257" s="13" t="s">
        <v>32</v>
      </c>
      <c r="E257" s="13" t="s">
        <v>517</v>
      </c>
      <c r="F257" s="13" t="s">
        <v>518</v>
      </c>
      <c r="G257" s="13" t="s">
        <v>519</v>
      </c>
      <c r="H257" s="14">
        <v>1</v>
      </c>
      <c r="I257" s="13">
        <v>17778</v>
      </c>
      <c r="J257" s="15">
        <v>5.6249296883788952E-5</v>
      </c>
    </row>
    <row r="258" spans="2:10" x14ac:dyDescent="0.2">
      <c r="B258" s="12" t="s">
        <v>9</v>
      </c>
      <c r="C258" s="13" t="s">
        <v>52</v>
      </c>
      <c r="D258" s="13" t="s">
        <v>52</v>
      </c>
      <c r="E258" s="13" t="s">
        <v>53</v>
      </c>
      <c r="F258" s="13" t="s">
        <v>323</v>
      </c>
      <c r="G258" s="13" t="s">
        <v>520</v>
      </c>
      <c r="H258" s="14">
        <v>1</v>
      </c>
      <c r="I258" s="13">
        <v>17778</v>
      </c>
      <c r="J258" s="15">
        <v>5.6249296883788952E-5</v>
      </c>
    </row>
    <row r="259" spans="2:10" x14ac:dyDescent="0.2">
      <c r="B259" s="12" t="s">
        <v>9</v>
      </c>
      <c r="C259" s="13" t="s">
        <v>10</v>
      </c>
      <c r="D259" s="13" t="s">
        <v>15</v>
      </c>
      <c r="E259" s="13" t="s">
        <v>160</v>
      </c>
      <c r="F259" s="13" t="s">
        <v>161</v>
      </c>
      <c r="G259" s="13" t="s">
        <v>521</v>
      </c>
      <c r="H259" s="14">
        <v>1</v>
      </c>
      <c r="I259" s="13">
        <v>17778</v>
      </c>
      <c r="J259" s="15">
        <v>5.6249296883788952E-5</v>
      </c>
    </row>
    <row r="260" spans="2:10" x14ac:dyDescent="0.2">
      <c r="B260" s="12" t="s">
        <v>9</v>
      </c>
      <c r="C260" s="13" t="s">
        <v>20</v>
      </c>
      <c r="D260" s="13" t="s">
        <v>21</v>
      </c>
      <c r="E260" s="13" t="s">
        <v>22</v>
      </c>
      <c r="F260" s="13" t="s">
        <v>90</v>
      </c>
      <c r="G260" s="13" t="s">
        <v>522</v>
      </c>
      <c r="H260" s="14">
        <v>1</v>
      </c>
      <c r="I260" s="13">
        <v>17778</v>
      </c>
      <c r="J260" s="15">
        <v>5.6249296883788952E-5</v>
      </c>
    </row>
    <row r="261" spans="2:10" x14ac:dyDescent="0.2">
      <c r="B261" s="12" t="s">
        <v>9</v>
      </c>
      <c r="C261" s="13" t="s">
        <v>10</v>
      </c>
      <c r="D261" s="13" t="s">
        <v>32</v>
      </c>
      <c r="E261" s="13" t="s">
        <v>33</v>
      </c>
      <c r="F261" s="13" t="s">
        <v>404</v>
      </c>
      <c r="G261" s="13" t="s">
        <v>523</v>
      </c>
      <c r="H261" s="14">
        <v>1</v>
      </c>
      <c r="I261" s="13">
        <v>17778</v>
      </c>
      <c r="J261" s="15">
        <v>5.6249296883788952E-5</v>
      </c>
    </row>
    <row r="262" spans="2:10" x14ac:dyDescent="0.2">
      <c r="B262" s="12" t="s">
        <v>9</v>
      </c>
      <c r="C262" s="13" t="s">
        <v>10</v>
      </c>
      <c r="D262" s="13" t="s">
        <v>15</v>
      </c>
      <c r="E262" s="13" t="s">
        <v>201</v>
      </c>
      <c r="F262" s="13" t="s">
        <v>202</v>
      </c>
      <c r="G262" s="13" t="s">
        <v>524</v>
      </c>
      <c r="H262" s="14">
        <v>1</v>
      </c>
      <c r="I262" s="13">
        <v>17778</v>
      </c>
      <c r="J262" s="15">
        <v>5.6249296883788952E-5</v>
      </c>
    </row>
    <row r="263" spans="2:10" x14ac:dyDescent="0.2">
      <c r="B263" s="12" t="s">
        <v>9</v>
      </c>
      <c r="C263" s="13" t="s">
        <v>20</v>
      </c>
      <c r="D263" s="13" t="s">
        <v>46</v>
      </c>
      <c r="E263" s="13" t="s">
        <v>47</v>
      </c>
      <c r="F263" s="13" t="s">
        <v>218</v>
      </c>
      <c r="G263" s="13" t="s">
        <v>525</v>
      </c>
      <c r="H263" s="14">
        <v>1</v>
      </c>
      <c r="I263" s="13">
        <v>17778</v>
      </c>
      <c r="J263" s="15">
        <v>5.6249296883788952E-5</v>
      </c>
    </row>
    <row r="264" spans="2:10" x14ac:dyDescent="0.2">
      <c r="B264" s="12" t="s">
        <v>9</v>
      </c>
      <c r="C264" s="13" t="s">
        <v>10</v>
      </c>
      <c r="D264" s="13" t="s">
        <v>15</v>
      </c>
      <c r="E264" s="13" t="s">
        <v>201</v>
      </c>
      <c r="F264" s="13" t="s">
        <v>202</v>
      </c>
      <c r="G264" s="13" t="s">
        <v>526</v>
      </c>
      <c r="H264" s="14">
        <v>1</v>
      </c>
      <c r="I264" s="13">
        <v>17778</v>
      </c>
      <c r="J264" s="15">
        <v>5.6249296883788952E-5</v>
      </c>
    </row>
    <row r="265" spans="2:10" x14ac:dyDescent="0.2">
      <c r="B265" s="12" t="s">
        <v>9</v>
      </c>
      <c r="C265" s="13" t="s">
        <v>10</v>
      </c>
      <c r="D265" s="13" t="s">
        <v>15</v>
      </c>
      <c r="E265" s="13" t="s">
        <v>441</v>
      </c>
      <c r="F265" s="13" t="s">
        <v>442</v>
      </c>
      <c r="G265" s="13" t="s">
        <v>527</v>
      </c>
      <c r="H265" s="14">
        <v>1</v>
      </c>
      <c r="I265" s="13">
        <v>17778</v>
      </c>
      <c r="J265" s="15">
        <v>5.6249296883788952E-5</v>
      </c>
    </row>
    <row r="266" spans="2:10" x14ac:dyDescent="0.2">
      <c r="B266" s="12" t="s">
        <v>9</v>
      </c>
      <c r="C266" s="13" t="s">
        <v>20</v>
      </c>
      <c r="D266" s="13" t="s">
        <v>21</v>
      </c>
      <c r="E266" s="13" t="s">
        <v>72</v>
      </c>
      <c r="F266" s="13" t="s">
        <v>528</v>
      </c>
      <c r="G266" s="13" t="s">
        <v>529</v>
      </c>
      <c r="H266" s="14">
        <v>1</v>
      </c>
      <c r="I266" s="13">
        <v>17778</v>
      </c>
      <c r="J266" s="15">
        <v>5.6249296883788952E-5</v>
      </c>
    </row>
    <row r="267" spans="2:10" x14ac:dyDescent="0.2">
      <c r="B267" s="12" t="s">
        <v>9</v>
      </c>
      <c r="C267" s="13" t="s">
        <v>20</v>
      </c>
      <c r="D267" s="13" t="s">
        <v>21</v>
      </c>
      <c r="E267" s="13" t="s">
        <v>72</v>
      </c>
      <c r="F267" s="13" t="s">
        <v>196</v>
      </c>
      <c r="G267" s="13" t="s">
        <v>530</v>
      </c>
      <c r="H267" s="14">
        <v>1</v>
      </c>
      <c r="I267" s="13">
        <v>17778</v>
      </c>
      <c r="J267" s="15">
        <v>5.6249296883788952E-5</v>
      </c>
    </row>
    <row r="268" spans="2:10" x14ac:dyDescent="0.2">
      <c r="B268" s="12" t="s">
        <v>9</v>
      </c>
      <c r="C268" s="13" t="s">
        <v>39</v>
      </c>
      <c r="D268" s="13" t="s">
        <v>92</v>
      </c>
      <c r="E268" s="13" t="s">
        <v>93</v>
      </c>
      <c r="F268" s="13" t="s">
        <v>94</v>
      </c>
      <c r="G268" s="13" t="s">
        <v>531</v>
      </c>
      <c r="H268" s="14">
        <v>1</v>
      </c>
      <c r="I268" s="13">
        <v>17778</v>
      </c>
      <c r="J268" s="15">
        <v>5.6249296883788952E-5</v>
      </c>
    </row>
    <row r="269" spans="2:10" x14ac:dyDescent="0.2">
      <c r="B269" s="12" t="s">
        <v>9</v>
      </c>
      <c r="C269" s="13" t="s">
        <v>20</v>
      </c>
      <c r="D269" s="13" t="s">
        <v>21</v>
      </c>
      <c r="E269" s="13" t="s">
        <v>72</v>
      </c>
      <c r="F269" s="13" t="s">
        <v>73</v>
      </c>
      <c r="G269" s="13" t="s">
        <v>532</v>
      </c>
      <c r="H269" s="14">
        <v>1</v>
      </c>
      <c r="I269" s="13">
        <v>17778</v>
      </c>
      <c r="J269" s="15">
        <v>5.6249296883788952E-5</v>
      </c>
    </row>
    <row r="270" spans="2:10" x14ac:dyDescent="0.2">
      <c r="B270" s="12" t="s">
        <v>9</v>
      </c>
      <c r="C270" s="13" t="s">
        <v>39</v>
      </c>
      <c r="D270" s="13" t="s">
        <v>40</v>
      </c>
      <c r="E270" s="13" t="s">
        <v>41</v>
      </c>
      <c r="F270" s="13" t="s">
        <v>400</v>
      </c>
      <c r="G270" s="13" t="s">
        <v>533</v>
      </c>
      <c r="H270" s="14">
        <v>1</v>
      </c>
      <c r="I270" s="13">
        <v>17778</v>
      </c>
      <c r="J270" s="15">
        <v>5.6249296883788952E-5</v>
      </c>
    </row>
    <row r="271" spans="2:10" x14ac:dyDescent="0.2">
      <c r="B271" s="12" t="s">
        <v>9</v>
      </c>
      <c r="C271" s="13" t="s">
        <v>10</v>
      </c>
      <c r="D271" s="13" t="s">
        <v>11</v>
      </c>
      <c r="E271" s="13" t="s">
        <v>125</v>
      </c>
      <c r="F271" s="13" t="s">
        <v>534</v>
      </c>
      <c r="G271" s="13" t="s">
        <v>535</v>
      </c>
      <c r="H271" s="14">
        <v>1</v>
      </c>
      <c r="I271" s="13">
        <v>17778</v>
      </c>
      <c r="J271" s="15">
        <v>5.6249296883788952E-5</v>
      </c>
    </row>
    <row r="272" spans="2:10" x14ac:dyDescent="0.2">
      <c r="B272" s="12" t="s">
        <v>9</v>
      </c>
      <c r="C272" s="13" t="s">
        <v>52</v>
      </c>
      <c r="D272" s="13" t="s">
        <v>52</v>
      </c>
      <c r="E272" s="13" t="s">
        <v>53</v>
      </c>
      <c r="F272" s="13" t="s">
        <v>115</v>
      </c>
      <c r="G272" s="13" t="s">
        <v>536</v>
      </c>
      <c r="H272" s="14">
        <v>1</v>
      </c>
      <c r="I272" s="13">
        <v>17778</v>
      </c>
      <c r="J272" s="15">
        <v>5.6249296883788952E-5</v>
      </c>
    </row>
    <row r="273" spans="2:10" x14ac:dyDescent="0.2">
      <c r="B273" s="12" t="s">
        <v>9</v>
      </c>
      <c r="C273" s="13" t="s">
        <v>52</v>
      </c>
      <c r="D273" s="13" t="s">
        <v>52</v>
      </c>
      <c r="E273" s="13" t="s">
        <v>53</v>
      </c>
      <c r="F273" s="13" t="s">
        <v>396</v>
      </c>
      <c r="G273" s="13" t="s">
        <v>537</v>
      </c>
      <c r="H273" s="14">
        <v>1</v>
      </c>
      <c r="I273" s="13">
        <v>17778</v>
      </c>
      <c r="J273" s="15">
        <v>5.6249296883788952E-5</v>
      </c>
    </row>
    <row r="274" spans="2:10" x14ac:dyDescent="0.2">
      <c r="B274" s="12" t="s">
        <v>9</v>
      </c>
      <c r="C274" s="13" t="s">
        <v>52</v>
      </c>
      <c r="D274" s="13" t="s">
        <v>52</v>
      </c>
      <c r="E274" s="13" t="s">
        <v>53</v>
      </c>
      <c r="F274" s="13" t="s">
        <v>538</v>
      </c>
      <c r="G274" s="13" t="s">
        <v>539</v>
      </c>
      <c r="H274" s="14">
        <v>1</v>
      </c>
      <c r="I274" s="13">
        <v>17778</v>
      </c>
      <c r="J274" s="15">
        <v>5.6249296883788952E-5</v>
      </c>
    </row>
    <row r="275" spans="2:10" x14ac:dyDescent="0.2">
      <c r="B275" s="12" t="s">
        <v>9</v>
      </c>
      <c r="C275" s="13" t="s">
        <v>10</v>
      </c>
      <c r="D275" s="13" t="s">
        <v>11</v>
      </c>
      <c r="E275" s="13" t="s">
        <v>211</v>
      </c>
      <c r="F275" s="13" t="s">
        <v>540</v>
      </c>
      <c r="G275" s="13" t="s">
        <v>541</v>
      </c>
      <c r="H275" s="14">
        <v>1</v>
      </c>
      <c r="I275" s="13">
        <v>17778</v>
      </c>
      <c r="J275" s="15">
        <v>5.6249296883788952E-5</v>
      </c>
    </row>
    <row r="276" spans="2:10" x14ac:dyDescent="0.2">
      <c r="B276" s="12" t="s">
        <v>9</v>
      </c>
      <c r="C276" s="13" t="s">
        <v>52</v>
      </c>
      <c r="D276" s="13" t="s">
        <v>52</v>
      </c>
      <c r="E276" s="13" t="s">
        <v>53</v>
      </c>
      <c r="F276" s="13" t="s">
        <v>542</v>
      </c>
      <c r="G276" s="13" t="s">
        <v>543</v>
      </c>
      <c r="H276" s="14">
        <v>1</v>
      </c>
      <c r="I276" s="13">
        <v>17778</v>
      </c>
      <c r="J276" s="15">
        <v>5.6249296883788952E-5</v>
      </c>
    </row>
    <row r="277" spans="2:10" x14ac:dyDescent="0.2">
      <c r="B277" s="12" t="s">
        <v>9</v>
      </c>
      <c r="C277" s="13" t="s">
        <v>20</v>
      </c>
      <c r="D277" s="13" t="s">
        <v>21</v>
      </c>
      <c r="E277" s="13" t="s">
        <v>72</v>
      </c>
      <c r="F277" s="13" t="s">
        <v>528</v>
      </c>
      <c r="G277" s="13" t="s">
        <v>544</v>
      </c>
      <c r="H277" s="14">
        <v>1</v>
      </c>
      <c r="I277" s="13">
        <v>17778</v>
      </c>
      <c r="J277" s="15">
        <v>5.6249296883788952E-5</v>
      </c>
    </row>
    <row r="278" spans="2:10" x14ac:dyDescent="0.2">
      <c r="B278" s="12" t="s">
        <v>9</v>
      </c>
      <c r="C278" s="13" t="s">
        <v>10</v>
      </c>
      <c r="D278" s="13" t="s">
        <v>15</v>
      </c>
      <c r="E278" s="13" t="s">
        <v>160</v>
      </c>
      <c r="F278" s="13" t="s">
        <v>161</v>
      </c>
      <c r="G278" s="13" t="s">
        <v>545</v>
      </c>
      <c r="H278" s="14">
        <v>1</v>
      </c>
      <c r="I278" s="13">
        <v>17778</v>
      </c>
      <c r="J278" s="15">
        <v>5.6249296883788952E-5</v>
      </c>
    </row>
    <row r="279" spans="2:10" x14ac:dyDescent="0.2">
      <c r="B279" s="12" t="s">
        <v>9</v>
      </c>
      <c r="C279" s="13" t="s">
        <v>20</v>
      </c>
      <c r="D279" s="13" t="s">
        <v>46</v>
      </c>
      <c r="E279" s="13" t="s">
        <v>47</v>
      </c>
      <c r="F279" s="13" t="s">
        <v>218</v>
      </c>
      <c r="G279" s="13" t="s">
        <v>546</v>
      </c>
      <c r="H279" s="14">
        <v>1</v>
      </c>
      <c r="I279" s="13">
        <v>17778</v>
      </c>
      <c r="J279" s="15">
        <v>5.6249296883788952E-5</v>
      </c>
    </row>
    <row r="280" spans="2:10" x14ac:dyDescent="0.2">
      <c r="B280" s="12" t="s">
        <v>9</v>
      </c>
      <c r="C280" s="13" t="s">
        <v>10</v>
      </c>
      <c r="D280" s="13" t="s">
        <v>32</v>
      </c>
      <c r="E280" s="13" t="s">
        <v>33</v>
      </c>
      <c r="F280" s="13" t="s">
        <v>420</v>
      </c>
      <c r="G280" s="13" t="s">
        <v>547</v>
      </c>
      <c r="H280" s="14">
        <v>1</v>
      </c>
      <c r="I280" s="13">
        <v>17778</v>
      </c>
      <c r="J280" s="15">
        <v>5.6249296883788952E-5</v>
      </c>
    </row>
    <row r="281" spans="2:10" x14ac:dyDescent="0.2">
      <c r="B281" s="12" t="s">
        <v>9</v>
      </c>
      <c r="C281" s="13" t="s">
        <v>20</v>
      </c>
      <c r="D281" s="13" t="s">
        <v>46</v>
      </c>
      <c r="E281" s="13" t="s">
        <v>47</v>
      </c>
      <c r="F281" s="13" t="s">
        <v>548</v>
      </c>
      <c r="G281" s="13" t="s">
        <v>549</v>
      </c>
      <c r="H281" s="14">
        <v>1</v>
      </c>
      <c r="I281" s="13">
        <v>17778</v>
      </c>
      <c r="J281" s="15">
        <v>5.6249296883788952E-5</v>
      </c>
    </row>
    <row r="282" spans="2:10" x14ac:dyDescent="0.2">
      <c r="B282" s="12" t="s">
        <v>9</v>
      </c>
      <c r="C282" s="13" t="s">
        <v>10</v>
      </c>
      <c r="D282" s="13" t="s">
        <v>56</v>
      </c>
      <c r="E282" s="13" t="s">
        <v>57</v>
      </c>
      <c r="F282" s="13" t="s">
        <v>550</v>
      </c>
      <c r="G282" s="13" t="s">
        <v>551</v>
      </c>
      <c r="H282" s="14">
        <v>1</v>
      </c>
      <c r="I282" s="13">
        <v>17778</v>
      </c>
      <c r="J282" s="15">
        <v>5.6249296883788952E-5</v>
      </c>
    </row>
    <row r="283" spans="2:10" x14ac:dyDescent="0.2">
      <c r="B283" s="12" t="s">
        <v>9</v>
      </c>
      <c r="C283" s="13" t="s">
        <v>20</v>
      </c>
      <c r="D283" s="13" t="s">
        <v>46</v>
      </c>
      <c r="E283" s="13" t="s">
        <v>308</v>
      </c>
      <c r="F283" s="13" t="s">
        <v>309</v>
      </c>
      <c r="G283" s="13" t="s">
        <v>552</v>
      </c>
      <c r="H283" s="14">
        <v>1</v>
      </c>
      <c r="I283" s="13">
        <v>17778</v>
      </c>
      <c r="J283" s="15">
        <v>5.6249296883788952E-5</v>
      </c>
    </row>
    <row r="284" spans="2:10" x14ac:dyDescent="0.2">
      <c r="B284" s="12" t="s">
        <v>9</v>
      </c>
      <c r="C284" s="13" t="s">
        <v>553</v>
      </c>
      <c r="D284" s="13" t="s">
        <v>553</v>
      </c>
      <c r="E284" s="13" t="s">
        <v>554</v>
      </c>
      <c r="F284" s="13" t="s">
        <v>555</v>
      </c>
      <c r="G284" s="13" t="s">
        <v>556</v>
      </c>
      <c r="H284" s="14">
        <v>1</v>
      </c>
      <c r="I284" s="13">
        <v>17778</v>
      </c>
      <c r="J284" s="15">
        <v>5.6249296883788952E-5</v>
      </c>
    </row>
    <row r="285" spans="2:10" x14ac:dyDescent="0.2">
      <c r="B285" s="12" t="s">
        <v>9</v>
      </c>
      <c r="C285" s="13" t="s">
        <v>10</v>
      </c>
      <c r="D285" s="13" t="s">
        <v>11</v>
      </c>
      <c r="E285" s="13" t="s">
        <v>149</v>
      </c>
      <c r="F285" s="13" t="s">
        <v>557</v>
      </c>
      <c r="G285" s="13" t="s">
        <v>558</v>
      </c>
      <c r="H285" s="14">
        <v>1</v>
      </c>
      <c r="I285" s="13">
        <v>17778</v>
      </c>
      <c r="J285" s="15">
        <v>5.6249296883788952E-5</v>
      </c>
    </row>
    <row r="286" spans="2:10" x14ac:dyDescent="0.2">
      <c r="B286" s="12" t="s">
        <v>9</v>
      </c>
      <c r="C286" s="13" t="s">
        <v>10</v>
      </c>
      <c r="D286" s="13" t="s">
        <v>11</v>
      </c>
      <c r="E286" s="13" t="s">
        <v>559</v>
      </c>
      <c r="F286" s="13" t="s">
        <v>560</v>
      </c>
      <c r="G286" s="13" t="s">
        <v>561</v>
      </c>
      <c r="H286" s="14">
        <v>1</v>
      </c>
      <c r="I286" s="13">
        <v>17778</v>
      </c>
      <c r="J286" s="15">
        <v>5.6249296883788952E-5</v>
      </c>
    </row>
    <row r="287" spans="2:10" x14ac:dyDescent="0.2">
      <c r="B287" s="12" t="s">
        <v>9</v>
      </c>
      <c r="C287" s="13" t="s">
        <v>10</v>
      </c>
      <c r="D287" s="13" t="s">
        <v>11</v>
      </c>
      <c r="E287" s="13" t="s">
        <v>66</v>
      </c>
      <c r="F287" s="13" t="s">
        <v>261</v>
      </c>
      <c r="G287" s="13" t="s">
        <v>562</v>
      </c>
      <c r="H287" s="14">
        <v>1</v>
      </c>
      <c r="I287" s="13">
        <v>17778</v>
      </c>
      <c r="J287" s="15">
        <v>5.6249296883788952E-5</v>
      </c>
    </row>
    <row r="288" spans="2:10" x14ac:dyDescent="0.2">
      <c r="B288" s="12" t="s">
        <v>9</v>
      </c>
      <c r="C288" s="13" t="s">
        <v>230</v>
      </c>
      <c r="D288" s="13" t="s">
        <v>230</v>
      </c>
      <c r="E288" s="13" t="s">
        <v>563</v>
      </c>
      <c r="F288" s="13" t="s">
        <v>564</v>
      </c>
      <c r="G288" s="13" t="s">
        <v>565</v>
      </c>
      <c r="H288" s="14">
        <v>1</v>
      </c>
      <c r="I288" s="13">
        <v>17778</v>
      </c>
      <c r="J288" s="15">
        <v>5.6249296883788952E-5</v>
      </c>
    </row>
    <row r="289" spans="2:10" x14ac:dyDescent="0.2">
      <c r="B289" s="12" t="s">
        <v>9</v>
      </c>
      <c r="C289" s="13" t="s">
        <v>10</v>
      </c>
      <c r="D289" s="13" t="s">
        <v>32</v>
      </c>
      <c r="E289" s="13" t="s">
        <v>254</v>
      </c>
      <c r="F289" s="13" t="s">
        <v>255</v>
      </c>
      <c r="G289" s="13" t="s">
        <v>566</v>
      </c>
      <c r="H289" s="14">
        <v>1</v>
      </c>
      <c r="I289" s="13">
        <v>17778</v>
      </c>
      <c r="J289" s="15">
        <v>5.6249296883788952E-5</v>
      </c>
    </row>
    <row r="290" spans="2:10" x14ac:dyDescent="0.2">
      <c r="B290" s="12" t="s">
        <v>9</v>
      </c>
      <c r="C290" s="13" t="s">
        <v>10</v>
      </c>
      <c r="D290" s="13" t="s">
        <v>32</v>
      </c>
      <c r="E290" s="13" t="s">
        <v>33</v>
      </c>
      <c r="F290" s="13" t="s">
        <v>34</v>
      </c>
      <c r="G290" s="13" t="s">
        <v>567</v>
      </c>
      <c r="H290" s="14">
        <v>1</v>
      </c>
      <c r="I290" s="13">
        <v>17778</v>
      </c>
      <c r="J290" s="15">
        <v>5.6249296883788952E-5</v>
      </c>
    </row>
    <row r="291" spans="2:10" x14ac:dyDescent="0.2">
      <c r="B291" s="12" t="s">
        <v>9</v>
      </c>
      <c r="C291" s="13" t="s">
        <v>20</v>
      </c>
      <c r="D291" s="13" t="s">
        <v>46</v>
      </c>
      <c r="E291" s="13" t="s">
        <v>47</v>
      </c>
      <c r="F291" s="13" t="s">
        <v>105</v>
      </c>
      <c r="G291" s="13" t="s">
        <v>568</v>
      </c>
      <c r="H291" s="14">
        <v>1</v>
      </c>
      <c r="I291" s="13">
        <v>17778</v>
      </c>
      <c r="J291" s="15">
        <v>5.6249296883788952E-5</v>
      </c>
    </row>
    <row r="292" spans="2:10" x14ac:dyDescent="0.2">
      <c r="B292" s="12" t="s">
        <v>9</v>
      </c>
      <c r="C292" s="13" t="s">
        <v>20</v>
      </c>
      <c r="D292" s="13" t="s">
        <v>21</v>
      </c>
      <c r="E292" s="13" t="s">
        <v>72</v>
      </c>
      <c r="F292" s="13" t="s">
        <v>196</v>
      </c>
      <c r="G292" s="13" t="s">
        <v>569</v>
      </c>
      <c r="H292" s="14">
        <v>1</v>
      </c>
      <c r="I292" s="13">
        <v>17778</v>
      </c>
      <c r="J292" s="15">
        <v>5.6249296883788952E-5</v>
      </c>
    </row>
    <row r="293" spans="2:10" x14ac:dyDescent="0.2">
      <c r="B293" s="12" t="s">
        <v>9</v>
      </c>
      <c r="C293" s="13" t="s">
        <v>20</v>
      </c>
      <c r="D293" s="13" t="s">
        <v>21</v>
      </c>
      <c r="E293" s="13" t="s">
        <v>22</v>
      </c>
      <c r="F293" s="13" t="s">
        <v>90</v>
      </c>
      <c r="G293" s="13" t="s">
        <v>570</v>
      </c>
      <c r="H293" s="14">
        <v>1</v>
      </c>
      <c r="I293" s="13">
        <v>17778</v>
      </c>
      <c r="J293" s="15">
        <v>5.6249296883788952E-5</v>
      </c>
    </row>
    <row r="294" spans="2:10" x14ac:dyDescent="0.2">
      <c r="B294" s="12" t="s">
        <v>9</v>
      </c>
      <c r="C294" s="13" t="s">
        <v>10</v>
      </c>
      <c r="D294" s="13" t="s">
        <v>15</v>
      </c>
      <c r="E294" s="13" t="s">
        <v>102</v>
      </c>
      <c r="F294" s="13" t="s">
        <v>257</v>
      </c>
      <c r="G294" s="13" t="s">
        <v>571</v>
      </c>
      <c r="H294" s="14">
        <v>1</v>
      </c>
      <c r="I294" s="13">
        <v>17778</v>
      </c>
      <c r="J294" s="15">
        <v>5.6249296883788952E-5</v>
      </c>
    </row>
    <row r="295" spans="2:10" x14ac:dyDescent="0.2">
      <c r="B295" s="12" t="s">
        <v>9</v>
      </c>
      <c r="C295" s="13" t="s">
        <v>10</v>
      </c>
      <c r="D295" s="13" t="s">
        <v>11</v>
      </c>
      <c r="E295" s="13" t="s">
        <v>29</v>
      </c>
      <c r="F295" s="13" t="s">
        <v>30</v>
      </c>
      <c r="G295" s="13" t="s">
        <v>572</v>
      </c>
      <c r="H295" s="14">
        <v>1</v>
      </c>
      <c r="I295" s="13">
        <v>17778</v>
      </c>
      <c r="J295" s="15">
        <v>5.6249296883788952E-5</v>
      </c>
    </row>
    <row r="296" spans="2:10" x14ac:dyDescent="0.2">
      <c r="B296" s="17" t="s">
        <v>9</v>
      </c>
      <c r="C296" s="18" t="s">
        <v>52</v>
      </c>
      <c r="D296" s="18" t="s">
        <v>52</v>
      </c>
      <c r="E296" s="18" t="s">
        <v>53</v>
      </c>
      <c r="F296" s="18" t="s">
        <v>573</v>
      </c>
      <c r="G296" s="18" t="s">
        <v>574</v>
      </c>
      <c r="H296" s="19">
        <v>1</v>
      </c>
      <c r="I296" s="18">
        <v>17778</v>
      </c>
      <c r="J296" s="20">
        <v>5.6249296883788952E-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25"/>
  <sheetViews>
    <sheetView workbookViewId="0">
      <selection activeCell="A2" sqref="A2"/>
    </sheetView>
  </sheetViews>
  <sheetFormatPr baseColWidth="10" defaultRowHeight="16" x14ac:dyDescent="0.2"/>
  <cols>
    <col min="1" max="6" width="10.83203125" style="16"/>
    <col min="7" max="7" width="25.83203125" style="16" customWidth="1"/>
    <col min="8" max="8" width="15.6640625" style="16" bestFit="1" customWidth="1"/>
    <col min="9" max="9" width="10.5" style="16" bestFit="1" customWidth="1"/>
    <col min="10" max="10" width="18" style="16" bestFit="1" customWidth="1"/>
    <col min="11" max="11" width="10.83203125" style="3"/>
  </cols>
  <sheetData>
    <row r="1" spans="1:10" x14ac:dyDescent="0.2">
      <c r="A1" s="26" t="s">
        <v>1131</v>
      </c>
    </row>
    <row r="3" spans="1:10" x14ac:dyDescent="0.2">
      <c r="B3" s="22" t="s">
        <v>0</v>
      </c>
      <c r="C3" s="23" t="s">
        <v>1</v>
      </c>
      <c r="D3" s="23" t="s">
        <v>2</v>
      </c>
      <c r="E3" s="23" t="s">
        <v>3</v>
      </c>
      <c r="F3" s="23" t="s">
        <v>4</v>
      </c>
      <c r="G3" s="21" t="s">
        <v>5</v>
      </c>
      <c r="H3" s="23" t="s">
        <v>6</v>
      </c>
      <c r="I3" s="22" t="s">
        <v>7</v>
      </c>
      <c r="J3" s="30" t="s">
        <v>8</v>
      </c>
    </row>
    <row r="4" spans="1:10" x14ac:dyDescent="0.2">
      <c r="B4" s="12" t="s">
        <v>9</v>
      </c>
      <c r="C4" s="13" t="s">
        <v>163</v>
      </c>
      <c r="D4" s="13" t="s">
        <v>163</v>
      </c>
      <c r="E4" s="13" t="s">
        <v>769</v>
      </c>
      <c r="F4" s="13" t="s">
        <v>770</v>
      </c>
      <c r="G4" s="28" t="s">
        <v>771</v>
      </c>
      <c r="H4" s="13">
        <v>5293</v>
      </c>
      <c r="I4" s="12">
        <v>88809</v>
      </c>
      <c r="J4" s="15">
        <f>H4/I4</f>
        <v>5.9599815334031463E-2</v>
      </c>
    </row>
    <row r="5" spans="1:10" x14ac:dyDescent="0.2">
      <c r="B5" s="12" t="s">
        <v>9</v>
      </c>
      <c r="C5" s="13" t="s">
        <v>39</v>
      </c>
      <c r="D5" s="13" t="s">
        <v>78</v>
      </c>
      <c r="E5" s="13" t="s">
        <v>79</v>
      </c>
      <c r="F5" s="13" t="s">
        <v>506</v>
      </c>
      <c r="G5" s="28" t="s">
        <v>507</v>
      </c>
      <c r="H5" s="13">
        <v>4317</v>
      </c>
      <c r="I5" s="12">
        <v>88809</v>
      </c>
      <c r="J5" s="15">
        <f t="shared" ref="J5:J68" si="0">H5/I5</f>
        <v>4.8609938181941016E-2</v>
      </c>
    </row>
    <row r="6" spans="1:10" x14ac:dyDescent="0.2">
      <c r="B6" s="12" t="s">
        <v>9</v>
      </c>
      <c r="C6" s="13" t="s">
        <v>10</v>
      </c>
      <c r="D6" s="13" t="s">
        <v>15</v>
      </c>
      <c r="E6" s="13" t="s">
        <v>16</v>
      </c>
      <c r="F6" s="13" t="s">
        <v>17</v>
      </c>
      <c r="G6" s="28" t="s">
        <v>18</v>
      </c>
      <c r="H6" s="13">
        <v>3872</v>
      </c>
      <c r="I6" s="12">
        <v>88809</v>
      </c>
      <c r="J6" s="15">
        <f t="shared" si="0"/>
        <v>4.3599184767309618E-2</v>
      </c>
    </row>
    <row r="7" spans="1:10" x14ac:dyDescent="0.2">
      <c r="B7" s="12" t="s">
        <v>9</v>
      </c>
      <c r="C7" s="13" t="s">
        <v>39</v>
      </c>
      <c r="D7" s="13" t="s">
        <v>78</v>
      </c>
      <c r="E7" s="13" t="s">
        <v>79</v>
      </c>
      <c r="F7" s="13" t="s">
        <v>623</v>
      </c>
      <c r="G7" s="28" t="s">
        <v>624</v>
      </c>
      <c r="H7" s="13">
        <v>3277</v>
      </c>
      <c r="I7" s="12">
        <v>88809</v>
      </c>
      <c r="J7" s="15">
        <f t="shared" si="0"/>
        <v>3.6899413347746289E-2</v>
      </c>
    </row>
    <row r="8" spans="1:10" x14ac:dyDescent="0.2">
      <c r="B8" s="12" t="s">
        <v>9</v>
      </c>
      <c r="C8" s="13" t="s">
        <v>265</v>
      </c>
      <c r="D8" s="13" t="s">
        <v>266</v>
      </c>
      <c r="E8" s="13" t="s">
        <v>267</v>
      </c>
      <c r="F8" s="13" t="s">
        <v>268</v>
      </c>
      <c r="G8" s="28" t="s">
        <v>266</v>
      </c>
      <c r="H8" s="13">
        <v>3079</v>
      </c>
      <c r="I8" s="12">
        <v>88809</v>
      </c>
      <c r="J8" s="15">
        <f t="shared" si="0"/>
        <v>3.4669909581236134E-2</v>
      </c>
    </row>
    <row r="9" spans="1:10" x14ac:dyDescent="0.2">
      <c r="B9" s="12" t="s">
        <v>9</v>
      </c>
      <c r="C9" s="13" t="s">
        <v>131</v>
      </c>
      <c r="D9" s="13" t="s">
        <v>132</v>
      </c>
      <c r="E9" s="13" t="s">
        <v>133</v>
      </c>
      <c r="F9" s="13" t="s">
        <v>134</v>
      </c>
      <c r="G9" s="28" t="s">
        <v>135</v>
      </c>
      <c r="H9" s="13">
        <v>2570</v>
      </c>
      <c r="I9" s="12">
        <v>88809</v>
      </c>
      <c r="J9" s="15">
        <f t="shared" si="0"/>
        <v>2.8938508484500445E-2</v>
      </c>
    </row>
    <row r="10" spans="1:10" x14ac:dyDescent="0.2">
      <c r="B10" s="12" t="s">
        <v>9</v>
      </c>
      <c r="C10" s="13" t="s">
        <v>20</v>
      </c>
      <c r="D10" s="13" t="s">
        <v>46</v>
      </c>
      <c r="E10" s="13" t="s">
        <v>47</v>
      </c>
      <c r="F10" s="13" t="s">
        <v>82</v>
      </c>
      <c r="G10" s="28" t="s">
        <v>279</v>
      </c>
      <c r="H10" s="13">
        <v>2448</v>
      </c>
      <c r="I10" s="12">
        <v>88809</v>
      </c>
      <c r="J10" s="15">
        <f t="shared" si="0"/>
        <v>2.7564773840489141E-2</v>
      </c>
    </row>
    <row r="11" spans="1:10" x14ac:dyDescent="0.2">
      <c r="B11" s="12" t="s">
        <v>9</v>
      </c>
      <c r="C11" s="13" t="s">
        <v>39</v>
      </c>
      <c r="D11" s="13" t="s">
        <v>78</v>
      </c>
      <c r="E11" s="13" t="s">
        <v>79</v>
      </c>
      <c r="F11" s="13" t="s">
        <v>289</v>
      </c>
      <c r="G11" s="28" t="s">
        <v>825</v>
      </c>
      <c r="H11" s="13">
        <v>2358</v>
      </c>
      <c r="I11" s="12">
        <v>88809</v>
      </c>
      <c r="J11" s="15">
        <f t="shared" si="0"/>
        <v>2.6551363037529981E-2</v>
      </c>
    </row>
    <row r="12" spans="1:10" x14ac:dyDescent="0.2">
      <c r="B12" s="12" t="s">
        <v>9</v>
      </c>
      <c r="C12" s="13" t="s">
        <v>20</v>
      </c>
      <c r="D12" s="13" t="s">
        <v>21</v>
      </c>
      <c r="E12" s="13" t="s">
        <v>22</v>
      </c>
      <c r="F12" s="13" t="s">
        <v>90</v>
      </c>
      <c r="G12" s="28" t="s">
        <v>570</v>
      </c>
      <c r="H12" s="13">
        <v>2261</v>
      </c>
      <c r="I12" s="12">
        <v>88809</v>
      </c>
      <c r="J12" s="15">
        <f t="shared" si="0"/>
        <v>2.5459131394340664E-2</v>
      </c>
    </row>
    <row r="13" spans="1:10" x14ac:dyDescent="0.2">
      <c r="B13" s="12" t="s">
        <v>9</v>
      </c>
      <c r="C13" s="13" t="s">
        <v>163</v>
      </c>
      <c r="D13" s="13" t="s">
        <v>164</v>
      </c>
      <c r="E13" s="13" t="s">
        <v>356</v>
      </c>
      <c r="F13" s="13" t="s">
        <v>357</v>
      </c>
      <c r="G13" s="28" t="s">
        <v>358</v>
      </c>
      <c r="H13" s="13">
        <v>2236</v>
      </c>
      <c r="I13" s="12">
        <v>88809</v>
      </c>
      <c r="J13" s="15">
        <f t="shared" si="0"/>
        <v>2.5177628393518676E-2</v>
      </c>
    </row>
    <row r="14" spans="1:10" x14ac:dyDescent="0.2">
      <c r="B14" s="12" t="s">
        <v>9</v>
      </c>
      <c r="C14" s="13" t="s">
        <v>20</v>
      </c>
      <c r="D14" s="13" t="s">
        <v>21</v>
      </c>
      <c r="E14" s="13" t="s">
        <v>22</v>
      </c>
      <c r="F14" s="13" t="s">
        <v>23</v>
      </c>
      <c r="G14" s="28" t="s">
        <v>24</v>
      </c>
      <c r="H14" s="13">
        <v>2063</v>
      </c>
      <c r="I14" s="12">
        <v>88809</v>
      </c>
      <c r="J14" s="15">
        <f t="shared" si="0"/>
        <v>2.3229627627830512E-2</v>
      </c>
    </row>
    <row r="15" spans="1:10" x14ac:dyDescent="0.2">
      <c r="B15" s="12" t="s">
        <v>9</v>
      </c>
      <c r="C15" s="13" t="s">
        <v>187</v>
      </c>
      <c r="D15" s="13" t="s">
        <v>188</v>
      </c>
      <c r="E15" s="13" t="s">
        <v>189</v>
      </c>
      <c r="F15" s="13" t="s">
        <v>190</v>
      </c>
      <c r="G15" s="28" t="s">
        <v>191</v>
      </c>
      <c r="H15" s="13">
        <v>1995</v>
      </c>
      <c r="I15" s="12">
        <v>88809</v>
      </c>
      <c r="J15" s="15">
        <f t="shared" si="0"/>
        <v>2.2463939465594704E-2</v>
      </c>
    </row>
    <row r="16" spans="1:10" x14ac:dyDescent="0.2">
      <c r="B16" s="12" t="s">
        <v>9</v>
      </c>
      <c r="C16" s="13" t="s">
        <v>136</v>
      </c>
      <c r="D16" s="13" t="s">
        <v>137</v>
      </c>
      <c r="E16" s="13" t="s">
        <v>138</v>
      </c>
      <c r="F16" s="13" t="s">
        <v>139</v>
      </c>
      <c r="G16" s="28" t="s">
        <v>140</v>
      </c>
      <c r="H16" s="13">
        <v>1819</v>
      </c>
      <c r="I16" s="12">
        <v>88809</v>
      </c>
      <c r="J16" s="15">
        <f t="shared" si="0"/>
        <v>2.0482158339807901E-2</v>
      </c>
    </row>
    <row r="17" spans="2:10" x14ac:dyDescent="0.2">
      <c r="B17" s="12" t="s">
        <v>9</v>
      </c>
      <c r="C17" s="13" t="s">
        <v>52</v>
      </c>
      <c r="D17" s="13" t="s">
        <v>52</v>
      </c>
      <c r="E17" s="13" t="s">
        <v>53</v>
      </c>
      <c r="F17" s="13" t="s">
        <v>826</v>
      </c>
      <c r="G17" s="28" t="s">
        <v>827</v>
      </c>
      <c r="H17" s="13">
        <v>1737</v>
      </c>
      <c r="I17" s="12">
        <v>88809</v>
      </c>
      <c r="J17" s="15">
        <f t="shared" si="0"/>
        <v>1.9558828497111779E-2</v>
      </c>
    </row>
    <row r="18" spans="2:10" x14ac:dyDescent="0.2">
      <c r="B18" s="12" t="s">
        <v>9</v>
      </c>
      <c r="C18" s="13" t="s">
        <v>52</v>
      </c>
      <c r="D18" s="13" t="s">
        <v>52</v>
      </c>
      <c r="E18" s="13" t="s">
        <v>53</v>
      </c>
      <c r="F18" s="13" t="s">
        <v>115</v>
      </c>
      <c r="G18" s="28" t="s">
        <v>116</v>
      </c>
      <c r="H18" s="13">
        <v>1723</v>
      </c>
      <c r="I18" s="12">
        <v>88809</v>
      </c>
      <c r="J18" s="15">
        <f t="shared" si="0"/>
        <v>1.9401186816651466E-2</v>
      </c>
    </row>
    <row r="19" spans="2:10" x14ac:dyDescent="0.2">
      <c r="B19" s="12" t="s">
        <v>9</v>
      </c>
      <c r="C19" s="13" t="s">
        <v>136</v>
      </c>
      <c r="D19" s="13" t="s">
        <v>137</v>
      </c>
      <c r="E19" s="13" t="s">
        <v>317</v>
      </c>
      <c r="F19" s="13" t="s">
        <v>680</v>
      </c>
      <c r="G19" s="28" t="s">
        <v>681</v>
      </c>
      <c r="H19" s="13">
        <v>1459</v>
      </c>
      <c r="I19" s="12">
        <v>88809</v>
      </c>
      <c r="J19" s="15">
        <f t="shared" si="0"/>
        <v>1.6428515127971263E-2</v>
      </c>
    </row>
    <row r="20" spans="2:10" x14ac:dyDescent="0.2">
      <c r="B20" s="12" t="s">
        <v>9</v>
      </c>
      <c r="C20" s="13" t="s">
        <v>39</v>
      </c>
      <c r="D20" s="13" t="s">
        <v>78</v>
      </c>
      <c r="E20" s="13" t="s">
        <v>79</v>
      </c>
      <c r="F20" s="13" t="s">
        <v>158</v>
      </c>
      <c r="G20" s="28" t="s">
        <v>159</v>
      </c>
      <c r="H20" s="13">
        <v>1405</v>
      </c>
      <c r="I20" s="12">
        <v>88809</v>
      </c>
      <c r="J20" s="15">
        <f t="shared" si="0"/>
        <v>1.5820468646195768E-2</v>
      </c>
    </row>
    <row r="21" spans="2:10" x14ac:dyDescent="0.2">
      <c r="B21" s="12" t="s">
        <v>9</v>
      </c>
      <c r="C21" s="13" t="s">
        <v>20</v>
      </c>
      <c r="D21" s="13" t="s">
        <v>21</v>
      </c>
      <c r="E21" s="13" t="s">
        <v>72</v>
      </c>
      <c r="F21" s="13" t="s">
        <v>73</v>
      </c>
      <c r="G21" s="28" t="s">
        <v>74</v>
      </c>
      <c r="H21" s="13">
        <v>1287</v>
      </c>
      <c r="I21" s="12">
        <v>88809</v>
      </c>
      <c r="J21" s="15">
        <f t="shared" si="0"/>
        <v>1.4491774482315981E-2</v>
      </c>
    </row>
    <row r="22" spans="2:10" x14ac:dyDescent="0.2">
      <c r="B22" s="12" t="s">
        <v>9</v>
      </c>
      <c r="C22" s="13" t="s">
        <v>10</v>
      </c>
      <c r="D22" s="13" t="s">
        <v>56</v>
      </c>
      <c r="E22" s="13" t="s">
        <v>168</v>
      </c>
      <c r="F22" s="13" t="s">
        <v>169</v>
      </c>
      <c r="G22" s="28" t="s">
        <v>170</v>
      </c>
      <c r="H22" s="13">
        <v>1197</v>
      </c>
      <c r="I22" s="12">
        <v>88809</v>
      </c>
      <c r="J22" s="15">
        <f t="shared" si="0"/>
        <v>1.3478363679356823E-2</v>
      </c>
    </row>
    <row r="23" spans="2:10" x14ac:dyDescent="0.2">
      <c r="B23" s="12" t="s">
        <v>9</v>
      </c>
      <c r="C23" s="13" t="s">
        <v>20</v>
      </c>
      <c r="D23" s="13" t="s">
        <v>46</v>
      </c>
      <c r="E23" s="13" t="s">
        <v>47</v>
      </c>
      <c r="F23" s="13" t="s">
        <v>82</v>
      </c>
      <c r="G23" s="28" t="s">
        <v>83</v>
      </c>
      <c r="H23" s="13">
        <v>938</v>
      </c>
      <c r="I23" s="12">
        <v>88809</v>
      </c>
      <c r="J23" s="15">
        <f t="shared" si="0"/>
        <v>1.0561992590841018E-2</v>
      </c>
    </row>
    <row r="24" spans="2:10" x14ac:dyDescent="0.2">
      <c r="B24" s="12" t="s">
        <v>9</v>
      </c>
      <c r="C24" s="13" t="s">
        <v>171</v>
      </c>
      <c r="D24" s="13" t="s">
        <v>335</v>
      </c>
      <c r="E24" s="13" t="s">
        <v>336</v>
      </c>
      <c r="F24" s="13" t="s">
        <v>337</v>
      </c>
      <c r="G24" s="28" t="s">
        <v>406</v>
      </c>
      <c r="H24" s="13">
        <v>862</v>
      </c>
      <c r="I24" s="12">
        <v>88809</v>
      </c>
      <c r="J24" s="15">
        <f t="shared" si="0"/>
        <v>9.7062234683421723E-3</v>
      </c>
    </row>
    <row r="25" spans="2:10" x14ac:dyDescent="0.2">
      <c r="B25" s="12" t="s">
        <v>9</v>
      </c>
      <c r="C25" s="13" t="s">
        <v>10</v>
      </c>
      <c r="D25" s="13" t="s">
        <v>15</v>
      </c>
      <c r="E25" s="13" t="s">
        <v>16</v>
      </c>
      <c r="F25" s="13" t="s">
        <v>60</v>
      </c>
      <c r="G25" s="28" t="s">
        <v>61</v>
      </c>
      <c r="H25" s="13">
        <v>792</v>
      </c>
      <c r="I25" s="12">
        <v>88809</v>
      </c>
      <c r="J25" s="15">
        <f t="shared" si="0"/>
        <v>8.9180150660406032E-3</v>
      </c>
    </row>
    <row r="26" spans="2:10" x14ac:dyDescent="0.2">
      <c r="B26" s="12" t="s">
        <v>9</v>
      </c>
      <c r="C26" s="13" t="s">
        <v>52</v>
      </c>
      <c r="D26" s="13" t="s">
        <v>52</v>
      </c>
      <c r="E26" s="13" t="s">
        <v>107</v>
      </c>
      <c r="F26" s="13" t="s">
        <v>108</v>
      </c>
      <c r="G26" s="28" t="s">
        <v>109</v>
      </c>
      <c r="H26" s="13">
        <v>786</v>
      </c>
      <c r="I26" s="12">
        <v>88809</v>
      </c>
      <c r="J26" s="15">
        <f t="shared" si="0"/>
        <v>8.8504543458433269E-3</v>
      </c>
    </row>
    <row r="27" spans="2:10" x14ac:dyDescent="0.2">
      <c r="B27" s="12" t="s">
        <v>9</v>
      </c>
      <c r="C27" s="13" t="s">
        <v>10</v>
      </c>
      <c r="D27" s="13" t="s">
        <v>15</v>
      </c>
      <c r="E27" s="13" t="s">
        <v>201</v>
      </c>
      <c r="F27" s="13" t="s">
        <v>202</v>
      </c>
      <c r="G27" s="28" t="s">
        <v>220</v>
      </c>
      <c r="H27" s="13">
        <v>766</v>
      </c>
      <c r="I27" s="12">
        <v>88809</v>
      </c>
      <c r="J27" s="15">
        <f t="shared" si="0"/>
        <v>8.6252519451857357E-3</v>
      </c>
    </row>
    <row r="28" spans="2:10" x14ac:dyDescent="0.2">
      <c r="B28" s="12" t="s">
        <v>9</v>
      </c>
      <c r="C28" s="13" t="s">
        <v>10</v>
      </c>
      <c r="D28" s="13" t="s">
        <v>11</v>
      </c>
      <c r="E28" s="13" t="s">
        <v>29</v>
      </c>
      <c r="F28" s="13" t="s">
        <v>30</v>
      </c>
      <c r="G28" s="28" t="s">
        <v>372</v>
      </c>
      <c r="H28" s="13">
        <v>763</v>
      </c>
      <c r="I28" s="12">
        <v>88809</v>
      </c>
      <c r="J28" s="15">
        <f t="shared" si="0"/>
        <v>8.5914715850870967E-3</v>
      </c>
    </row>
    <row r="29" spans="2:10" x14ac:dyDescent="0.2">
      <c r="B29" s="12" t="s">
        <v>9</v>
      </c>
      <c r="C29" s="13" t="s">
        <v>10</v>
      </c>
      <c r="D29" s="13" t="s">
        <v>56</v>
      </c>
      <c r="E29" s="13" t="s">
        <v>168</v>
      </c>
      <c r="F29" s="13" t="s">
        <v>492</v>
      </c>
      <c r="G29" s="28" t="s">
        <v>493</v>
      </c>
      <c r="H29" s="13">
        <v>744</v>
      </c>
      <c r="I29" s="12">
        <v>88809</v>
      </c>
      <c r="J29" s="15">
        <f t="shared" si="0"/>
        <v>8.3775293044623857E-3</v>
      </c>
    </row>
    <row r="30" spans="2:10" x14ac:dyDescent="0.2">
      <c r="B30" s="12" t="s">
        <v>9</v>
      </c>
      <c r="C30" s="13" t="s">
        <v>20</v>
      </c>
      <c r="D30" s="13" t="s">
        <v>46</v>
      </c>
      <c r="E30" s="13" t="s">
        <v>47</v>
      </c>
      <c r="F30" s="13" t="s">
        <v>105</v>
      </c>
      <c r="G30" s="28" t="s">
        <v>693</v>
      </c>
      <c r="H30" s="13">
        <v>715</v>
      </c>
      <c r="I30" s="12">
        <v>88809</v>
      </c>
      <c r="J30" s="15">
        <f t="shared" si="0"/>
        <v>8.0509858235088792E-3</v>
      </c>
    </row>
    <row r="31" spans="2:10" x14ac:dyDescent="0.2">
      <c r="B31" s="12" t="s">
        <v>9</v>
      </c>
      <c r="C31" s="13" t="s">
        <v>10</v>
      </c>
      <c r="D31" s="13" t="s">
        <v>11</v>
      </c>
      <c r="E31" s="13" t="s">
        <v>66</v>
      </c>
      <c r="F31" s="13" t="s">
        <v>261</v>
      </c>
      <c r="G31" s="28" t="s">
        <v>562</v>
      </c>
      <c r="H31" s="13">
        <v>689</v>
      </c>
      <c r="I31" s="12">
        <v>88809</v>
      </c>
      <c r="J31" s="15">
        <f t="shared" si="0"/>
        <v>7.75822270265401E-3</v>
      </c>
    </row>
    <row r="32" spans="2:10" x14ac:dyDescent="0.2">
      <c r="B32" s="12" t="s">
        <v>9</v>
      </c>
      <c r="C32" s="13" t="s">
        <v>10</v>
      </c>
      <c r="D32" s="13" t="s">
        <v>11</v>
      </c>
      <c r="E32" s="13" t="s">
        <v>69</v>
      </c>
      <c r="F32" s="13" t="s">
        <v>129</v>
      </c>
      <c r="G32" s="28" t="s">
        <v>130</v>
      </c>
      <c r="H32" s="13">
        <v>676</v>
      </c>
      <c r="I32" s="12">
        <v>88809</v>
      </c>
      <c r="J32" s="15">
        <f t="shared" si="0"/>
        <v>7.6118411422265763E-3</v>
      </c>
    </row>
    <row r="33" spans="2:10" x14ac:dyDescent="0.2">
      <c r="B33" s="12" t="s">
        <v>9</v>
      </c>
      <c r="C33" s="13" t="s">
        <v>52</v>
      </c>
      <c r="D33" s="13" t="s">
        <v>422</v>
      </c>
      <c r="E33" s="13" t="s">
        <v>423</v>
      </c>
      <c r="F33" s="13" t="s">
        <v>424</v>
      </c>
      <c r="G33" s="28" t="s">
        <v>425</v>
      </c>
      <c r="H33" s="13">
        <v>629</v>
      </c>
      <c r="I33" s="12">
        <v>88809</v>
      </c>
      <c r="J33" s="15">
        <f t="shared" si="0"/>
        <v>7.0826155006812374E-3</v>
      </c>
    </row>
    <row r="34" spans="2:10" x14ac:dyDescent="0.2">
      <c r="B34" s="12" t="s">
        <v>9</v>
      </c>
      <c r="C34" s="13" t="s">
        <v>163</v>
      </c>
      <c r="D34" s="13" t="s">
        <v>164</v>
      </c>
      <c r="E34" s="13" t="s">
        <v>165</v>
      </c>
      <c r="F34" s="13" t="s">
        <v>166</v>
      </c>
      <c r="G34" s="28" t="s">
        <v>655</v>
      </c>
      <c r="H34" s="13">
        <v>629</v>
      </c>
      <c r="I34" s="12">
        <v>88809</v>
      </c>
      <c r="J34" s="15">
        <f t="shared" si="0"/>
        <v>7.0826155006812374E-3</v>
      </c>
    </row>
    <row r="35" spans="2:10" x14ac:dyDescent="0.2">
      <c r="B35" s="12" t="s">
        <v>9</v>
      </c>
      <c r="C35" s="13" t="s">
        <v>10</v>
      </c>
      <c r="D35" s="13" t="s">
        <v>15</v>
      </c>
      <c r="E35" s="13" t="s">
        <v>102</v>
      </c>
      <c r="F35" s="13" t="s">
        <v>446</v>
      </c>
      <c r="G35" s="28" t="s">
        <v>447</v>
      </c>
      <c r="H35" s="13">
        <v>533</v>
      </c>
      <c r="I35" s="12">
        <v>88809</v>
      </c>
      <c r="J35" s="15">
        <f t="shared" si="0"/>
        <v>6.0016439775248008E-3</v>
      </c>
    </row>
    <row r="36" spans="2:10" x14ac:dyDescent="0.2">
      <c r="B36" s="12" t="s">
        <v>9</v>
      </c>
      <c r="C36" s="13" t="s">
        <v>39</v>
      </c>
      <c r="D36" s="13" t="s">
        <v>78</v>
      </c>
      <c r="E36" s="13" t="s">
        <v>79</v>
      </c>
      <c r="F36" s="13" t="s">
        <v>158</v>
      </c>
      <c r="G36" s="28" t="s">
        <v>363</v>
      </c>
      <c r="H36" s="13">
        <v>531</v>
      </c>
      <c r="I36" s="12">
        <v>88809</v>
      </c>
      <c r="J36" s="15">
        <f t="shared" si="0"/>
        <v>5.9791237374590411E-3</v>
      </c>
    </row>
    <row r="37" spans="2:10" x14ac:dyDescent="0.2">
      <c r="B37" s="12" t="s">
        <v>9</v>
      </c>
      <c r="C37" s="13" t="s">
        <v>10</v>
      </c>
      <c r="D37" s="13" t="s">
        <v>15</v>
      </c>
      <c r="E37" s="13" t="s">
        <v>201</v>
      </c>
      <c r="F37" s="13" t="s">
        <v>202</v>
      </c>
      <c r="G37" s="28" t="s">
        <v>524</v>
      </c>
      <c r="H37" s="13">
        <v>460</v>
      </c>
      <c r="I37" s="12">
        <v>88809</v>
      </c>
      <c r="J37" s="15">
        <f t="shared" si="0"/>
        <v>5.1796552151245935E-3</v>
      </c>
    </row>
    <row r="38" spans="2:10" x14ac:dyDescent="0.2">
      <c r="B38" s="12" t="s">
        <v>9</v>
      </c>
      <c r="C38" s="13" t="s">
        <v>20</v>
      </c>
      <c r="D38" s="13" t="s">
        <v>21</v>
      </c>
      <c r="E38" s="13" t="s">
        <v>72</v>
      </c>
      <c r="F38" s="13" t="s">
        <v>196</v>
      </c>
      <c r="G38" s="28" t="s">
        <v>828</v>
      </c>
      <c r="H38" s="13">
        <v>454</v>
      </c>
      <c r="I38" s="12">
        <v>88809</v>
      </c>
      <c r="J38" s="15">
        <f t="shared" si="0"/>
        <v>5.1120944949273163E-3</v>
      </c>
    </row>
    <row r="39" spans="2:10" x14ac:dyDescent="0.2">
      <c r="B39" s="12" t="s">
        <v>9</v>
      </c>
      <c r="C39" s="13" t="s">
        <v>10</v>
      </c>
      <c r="D39" s="13" t="s">
        <v>56</v>
      </c>
      <c r="E39" s="13" t="s">
        <v>348</v>
      </c>
      <c r="F39" s="13" t="s">
        <v>349</v>
      </c>
      <c r="G39" s="28" t="s">
        <v>350</v>
      </c>
      <c r="H39" s="13">
        <v>450</v>
      </c>
      <c r="I39" s="12">
        <v>88809</v>
      </c>
      <c r="J39" s="15">
        <f t="shared" si="0"/>
        <v>5.0670540147957979E-3</v>
      </c>
    </row>
    <row r="40" spans="2:10" x14ac:dyDescent="0.2">
      <c r="B40" s="12" t="s">
        <v>9</v>
      </c>
      <c r="C40" s="13" t="s">
        <v>10</v>
      </c>
      <c r="D40" s="13" t="s">
        <v>15</v>
      </c>
      <c r="E40" s="13" t="s">
        <v>160</v>
      </c>
      <c r="F40" s="13" t="s">
        <v>161</v>
      </c>
      <c r="G40" s="28" t="s">
        <v>521</v>
      </c>
      <c r="H40" s="13">
        <v>440</v>
      </c>
      <c r="I40" s="12">
        <v>88809</v>
      </c>
      <c r="J40" s="15">
        <f t="shared" si="0"/>
        <v>4.9544528144670023E-3</v>
      </c>
    </row>
    <row r="41" spans="2:10" x14ac:dyDescent="0.2">
      <c r="B41" s="12" t="s">
        <v>9</v>
      </c>
      <c r="C41" s="13" t="s">
        <v>10</v>
      </c>
      <c r="D41" s="13" t="s">
        <v>32</v>
      </c>
      <c r="E41" s="13" t="s">
        <v>33</v>
      </c>
      <c r="F41" s="13" t="s">
        <v>34</v>
      </c>
      <c r="G41" s="28" t="s">
        <v>393</v>
      </c>
      <c r="H41" s="13">
        <v>428</v>
      </c>
      <c r="I41" s="12">
        <v>88809</v>
      </c>
      <c r="J41" s="15">
        <f t="shared" si="0"/>
        <v>4.819331374072448E-3</v>
      </c>
    </row>
    <row r="42" spans="2:10" x14ac:dyDescent="0.2">
      <c r="B42" s="12" t="s">
        <v>9</v>
      </c>
      <c r="C42" s="13" t="s">
        <v>39</v>
      </c>
      <c r="D42" s="13" t="s">
        <v>78</v>
      </c>
      <c r="E42" s="13" t="s">
        <v>79</v>
      </c>
      <c r="F42" s="13" t="s">
        <v>506</v>
      </c>
      <c r="G42" s="28" t="s">
        <v>829</v>
      </c>
      <c r="H42" s="13">
        <v>423</v>
      </c>
      <c r="I42" s="12">
        <v>88809</v>
      </c>
      <c r="J42" s="15">
        <f t="shared" si="0"/>
        <v>4.7630307739080502E-3</v>
      </c>
    </row>
    <row r="43" spans="2:10" x14ac:dyDescent="0.2">
      <c r="B43" s="12" t="s">
        <v>9</v>
      </c>
      <c r="C43" s="13" t="s">
        <v>10</v>
      </c>
      <c r="D43" s="13" t="s">
        <v>32</v>
      </c>
      <c r="E43" s="13" t="s">
        <v>254</v>
      </c>
      <c r="F43" s="13" t="s">
        <v>255</v>
      </c>
      <c r="G43" s="28" t="s">
        <v>470</v>
      </c>
      <c r="H43" s="13">
        <v>421</v>
      </c>
      <c r="I43" s="12">
        <v>88809</v>
      </c>
      <c r="J43" s="15">
        <f t="shared" si="0"/>
        <v>4.7405105338422905E-3</v>
      </c>
    </row>
    <row r="44" spans="2:10" x14ac:dyDescent="0.2">
      <c r="B44" s="12" t="s">
        <v>9</v>
      </c>
      <c r="C44" s="13" t="s">
        <v>10</v>
      </c>
      <c r="D44" s="13" t="s">
        <v>11</v>
      </c>
      <c r="E44" s="13" t="s">
        <v>12</v>
      </c>
      <c r="F44" s="13" t="s">
        <v>13</v>
      </c>
      <c r="G44" s="28" t="s">
        <v>77</v>
      </c>
      <c r="H44" s="13">
        <v>419</v>
      </c>
      <c r="I44" s="12">
        <v>88809</v>
      </c>
      <c r="J44" s="15">
        <f t="shared" si="0"/>
        <v>4.7179902937765318E-3</v>
      </c>
    </row>
    <row r="45" spans="2:10" x14ac:dyDescent="0.2">
      <c r="B45" s="12" t="s">
        <v>9</v>
      </c>
      <c r="C45" s="13" t="s">
        <v>39</v>
      </c>
      <c r="D45" s="13" t="s">
        <v>78</v>
      </c>
      <c r="E45" s="13" t="s">
        <v>79</v>
      </c>
      <c r="F45" s="13" t="s">
        <v>80</v>
      </c>
      <c r="G45" s="28" t="s">
        <v>81</v>
      </c>
      <c r="H45" s="13">
        <v>409</v>
      </c>
      <c r="I45" s="12">
        <v>88809</v>
      </c>
      <c r="J45" s="15">
        <f t="shared" si="0"/>
        <v>4.6053890934477362E-3</v>
      </c>
    </row>
    <row r="46" spans="2:10" x14ac:dyDescent="0.2">
      <c r="B46" s="12" t="s">
        <v>9</v>
      </c>
      <c r="C46" s="13" t="s">
        <v>52</v>
      </c>
      <c r="D46" s="13" t="s">
        <v>52</v>
      </c>
      <c r="E46" s="13" t="s">
        <v>53</v>
      </c>
      <c r="F46" s="13" t="s">
        <v>263</v>
      </c>
      <c r="G46" s="28" t="s">
        <v>264</v>
      </c>
      <c r="H46" s="13">
        <v>381</v>
      </c>
      <c r="I46" s="12">
        <v>88809</v>
      </c>
      <c r="J46" s="15">
        <f t="shared" si="0"/>
        <v>4.2901057325271091E-3</v>
      </c>
    </row>
    <row r="47" spans="2:10" x14ac:dyDescent="0.2">
      <c r="B47" s="12" t="s">
        <v>9</v>
      </c>
      <c r="C47" s="13" t="s">
        <v>39</v>
      </c>
      <c r="D47" s="13" t="s">
        <v>78</v>
      </c>
      <c r="E47" s="13" t="s">
        <v>79</v>
      </c>
      <c r="F47" s="13" t="s">
        <v>158</v>
      </c>
      <c r="G47" s="28" t="s">
        <v>830</v>
      </c>
      <c r="H47" s="13">
        <v>379</v>
      </c>
      <c r="I47" s="12">
        <v>88809</v>
      </c>
      <c r="J47" s="15">
        <f t="shared" si="0"/>
        <v>4.2675854924613494E-3</v>
      </c>
    </row>
    <row r="48" spans="2:10" x14ac:dyDescent="0.2">
      <c r="B48" s="12" t="s">
        <v>9</v>
      </c>
      <c r="C48" s="13" t="s">
        <v>10</v>
      </c>
      <c r="D48" s="13" t="s">
        <v>32</v>
      </c>
      <c r="E48" s="13" t="s">
        <v>33</v>
      </c>
      <c r="F48" s="13" t="s">
        <v>298</v>
      </c>
      <c r="G48" s="28" t="s">
        <v>449</v>
      </c>
      <c r="H48" s="13">
        <v>378</v>
      </c>
      <c r="I48" s="12">
        <v>88809</v>
      </c>
      <c r="J48" s="15">
        <f t="shared" si="0"/>
        <v>4.25632537242847E-3</v>
      </c>
    </row>
    <row r="49" spans="2:10" x14ac:dyDescent="0.2">
      <c r="B49" s="12" t="s">
        <v>9</v>
      </c>
      <c r="C49" s="13" t="s">
        <v>136</v>
      </c>
      <c r="D49" s="13" t="s">
        <v>137</v>
      </c>
      <c r="E49" s="13" t="s">
        <v>317</v>
      </c>
      <c r="F49" s="13" t="s">
        <v>318</v>
      </c>
      <c r="G49" s="28" t="s">
        <v>319</v>
      </c>
      <c r="H49" s="13">
        <v>356</v>
      </c>
      <c r="I49" s="12">
        <v>88809</v>
      </c>
      <c r="J49" s="15">
        <f t="shared" si="0"/>
        <v>4.0086027317051201E-3</v>
      </c>
    </row>
    <row r="50" spans="2:10" x14ac:dyDescent="0.2">
      <c r="B50" s="12" t="s">
        <v>9</v>
      </c>
      <c r="C50" s="13" t="s">
        <v>10</v>
      </c>
      <c r="D50" s="13" t="s">
        <v>32</v>
      </c>
      <c r="E50" s="13" t="s">
        <v>254</v>
      </c>
      <c r="F50" s="13" t="s">
        <v>255</v>
      </c>
      <c r="G50" s="28" t="s">
        <v>740</v>
      </c>
      <c r="H50" s="13">
        <v>356</v>
      </c>
      <c r="I50" s="12">
        <v>88809</v>
      </c>
      <c r="J50" s="15">
        <f t="shared" si="0"/>
        <v>4.0086027317051201E-3</v>
      </c>
    </row>
    <row r="51" spans="2:10" x14ac:dyDescent="0.2">
      <c r="B51" s="12" t="s">
        <v>9</v>
      </c>
      <c r="C51" s="13" t="s">
        <v>10</v>
      </c>
      <c r="D51" s="13" t="s">
        <v>11</v>
      </c>
      <c r="E51" s="13" t="s">
        <v>747</v>
      </c>
      <c r="F51" s="13" t="s">
        <v>773</v>
      </c>
      <c r="G51" s="28" t="s">
        <v>774</v>
      </c>
      <c r="H51" s="13">
        <v>352</v>
      </c>
      <c r="I51" s="12">
        <v>88809</v>
      </c>
      <c r="J51" s="15">
        <f t="shared" si="0"/>
        <v>3.9635622515736017E-3</v>
      </c>
    </row>
    <row r="52" spans="2:10" x14ac:dyDescent="0.2">
      <c r="B52" s="12" t="s">
        <v>9</v>
      </c>
      <c r="C52" s="13" t="s">
        <v>10</v>
      </c>
      <c r="D52" s="13" t="s">
        <v>32</v>
      </c>
      <c r="E52" s="13" t="s">
        <v>33</v>
      </c>
      <c r="F52" s="13" t="s">
        <v>34</v>
      </c>
      <c r="G52" s="28" t="s">
        <v>762</v>
      </c>
      <c r="H52" s="13">
        <v>344</v>
      </c>
      <c r="I52" s="12">
        <v>88809</v>
      </c>
      <c r="J52" s="15">
        <f t="shared" si="0"/>
        <v>3.8734812913105653E-3</v>
      </c>
    </row>
    <row r="53" spans="2:10" x14ac:dyDescent="0.2">
      <c r="B53" s="12" t="s">
        <v>9</v>
      </c>
      <c r="C53" s="13" t="s">
        <v>20</v>
      </c>
      <c r="D53" s="13" t="s">
        <v>21</v>
      </c>
      <c r="E53" s="13" t="s">
        <v>22</v>
      </c>
      <c r="F53" s="13" t="s">
        <v>90</v>
      </c>
      <c r="G53" s="28" t="s">
        <v>522</v>
      </c>
      <c r="H53" s="13">
        <v>336</v>
      </c>
      <c r="I53" s="12">
        <v>88809</v>
      </c>
      <c r="J53" s="15">
        <f t="shared" si="0"/>
        <v>3.7834003310475289E-3</v>
      </c>
    </row>
    <row r="54" spans="2:10" x14ac:dyDescent="0.2">
      <c r="B54" s="12" t="s">
        <v>9</v>
      </c>
      <c r="C54" s="13" t="s">
        <v>20</v>
      </c>
      <c r="D54" s="13" t="s">
        <v>21</v>
      </c>
      <c r="E54" s="13" t="s">
        <v>22</v>
      </c>
      <c r="F54" s="13" t="s">
        <v>722</v>
      </c>
      <c r="G54" s="28" t="s">
        <v>831</v>
      </c>
      <c r="H54" s="13">
        <v>331</v>
      </c>
      <c r="I54" s="12">
        <v>88809</v>
      </c>
      <c r="J54" s="15">
        <f t="shared" si="0"/>
        <v>3.7270997308831311E-3</v>
      </c>
    </row>
    <row r="55" spans="2:10" x14ac:dyDescent="0.2">
      <c r="B55" s="12" t="s">
        <v>9</v>
      </c>
      <c r="C55" s="13" t="s">
        <v>39</v>
      </c>
      <c r="D55" s="13" t="s">
        <v>92</v>
      </c>
      <c r="E55" s="13" t="s">
        <v>93</v>
      </c>
      <c r="F55" s="13" t="s">
        <v>94</v>
      </c>
      <c r="G55" s="28" t="s">
        <v>252</v>
      </c>
      <c r="H55" s="13">
        <v>330</v>
      </c>
      <c r="I55" s="12">
        <v>88809</v>
      </c>
      <c r="J55" s="15">
        <f t="shared" si="0"/>
        <v>3.7158396108502518E-3</v>
      </c>
    </row>
    <row r="56" spans="2:10" x14ac:dyDescent="0.2">
      <c r="B56" s="12" t="s">
        <v>9</v>
      </c>
      <c r="C56" s="13" t="s">
        <v>10</v>
      </c>
      <c r="D56" s="13" t="s">
        <v>15</v>
      </c>
      <c r="E56" s="13" t="s">
        <v>102</v>
      </c>
      <c r="F56" s="13" t="s">
        <v>257</v>
      </c>
      <c r="G56" s="28" t="s">
        <v>258</v>
      </c>
      <c r="H56" s="13">
        <v>330</v>
      </c>
      <c r="I56" s="12">
        <v>88809</v>
      </c>
      <c r="J56" s="15">
        <f t="shared" si="0"/>
        <v>3.7158396108502518E-3</v>
      </c>
    </row>
    <row r="57" spans="2:10" x14ac:dyDescent="0.2">
      <c r="B57" s="12" t="s">
        <v>9</v>
      </c>
      <c r="C57" s="13" t="s">
        <v>20</v>
      </c>
      <c r="D57" s="13" t="s">
        <v>21</v>
      </c>
      <c r="E57" s="13" t="s">
        <v>22</v>
      </c>
      <c r="F57" s="13" t="s">
        <v>90</v>
      </c>
      <c r="G57" s="28" t="s">
        <v>91</v>
      </c>
      <c r="H57" s="13">
        <v>327</v>
      </c>
      <c r="I57" s="12">
        <v>88809</v>
      </c>
      <c r="J57" s="15">
        <f t="shared" si="0"/>
        <v>3.6820592507516132E-3</v>
      </c>
    </row>
    <row r="58" spans="2:10" x14ac:dyDescent="0.2">
      <c r="B58" s="12" t="s">
        <v>9</v>
      </c>
      <c r="C58" s="13" t="s">
        <v>52</v>
      </c>
      <c r="D58" s="13" t="s">
        <v>52</v>
      </c>
      <c r="E58" s="13" t="s">
        <v>53</v>
      </c>
      <c r="F58" s="13" t="s">
        <v>580</v>
      </c>
      <c r="G58" s="28" t="s">
        <v>581</v>
      </c>
      <c r="H58" s="13">
        <v>324</v>
      </c>
      <c r="I58" s="12">
        <v>88809</v>
      </c>
      <c r="J58" s="15">
        <f t="shared" si="0"/>
        <v>3.6482788906529746E-3</v>
      </c>
    </row>
    <row r="59" spans="2:10" x14ac:dyDescent="0.2">
      <c r="B59" s="12" t="s">
        <v>9</v>
      </c>
      <c r="C59" s="13" t="s">
        <v>10</v>
      </c>
      <c r="D59" s="13" t="s">
        <v>32</v>
      </c>
      <c r="E59" s="13" t="s">
        <v>33</v>
      </c>
      <c r="F59" s="13" t="s">
        <v>34</v>
      </c>
      <c r="G59" s="28" t="s">
        <v>832</v>
      </c>
      <c r="H59" s="13">
        <v>322</v>
      </c>
      <c r="I59" s="12">
        <v>88809</v>
      </c>
      <c r="J59" s="15">
        <f t="shared" si="0"/>
        <v>3.6257586505872154E-3</v>
      </c>
    </row>
    <row r="60" spans="2:10" x14ac:dyDescent="0.2">
      <c r="B60" s="12" t="s">
        <v>9</v>
      </c>
      <c r="C60" s="13" t="s">
        <v>10</v>
      </c>
      <c r="D60" s="13" t="s">
        <v>32</v>
      </c>
      <c r="E60" s="13" t="s">
        <v>33</v>
      </c>
      <c r="F60" s="13" t="s">
        <v>34</v>
      </c>
      <c r="G60" s="28" t="s">
        <v>427</v>
      </c>
      <c r="H60" s="13">
        <v>315</v>
      </c>
      <c r="I60" s="12">
        <v>88809</v>
      </c>
      <c r="J60" s="15">
        <f t="shared" si="0"/>
        <v>3.5469378103570584E-3</v>
      </c>
    </row>
    <row r="61" spans="2:10" x14ac:dyDescent="0.2">
      <c r="B61" s="12" t="s">
        <v>9</v>
      </c>
      <c r="C61" s="13" t="s">
        <v>10</v>
      </c>
      <c r="D61" s="13" t="s">
        <v>32</v>
      </c>
      <c r="E61" s="13" t="s">
        <v>254</v>
      </c>
      <c r="F61" s="13" t="s">
        <v>255</v>
      </c>
      <c r="G61" s="28" t="s">
        <v>566</v>
      </c>
      <c r="H61" s="13">
        <v>314</v>
      </c>
      <c r="I61" s="12">
        <v>88809</v>
      </c>
      <c r="J61" s="15">
        <f t="shared" si="0"/>
        <v>3.535677690324179E-3</v>
      </c>
    </row>
    <row r="62" spans="2:10" x14ac:dyDescent="0.2">
      <c r="B62" s="12" t="s">
        <v>9</v>
      </c>
      <c r="C62" s="13" t="s">
        <v>20</v>
      </c>
      <c r="D62" s="13" t="s">
        <v>21</v>
      </c>
      <c r="E62" s="13" t="s">
        <v>22</v>
      </c>
      <c r="F62" s="13" t="s">
        <v>62</v>
      </c>
      <c r="G62" s="28" t="s">
        <v>833</v>
      </c>
      <c r="H62" s="13">
        <v>303</v>
      </c>
      <c r="I62" s="12">
        <v>88809</v>
      </c>
      <c r="J62" s="15">
        <f t="shared" si="0"/>
        <v>3.411816369962504E-3</v>
      </c>
    </row>
    <row r="63" spans="2:10" x14ac:dyDescent="0.2">
      <c r="B63" s="12" t="s">
        <v>9</v>
      </c>
      <c r="C63" s="13" t="s">
        <v>39</v>
      </c>
      <c r="D63" s="13" t="s">
        <v>78</v>
      </c>
      <c r="E63" s="13" t="s">
        <v>79</v>
      </c>
      <c r="F63" s="13" t="s">
        <v>158</v>
      </c>
      <c r="G63" s="28" t="s">
        <v>699</v>
      </c>
      <c r="H63" s="13">
        <v>299</v>
      </c>
      <c r="I63" s="12">
        <v>88809</v>
      </c>
      <c r="J63" s="15">
        <f t="shared" si="0"/>
        <v>3.3667758898309856E-3</v>
      </c>
    </row>
    <row r="64" spans="2:10" x14ac:dyDescent="0.2">
      <c r="B64" s="12" t="s">
        <v>9</v>
      </c>
      <c r="C64" s="13" t="s">
        <v>10</v>
      </c>
      <c r="D64" s="13" t="s">
        <v>15</v>
      </c>
      <c r="E64" s="13" t="s">
        <v>102</v>
      </c>
      <c r="F64" s="13" t="s">
        <v>287</v>
      </c>
      <c r="G64" s="28" t="s">
        <v>388</v>
      </c>
      <c r="H64" s="13">
        <v>296</v>
      </c>
      <c r="I64" s="12">
        <v>88809</v>
      </c>
      <c r="J64" s="15">
        <f t="shared" si="0"/>
        <v>3.332995529732347E-3</v>
      </c>
    </row>
    <row r="65" spans="2:10" x14ac:dyDescent="0.2">
      <c r="B65" s="12" t="s">
        <v>9</v>
      </c>
      <c r="C65" s="13" t="s">
        <v>136</v>
      </c>
      <c r="D65" s="13" t="s">
        <v>675</v>
      </c>
      <c r="E65" s="13" t="s">
        <v>676</v>
      </c>
      <c r="F65" s="13" t="s">
        <v>677</v>
      </c>
      <c r="G65" s="28" t="s">
        <v>678</v>
      </c>
      <c r="H65" s="13">
        <v>292</v>
      </c>
      <c r="I65" s="12">
        <v>88809</v>
      </c>
      <c r="J65" s="15">
        <f t="shared" si="0"/>
        <v>3.2879550496008286E-3</v>
      </c>
    </row>
    <row r="66" spans="2:10" x14ac:dyDescent="0.2">
      <c r="B66" s="12" t="s">
        <v>9</v>
      </c>
      <c r="C66" s="13" t="s">
        <v>10</v>
      </c>
      <c r="D66" s="13" t="s">
        <v>56</v>
      </c>
      <c r="E66" s="13" t="s">
        <v>168</v>
      </c>
      <c r="F66" s="13" t="s">
        <v>587</v>
      </c>
      <c r="G66" s="28" t="s">
        <v>588</v>
      </c>
      <c r="H66" s="13">
        <v>292</v>
      </c>
      <c r="I66" s="12">
        <v>88809</v>
      </c>
      <c r="J66" s="15">
        <f t="shared" si="0"/>
        <v>3.2879550496008286E-3</v>
      </c>
    </row>
    <row r="67" spans="2:10" x14ac:dyDescent="0.2">
      <c r="B67" s="12" t="s">
        <v>9</v>
      </c>
      <c r="C67" s="13" t="s">
        <v>20</v>
      </c>
      <c r="D67" s="13" t="s">
        <v>21</v>
      </c>
      <c r="E67" s="13" t="s">
        <v>22</v>
      </c>
      <c r="F67" s="13" t="s">
        <v>630</v>
      </c>
      <c r="G67" s="28" t="s">
        <v>631</v>
      </c>
      <c r="H67" s="13">
        <v>282</v>
      </c>
      <c r="I67" s="12">
        <v>88809</v>
      </c>
      <c r="J67" s="15">
        <f t="shared" si="0"/>
        <v>3.175353849272033E-3</v>
      </c>
    </row>
    <row r="68" spans="2:10" x14ac:dyDescent="0.2">
      <c r="B68" s="12" t="s">
        <v>9</v>
      </c>
      <c r="C68" s="13" t="s">
        <v>10</v>
      </c>
      <c r="D68" s="13" t="s">
        <v>32</v>
      </c>
      <c r="E68" s="13" t="s">
        <v>33</v>
      </c>
      <c r="F68" s="13" t="s">
        <v>34</v>
      </c>
      <c r="G68" s="28" t="s">
        <v>402</v>
      </c>
      <c r="H68" s="13">
        <v>281</v>
      </c>
      <c r="I68" s="12">
        <v>88809</v>
      </c>
      <c r="J68" s="15">
        <f t="shared" si="0"/>
        <v>3.1640937292391536E-3</v>
      </c>
    </row>
    <row r="69" spans="2:10" x14ac:dyDescent="0.2">
      <c r="B69" s="12" t="s">
        <v>9</v>
      </c>
      <c r="C69" s="13" t="s">
        <v>10</v>
      </c>
      <c r="D69" s="13" t="s">
        <v>15</v>
      </c>
      <c r="E69" s="13" t="s">
        <v>102</v>
      </c>
      <c r="F69" s="13" t="s">
        <v>394</v>
      </c>
      <c r="G69" s="28" t="s">
        <v>834</v>
      </c>
      <c r="H69" s="13">
        <v>279</v>
      </c>
      <c r="I69" s="12">
        <v>88809</v>
      </c>
      <c r="J69" s="15">
        <f t="shared" ref="J69:J132" si="1">H69/I69</f>
        <v>3.1415734891733944E-3</v>
      </c>
    </row>
    <row r="70" spans="2:10" x14ac:dyDescent="0.2">
      <c r="B70" s="12" t="s">
        <v>9</v>
      </c>
      <c r="C70" s="13" t="s">
        <v>10</v>
      </c>
      <c r="D70" s="13" t="s">
        <v>15</v>
      </c>
      <c r="E70" s="13" t="s">
        <v>327</v>
      </c>
      <c r="F70" s="13" t="s">
        <v>328</v>
      </c>
      <c r="G70" s="28" t="s">
        <v>329</v>
      </c>
      <c r="H70" s="13">
        <v>267</v>
      </c>
      <c r="I70" s="12">
        <v>88809</v>
      </c>
      <c r="J70" s="15">
        <f t="shared" si="1"/>
        <v>3.0064520487788401E-3</v>
      </c>
    </row>
    <row r="71" spans="2:10" x14ac:dyDescent="0.2">
      <c r="B71" s="12" t="s">
        <v>9</v>
      </c>
      <c r="C71" s="13" t="s">
        <v>20</v>
      </c>
      <c r="D71" s="13" t="s">
        <v>21</v>
      </c>
      <c r="E71" s="13" t="s">
        <v>22</v>
      </c>
      <c r="F71" s="13" t="s">
        <v>62</v>
      </c>
      <c r="G71" s="28" t="s">
        <v>63</v>
      </c>
      <c r="H71" s="13">
        <v>266</v>
      </c>
      <c r="I71" s="12">
        <v>88809</v>
      </c>
      <c r="J71" s="15">
        <f t="shared" si="1"/>
        <v>2.9951919287459603E-3</v>
      </c>
    </row>
    <row r="72" spans="2:10" x14ac:dyDescent="0.2">
      <c r="B72" s="12" t="s">
        <v>9</v>
      </c>
      <c r="C72" s="13" t="s">
        <v>179</v>
      </c>
      <c r="D72" s="13" t="s">
        <v>454</v>
      </c>
      <c r="E72" s="13" t="s">
        <v>455</v>
      </c>
      <c r="F72" s="13" t="s">
        <v>456</v>
      </c>
      <c r="G72" s="28" t="s">
        <v>457</v>
      </c>
      <c r="H72" s="13">
        <v>262</v>
      </c>
      <c r="I72" s="12">
        <v>88809</v>
      </c>
      <c r="J72" s="15">
        <f t="shared" si="1"/>
        <v>2.9501514486144423E-3</v>
      </c>
    </row>
    <row r="73" spans="2:10" x14ac:dyDescent="0.2">
      <c r="B73" s="12" t="s">
        <v>9</v>
      </c>
      <c r="C73" s="13" t="s">
        <v>10</v>
      </c>
      <c r="D73" s="13" t="s">
        <v>11</v>
      </c>
      <c r="E73" s="13" t="s">
        <v>12</v>
      </c>
      <c r="F73" s="13" t="s">
        <v>13</v>
      </c>
      <c r="G73" s="28" t="s">
        <v>14</v>
      </c>
      <c r="H73" s="13">
        <v>259</v>
      </c>
      <c r="I73" s="12">
        <v>88809</v>
      </c>
      <c r="J73" s="15">
        <f t="shared" si="1"/>
        <v>2.9163710885158037E-3</v>
      </c>
    </row>
    <row r="74" spans="2:10" x14ac:dyDescent="0.2">
      <c r="B74" s="12" t="s">
        <v>9</v>
      </c>
      <c r="C74" s="13" t="s">
        <v>171</v>
      </c>
      <c r="D74" s="13" t="s">
        <v>705</v>
      </c>
      <c r="E74" s="13" t="s">
        <v>706</v>
      </c>
      <c r="F74" s="13" t="s">
        <v>707</v>
      </c>
      <c r="G74" s="28" t="s">
        <v>708</v>
      </c>
      <c r="H74" s="13">
        <v>254</v>
      </c>
      <c r="I74" s="12">
        <v>88809</v>
      </c>
      <c r="J74" s="15">
        <f t="shared" si="1"/>
        <v>2.8600704883514059E-3</v>
      </c>
    </row>
    <row r="75" spans="2:10" x14ac:dyDescent="0.2">
      <c r="B75" s="12" t="s">
        <v>9</v>
      </c>
      <c r="C75" s="13" t="s">
        <v>163</v>
      </c>
      <c r="D75" s="13" t="s">
        <v>222</v>
      </c>
      <c r="E75" s="13" t="s">
        <v>223</v>
      </c>
      <c r="F75" s="13" t="s">
        <v>224</v>
      </c>
      <c r="G75" s="28" t="s">
        <v>225</v>
      </c>
      <c r="H75" s="13">
        <v>246</v>
      </c>
      <c r="I75" s="12">
        <v>88809</v>
      </c>
      <c r="J75" s="15">
        <f t="shared" si="1"/>
        <v>2.7699895280883695E-3</v>
      </c>
    </row>
    <row r="76" spans="2:10" x14ac:dyDescent="0.2">
      <c r="B76" s="12" t="s">
        <v>9</v>
      </c>
      <c r="C76" s="13" t="s">
        <v>171</v>
      </c>
      <c r="D76" s="13" t="s">
        <v>359</v>
      </c>
      <c r="E76" s="13" t="s">
        <v>360</v>
      </c>
      <c r="F76" s="13" t="s">
        <v>361</v>
      </c>
      <c r="G76" s="28" t="s">
        <v>362</v>
      </c>
      <c r="H76" s="13">
        <v>234</v>
      </c>
      <c r="I76" s="12">
        <v>88809</v>
      </c>
      <c r="J76" s="15">
        <f t="shared" si="1"/>
        <v>2.6348680876938147E-3</v>
      </c>
    </row>
    <row r="77" spans="2:10" x14ac:dyDescent="0.2">
      <c r="B77" s="12" t="s">
        <v>9</v>
      </c>
      <c r="C77" s="13" t="s">
        <v>10</v>
      </c>
      <c r="D77" s="13" t="s">
        <v>11</v>
      </c>
      <c r="E77" s="13" t="s">
        <v>69</v>
      </c>
      <c r="F77" s="13" t="s">
        <v>70</v>
      </c>
      <c r="G77" s="28" t="s">
        <v>71</v>
      </c>
      <c r="H77" s="13">
        <v>228</v>
      </c>
      <c r="I77" s="12">
        <v>88809</v>
      </c>
      <c r="J77" s="15">
        <f t="shared" si="1"/>
        <v>2.5673073674965376E-3</v>
      </c>
    </row>
    <row r="78" spans="2:10" x14ac:dyDescent="0.2">
      <c r="B78" s="12" t="s">
        <v>9</v>
      </c>
      <c r="C78" s="13" t="s">
        <v>20</v>
      </c>
      <c r="D78" s="13" t="s">
        <v>46</v>
      </c>
      <c r="E78" s="13" t="s">
        <v>47</v>
      </c>
      <c r="F78" s="13" t="s">
        <v>64</v>
      </c>
      <c r="G78" s="28" t="s">
        <v>311</v>
      </c>
      <c r="H78" s="13">
        <v>224</v>
      </c>
      <c r="I78" s="12">
        <v>88809</v>
      </c>
      <c r="J78" s="15">
        <f t="shared" si="1"/>
        <v>2.5222668873650191E-3</v>
      </c>
    </row>
    <row r="79" spans="2:10" x14ac:dyDescent="0.2">
      <c r="B79" s="12" t="s">
        <v>9</v>
      </c>
      <c r="C79" s="13" t="s">
        <v>10</v>
      </c>
      <c r="D79" s="13" t="s">
        <v>15</v>
      </c>
      <c r="E79" s="13" t="s">
        <v>36</v>
      </c>
      <c r="F79" s="13" t="s">
        <v>37</v>
      </c>
      <c r="G79" s="28" t="s">
        <v>195</v>
      </c>
      <c r="H79" s="13">
        <v>218</v>
      </c>
      <c r="I79" s="12">
        <v>88809</v>
      </c>
      <c r="J79" s="15">
        <f t="shared" si="1"/>
        <v>2.454706167167742E-3</v>
      </c>
    </row>
    <row r="80" spans="2:10" x14ac:dyDescent="0.2">
      <c r="B80" s="12" t="s">
        <v>9</v>
      </c>
      <c r="C80" s="13" t="s">
        <v>20</v>
      </c>
      <c r="D80" s="13" t="s">
        <v>21</v>
      </c>
      <c r="E80" s="13" t="s">
        <v>72</v>
      </c>
      <c r="F80" s="13" t="s">
        <v>75</v>
      </c>
      <c r="G80" s="28" t="s">
        <v>281</v>
      </c>
      <c r="H80" s="13">
        <v>208</v>
      </c>
      <c r="I80" s="12">
        <v>88809</v>
      </c>
      <c r="J80" s="15">
        <f t="shared" si="1"/>
        <v>2.3421049668389464E-3</v>
      </c>
    </row>
    <row r="81" spans="2:10" x14ac:dyDescent="0.2">
      <c r="B81" s="12" t="s">
        <v>9</v>
      </c>
      <c r="C81" s="13" t="s">
        <v>20</v>
      </c>
      <c r="D81" s="13" t="s">
        <v>21</v>
      </c>
      <c r="E81" s="13" t="s">
        <v>72</v>
      </c>
      <c r="F81" s="13" t="s">
        <v>414</v>
      </c>
      <c r="G81" s="28" t="s">
        <v>415</v>
      </c>
      <c r="H81" s="13">
        <v>200</v>
      </c>
      <c r="I81" s="12">
        <v>88809</v>
      </c>
      <c r="J81" s="15">
        <f t="shared" si="1"/>
        <v>2.25202400657591E-3</v>
      </c>
    </row>
    <row r="82" spans="2:10" x14ac:dyDescent="0.2">
      <c r="B82" s="12" t="s">
        <v>9</v>
      </c>
      <c r="C82" s="13" t="s">
        <v>10</v>
      </c>
      <c r="D82" s="13" t="s">
        <v>15</v>
      </c>
      <c r="E82" s="13" t="s">
        <v>160</v>
      </c>
      <c r="F82" s="13" t="s">
        <v>161</v>
      </c>
      <c r="G82" s="28" t="s">
        <v>162</v>
      </c>
      <c r="H82" s="13">
        <v>197</v>
      </c>
      <c r="I82" s="12">
        <v>88809</v>
      </c>
      <c r="J82" s="15">
        <f t="shared" si="1"/>
        <v>2.2182436464772714E-3</v>
      </c>
    </row>
    <row r="83" spans="2:10" x14ac:dyDescent="0.2">
      <c r="B83" s="12" t="s">
        <v>9</v>
      </c>
      <c r="C83" s="13" t="s">
        <v>835</v>
      </c>
      <c r="D83" s="13" t="s">
        <v>836</v>
      </c>
      <c r="E83" s="13" t="s">
        <v>837</v>
      </c>
      <c r="F83" s="13" t="s">
        <v>838</v>
      </c>
      <c r="G83" s="28" t="s">
        <v>835</v>
      </c>
      <c r="H83" s="13">
        <v>192</v>
      </c>
      <c r="I83" s="12">
        <v>88809</v>
      </c>
      <c r="J83" s="15">
        <f t="shared" si="1"/>
        <v>2.1619430463128736E-3</v>
      </c>
    </row>
    <row r="84" spans="2:10" x14ac:dyDescent="0.2">
      <c r="B84" s="12" t="s">
        <v>9</v>
      </c>
      <c r="C84" s="13" t="s">
        <v>52</v>
      </c>
      <c r="D84" s="13" t="s">
        <v>422</v>
      </c>
      <c r="E84" s="13" t="s">
        <v>423</v>
      </c>
      <c r="F84" s="13" t="s">
        <v>839</v>
      </c>
      <c r="G84" s="28" t="s">
        <v>840</v>
      </c>
      <c r="H84" s="13">
        <v>192</v>
      </c>
      <c r="I84" s="12">
        <v>88809</v>
      </c>
      <c r="J84" s="15">
        <f t="shared" si="1"/>
        <v>2.1619430463128736E-3</v>
      </c>
    </row>
    <row r="85" spans="2:10" x14ac:dyDescent="0.2">
      <c r="B85" s="12" t="s">
        <v>9</v>
      </c>
      <c r="C85" s="13" t="s">
        <v>10</v>
      </c>
      <c r="D85" s="13" t="s">
        <v>56</v>
      </c>
      <c r="E85" s="13" t="s">
        <v>168</v>
      </c>
      <c r="F85" s="13" t="s">
        <v>239</v>
      </c>
      <c r="G85" s="28" t="s">
        <v>240</v>
      </c>
      <c r="H85" s="13">
        <v>190</v>
      </c>
      <c r="I85" s="12">
        <v>88809</v>
      </c>
      <c r="J85" s="15">
        <f t="shared" si="1"/>
        <v>2.1394228062471144E-3</v>
      </c>
    </row>
    <row r="86" spans="2:10" x14ac:dyDescent="0.2">
      <c r="B86" s="12" t="s">
        <v>9</v>
      </c>
      <c r="C86" s="13" t="s">
        <v>10</v>
      </c>
      <c r="D86" s="13" t="s">
        <v>11</v>
      </c>
      <c r="E86" s="13" t="s">
        <v>211</v>
      </c>
      <c r="F86" s="13" t="s">
        <v>301</v>
      </c>
      <c r="G86" s="28" t="s">
        <v>302</v>
      </c>
      <c r="H86" s="13">
        <v>188</v>
      </c>
      <c r="I86" s="12">
        <v>88809</v>
      </c>
      <c r="J86" s="15">
        <f t="shared" si="1"/>
        <v>2.1169025661813556E-3</v>
      </c>
    </row>
    <row r="87" spans="2:10" x14ac:dyDescent="0.2">
      <c r="B87" s="12" t="s">
        <v>9</v>
      </c>
      <c r="C87" s="13" t="s">
        <v>20</v>
      </c>
      <c r="D87" s="13" t="s">
        <v>46</v>
      </c>
      <c r="E87" s="13" t="s">
        <v>47</v>
      </c>
      <c r="F87" s="13" t="s">
        <v>48</v>
      </c>
      <c r="G87" s="28" t="s">
        <v>50</v>
      </c>
      <c r="H87" s="13">
        <v>184</v>
      </c>
      <c r="I87" s="12">
        <v>88809</v>
      </c>
      <c r="J87" s="15">
        <f t="shared" si="1"/>
        <v>2.0718620860498372E-3</v>
      </c>
    </row>
    <row r="88" spans="2:10" x14ac:dyDescent="0.2">
      <c r="B88" s="12" t="s">
        <v>9</v>
      </c>
      <c r="C88" s="13" t="s">
        <v>52</v>
      </c>
      <c r="D88" s="13" t="s">
        <v>52</v>
      </c>
      <c r="E88" s="13" t="s">
        <v>53</v>
      </c>
      <c r="F88" s="13" t="s">
        <v>538</v>
      </c>
      <c r="G88" s="28" t="s">
        <v>539</v>
      </c>
      <c r="H88" s="13">
        <v>183</v>
      </c>
      <c r="I88" s="12">
        <v>88809</v>
      </c>
      <c r="J88" s="15">
        <f t="shared" si="1"/>
        <v>2.0606019660169578E-3</v>
      </c>
    </row>
    <row r="89" spans="2:10" x14ac:dyDescent="0.2">
      <c r="B89" s="12" t="s">
        <v>9</v>
      </c>
      <c r="C89" s="13" t="s">
        <v>10</v>
      </c>
      <c r="D89" s="13" t="s">
        <v>15</v>
      </c>
      <c r="E89" s="13" t="s">
        <v>102</v>
      </c>
      <c r="F89" s="13" t="s">
        <v>287</v>
      </c>
      <c r="G89" s="28" t="s">
        <v>704</v>
      </c>
      <c r="H89" s="13">
        <v>182</v>
      </c>
      <c r="I89" s="12">
        <v>88809</v>
      </c>
      <c r="J89" s="15">
        <f t="shared" si="1"/>
        <v>2.049341845984078E-3</v>
      </c>
    </row>
    <row r="90" spans="2:10" x14ac:dyDescent="0.2">
      <c r="B90" s="12" t="s">
        <v>9</v>
      </c>
      <c r="C90" s="13" t="s">
        <v>52</v>
      </c>
      <c r="D90" s="13" t="s">
        <v>52</v>
      </c>
      <c r="E90" s="13" t="s">
        <v>53</v>
      </c>
      <c r="F90" s="13" t="s">
        <v>193</v>
      </c>
      <c r="G90" s="28" t="s">
        <v>194</v>
      </c>
      <c r="H90" s="13">
        <v>181</v>
      </c>
      <c r="I90" s="12">
        <v>88809</v>
      </c>
      <c r="J90" s="15">
        <f t="shared" si="1"/>
        <v>2.0380817259511986E-3</v>
      </c>
    </row>
    <row r="91" spans="2:10" x14ac:dyDescent="0.2">
      <c r="B91" s="12" t="s">
        <v>9</v>
      </c>
      <c r="C91" s="13" t="s">
        <v>10</v>
      </c>
      <c r="D91" s="13" t="s">
        <v>11</v>
      </c>
      <c r="E91" s="13" t="s">
        <v>29</v>
      </c>
      <c r="F91" s="13" t="s">
        <v>30</v>
      </c>
      <c r="G91" s="28" t="s">
        <v>841</v>
      </c>
      <c r="H91" s="13">
        <v>179</v>
      </c>
      <c r="I91" s="12">
        <v>88809</v>
      </c>
      <c r="J91" s="15">
        <f t="shared" si="1"/>
        <v>2.0155614858854394E-3</v>
      </c>
    </row>
    <row r="92" spans="2:10" x14ac:dyDescent="0.2">
      <c r="B92" s="12" t="s">
        <v>9</v>
      </c>
      <c r="C92" s="13" t="s">
        <v>10</v>
      </c>
      <c r="D92" s="13" t="s">
        <v>15</v>
      </c>
      <c r="E92" s="13" t="s">
        <v>102</v>
      </c>
      <c r="F92" s="13" t="s">
        <v>842</v>
      </c>
      <c r="G92" s="28" t="s">
        <v>843</v>
      </c>
      <c r="H92" s="13">
        <v>176</v>
      </c>
      <c r="I92" s="12">
        <v>88809</v>
      </c>
      <c r="J92" s="15">
        <f t="shared" si="1"/>
        <v>1.9817811257868008E-3</v>
      </c>
    </row>
    <row r="93" spans="2:10" x14ac:dyDescent="0.2">
      <c r="B93" s="12" t="s">
        <v>9</v>
      </c>
      <c r="C93" s="13" t="s">
        <v>10</v>
      </c>
      <c r="D93" s="13" t="s">
        <v>11</v>
      </c>
      <c r="E93" s="13" t="s">
        <v>29</v>
      </c>
      <c r="F93" s="13" t="s">
        <v>30</v>
      </c>
      <c r="G93" s="28" t="s">
        <v>214</v>
      </c>
      <c r="H93" s="13">
        <v>173</v>
      </c>
      <c r="I93" s="12">
        <v>88809</v>
      </c>
      <c r="J93" s="15">
        <f t="shared" si="1"/>
        <v>1.9480007656881623E-3</v>
      </c>
    </row>
    <row r="94" spans="2:10" x14ac:dyDescent="0.2">
      <c r="B94" s="12" t="s">
        <v>9</v>
      </c>
      <c r="C94" s="13" t="s">
        <v>10</v>
      </c>
      <c r="D94" s="13" t="s">
        <v>56</v>
      </c>
      <c r="E94" s="13" t="s">
        <v>176</v>
      </c>
      <c r="F94" s="13" t="s">
        <v>177</v>
      </c>
      <c r="G94" s="28" t="s">
        <v>178</v>
      </c>
      <c r="H94" s="13">
        <v>172</v>
      </c>
      <c r="I94" s="12">
        <v>88809</v>
      </c>
      <c r="J94" s="15">
        <f t="shared" si="1"/>
        <v>1.9367406456552827E-3</v>
      </c>
    </row>
    <row r="95" spans="2:10" x14ac:dyDescent="0.2">
      <c r="B95" s="12" t="s">
        <v>9</v>
      </c>
      <c r="C95" s="13" t="s">
        <v>10</v>
      </c>
      <c r="D95" s="13" t="s">
        <v>11</v>
      </c>
      <c r="E95" s="13" t="s">
        <v>149</v>
      </c>
      <c r="F95" s="13" t="s">
        <v>150</v>
      </c>
      <c r="G95" s="28" t="s">
        <v>280</v>
      </c>
      <c r="H95" s="13">
        <v>166</v>
      </c>
      <c r="I95" s="12">
        <v>88809</v>
      </c>
      <c r="J95" s="15">
        <f t="shared" si="1"/>
        <v>1.8691799254580055E-3</v>
      </c>
    </row>
    <row r="96" spans="2:10" x14ac:dyDescent="0.2">
      <c r="B96" s="12" t="s">
        <v>9</v>
      </c>
      <c r="C96" s="13" t="s">
        <v>39</v>
      </c>
      <c r="D96" s="13" t="s">
        <v>78</v>
      </c>
      <c r="E96" s="13" t="s">
        <v>79</v>
      </c>
      <c r="F96" s="13" t="s">
        <v>80</v>
      </c>
      <c r="G96" s="28" t="s">
        <v>702</v>
      </c>
      <c r="H96" s="13">
        <v>161</v>
      </c>
      <c r="I96" s="12">
        <v>88809</v>
      </c>
      <c r="J96" s="15">
        <f t="shared" si="1"/>
        <v>1.8128793252936077E-3</v>
      </c>
    </row>
    <row r="97" spans="2:10" x14ac:dyDescent="0.2">
      <c r="B97" s="12" t="s">
        <v>9</v>
      </c>
      <c r="C97" s="13" t="s">
        <v>10</v>
      </c>
      <c r="D97" s="13" t="s">
        <v>32</v>
      </c>
      <c r="E97" s="13" t="s">
        <v>254</v>
      </c>
      <c r="F97" s="13" t="s">
        <v>255</v>
      </c>
      <c r="G97" s="28" t="s">
        <v>582</v>
      </c>
      <c r="H97" s="13">
        <v>161</v>
      </c>
      <c r="I97" s="12">
        <v>88809</v>
      </c>
      <c r="J97" s="15">
        <f t="shared" si="1"/>
        <v>1.8128793252936077E-3</v>
      </c>
    </row>
    <row r="98" spans="2:10" x14ac:dyDescent="0.2">
      <c r="B98" s="12" t="s">
        <v>9</v>
      </c>
      <c r="C98" s="13" t="s">
        <v>230</v>
      </c>
      <c r="D98" s="13" t="s">
        <v>230</v>
      </c>
      <c r="E98" s="13" t="s">
        <v>563</v>
      </c>
      <c r="F98" s="13" t="s">
        <v>564</v>
      </c>
      <c r="G98" s="28" t="s">
        <v>565</v>
      </c>
      <c r="H98" s="13">
        <v>161</v>
      </c>
      <c r="I98" s="12">
        <v>88809</v>
      </c>
      <c r="J98" s="15">
        <f t="shared" si="1"/>
        <v>1.8128793252936077E-3</v>
      </c>
    </row>
    <row r="99" spans="2:10" x14ac:dyDescent="0.2">
      <c r="B99" s="12" t="s">
        <v>9</v>
      </c>
      <c r="C99" s="13" t="s">
        <v>52</v>
      </c>
      <c r="D99" s="13" t="s">
        <v>52</v>
      </c>
      <c r="E99" s="13" t="s">
        <v>53</v>
      </c>
      <c r="F99" s="13" t="s">
        <v>306</v>
      </c>
      <c r="G99" s="28" t="s">
        <v>333</v>
      </c>
      <c r="H99" s="13">
        <v>149</v>
      </c>
      <c r="I99" s="12">
        <v>88809</v>
      </c>
      <c r="J99" s="15">
        <f t="shared" si="1"/>
        <v>1.6777578848990531E-3</v>
      </c>
    </row>
    <row r="100" spans="2:10" x14ac:dyDescent="0.2">
      <c r="B100" s="12" t="s">
        <v>9</v>
      </c>
      <c r="C100" s="13" t="s">
        <v>20</v>
      </c>
      <c r="D100" s="13" t="s">
        <v>46</v>
      </c>
      <c r="E100" s="13" t="s">
        <v>308</v>
      </c>
      <c r="F100" s="13" t="s">
        <v>309</v>
      </c>
      <c r="G100" s="28" t="s">
        <v>310</v>
      </c>
      <c r="H100" s="13">
        <v>149</v>
      </c>
      <c r="I100" s="12">
        <v>88809</v>
      </c>
      <c r="J100" s="15">
        <f t="shared" si="1"/>
        <v>1.6777578848990531E-3</v>
      </c>
    </row>
    <row r="101" spans="2:10" x14ac:dyDescent="0.2">
      <c r="B101" s="12" t="s">
        <v>9</v>
      </c>
      <c r="C101" s="13" t="s">
        <v>10</v>
      </c>
      <c r="D101" s="13" t="s">
        <v>56</v>
      </c>
      <c r="E101" s="13" t="s">
        <v>246</v>
      </c>
      <c r="F101" s="13" t="s">
        <v>381</v>
      </c>
      <c r="G101" s="28" t="s">
        <v>382</v>
      </c>
      <c r="H101" s="13">
        <v>148</v>
      </c>
      <c r="I101" s="12">
        <v>88809</v>
      </c>
      <c r="J101" s="15">
        <f t="shared" si="1"/>
        <v>1.6664977648661735E-3</v>
      </c>
    </row>
    <row r="102" spans="2:10" x14ac:dyDescent="0.2">
      <c r="B102" s="12" t="s">
        <v>9</v>
      </c>
      <c r="C102" s="13" t="s">
        <v>52</v>
      </c>
      <c r="D102" s="13" t="s">
        <v>52</v>
      </c>
      <c r="E102" s="13" t="s">
        <v>53</v>
      </c>
      <c r="F102" s="13" t="s">
        <v>86</v>
      </c>
      <c r="G102" s="28" t="s">
        <v>844</v>
      </c>
      <c r="H102" s="13">
        <v>147</v>
      </c>
      <c r="I102" s="12">
        <v>88809</v>
      </c>
      <c r="J102" s="15">
        <f t="shared" si="1"/>
        <v>1.6552376448332939E-3</v>
      </c>
    </row>
    <row r="103" spans="2:10" x14ac:dyDescent="0.2">
      <c r="B103" s="12" t="s">
        <v>9</v>
      </c>
      <c r="C103" s="13" t="s">
        <v>20</v>
      </c>
      <c r="D103" s="13" t="s">
        <v>21</v>
      </c>
      <c r="E103" s="13" t="s">
        <v>72</v>
      </c>
      <c r="F103" s="13" t="s">
        <v>196</v>
      </c>
      <c r="G103" s="28" t="s">
        <v>845</v>
      </c>
      <c r="H103" s="13">
        <v>145</v>
      </c>
      <c r="I103" s="12">
        <v>88809</v>
      </c>
      <c r="J103" s="15">
        <f t="shared" si="1"/>
        <v>1.6327174047675349E-3</v>
      </c>
    </row>
    <row r="104" spans="2:10" x14ac:dyDescent="0.2">
      <c r="B104" s="12" t="s">
        <v>9</v>
      </c>
      <c r="C104" s="13" t="s">
        <v>39</v>
      </c>
      <c r="D104" s="13" t="s">
        <v>40</v>
      </c>
      <c r="E104" s="13" t="s">
        <v>41</v>
      </c>
      <c r="F104" s="13" t="s">
        <v>400</v>
      </c>
      <c r="G104" s="28" t="s">
        <v>401</v>
      </c>
      <c r="H104" s="13">
        <v>141</v>
      </c>
      <c r="I104" s="12">
        <v>88809</v>
      </c>
      <c r="J104" s="15">
        <f t="shared" si="1"/>
        <v>1.5876769246360165E-3</v>
      </c>
    </row>
    <row r="105" spans="2:10" x14ac:dyDescent="0.2">
      <c r="B105" s="12" t="s">
        <v>9</v>
      </c>
      <c r="C105" s="13" t="s">
        <v>10</v>
      </c>
      <c r="D105" s="13" t="s">
        <v>32</v>
      </c>
      <c r="E105" s="13" t="s">
        <v>417</v>
      </c>
      <c r="F105" s="13" t="s">
        <v>418</v>
      </c>
      <c r="G105" s="28" t="s">
        <v>419</v>
      </c>
      <c r="H105" s="13">
        <v>138</v>
      </c>
      <c r="I105" s="12">
        <v>88809</v>
      </c>
      <c r="J105" s="15">
        <f t="shared" si="1"/>
        <v>1.5538965645373779E-3</v>
      </c>
    </row>
    <row r="106" spans="2:10" x14ac:dyDescent="0.2">
      <c r="B106" s="12" t="s">
        <v>9</v>
      </c>
      <c r="C106" s="13" t="s">
        <v>10</v>
      </c>
      <c r="D106" s="13" t="s">
        <v>32</v>
      </c>
      <c r="E106" s="13" t="s">
        <v>254</v>
      </c>
      <c r="F106" s="13" t="s">
        <v>255</v>
      </c>
      <c r="G106" s="28" t="s">
        <v>846</v>
      </c>
      <c r="H106" s="13">
        <v>137</v>
      </c>
      <c r="I106" s="12">
        <v>88809</v>
      </c>
      <c r="J106" s="15">
        <f t="shared" si="1"/>
        <v>1.5426364445044983E-3</v>
      </c>
    </row>
    <row r="107" spans="2:10" x14ac:dyDescent="0.2">
      <c r="B107" s="12" t="s">
        <v>9</v>
      </c>
      <c r="C107" s="13" t="s">
        <v>10</v>
      </c>
      <c r="D107" s="13" t="s">
        <v>15</v>
      </c>
      <c r="E107" s="13" t="s">
        <v>102</v>
      </c>
      <c r="F107" s="13" t="s">
        <v>287</v>
      </c>
      <c r="G107" s="28" t="s">
        <v>288</v>
      </c>
      <c r="H107" s="13">
        <v>136</v>
      </c>
      <c r="I107" s="12">
        <v>88809</v>
      </c>
      <c r="J107" s="15">
        <f t="shared" si="1"/>
        <v>1.5313763244716189E-3</v>
      </c>
    </row>
    <row r="108" spans="2:10" x14ac:dyDescent="0.2">
      <c r="B108" s="12" t="s">
        <v>9</v>
      </c>
      <c r="C108" s="13" t="s">
        <v>10</v>
      </c>
      <c r="D108" s="13" t="s">
        <v>204</v>
      </c>
      <c r="E108" s="13" t="s">
        <v>205</v>
      </c>
      <c r="F108" s="13" t="s">
        <v>206</v>
      </c>
      <c r="G108" s="28" t="s">
        <v>741</v>
      </c>
      <c r="H108" s="13">
        <v>133</v>
      </c>
      <c r="I108" s="12">
        <v>88809</v>
      </c>
      <c r="J108" s="15">
        <f t="shared" si="1"/>
        <v>1.4975959643729801E-3</v>
      </c>
    </row>
    <row r="109" spans="2:10" x14ac:dyDescent="0.2">
      <c r="B109" s="12" t="s">
        <v>9</v>
      </c>
      <c r="C109" s="13" t="s">
        <v>20</v>
      </c>
      <c r="D109" s="13" t="s">
        <v>21</v>
      </c>
      <c r="E109" s="13" t="s">
        <v>72</v>
      </c>
      <c r="F109" s="13" t="s">
        <v>73</v>
      </c>
      <c r="G109" s="28" t="s">
        <v>101</v>
      </c>
      <c r="H109" s="13">
        <v>129</v>
      </c>
      <c r="I109" s="12">
        <v>88809</v>
      </c>
      <c r="J109" s="15">
        <f t="shared" si="1"/>
        <v>1.4525554842414619E-3</v>
      </c>
    </row>
    <row r="110" spans="2:10" x14ac:dyDescent="0.2">
      <c r="B110" s="12" t="s">
        <v>9</v>
      </c>
      <c r="C110" s="13" t="s">
        <v>20</v>
      </c>
      <c r="D110" s="13" t="s">
        <v>46</v>
      </c>
      <c r="E110" s="13" t="s">
        <v>47</v>
      </c>
      <c r="F110" s="13" t="s">
        <v>218</v>
      </c>
      <c r="G110" s="28" t="s">
        <v>525</v>
      </c>
      <c r="H110" s="13">
        <v>128</v>
      </c>
      <c r="I110" s="12">
        <v>88809</v>
      </c>
      <c r="J110" s="15">
        <f t="shared" si="1"/>
        <v>1.4412953642085826E-3</v>
      </c>
    </row>
    <row r="111" spans="2:10" x14ac:dyDescent="0.2">
      <c r="B111" s="12" t="s">
        <v>9</v>
      </c>
      <c r="C111" s="13" t="s">
        <v>10</v>
      </c>
      <c r="D111" s="13" t="s">
        <v>15</v>
      </c>
      <c r="E111" s="13" t="s">
        <v>16</v>
      </c>
      <c r="F111" s="13" t="s">
        <v>60</v>
      </c>
      <c r="G111" s="28" t="s">
        <v>124</v>
      </c>
      <c r="H111" s="13">
        <v>128</v>
      </c>
      <c r="I111" s="12">
        <v>88809</v>
      </c>
      <c r="J111" s="15">
        <f t="shared" si="1"/>
        <v>1.4412953642085826E-3</v>
      </c>
    </row>
    <row r="112" spans="2:10" x14ac:dyDescent="0.2">
      <c r="B112" s="12" t="s">
        <v>9</v>
      </c>
      <c r="C112" s="13" t="s">
        <v>10</v>
      </c>
      <c r="D112" s="13" t="s">
        <v>32</v>
      </c>
      <c r="E112" s="13" t="s">
        <v>33</v>
      </c>
      <c r="F112" s="13" t="s">
        <v>298</v>
      </c>
      <c r="G112" s="28" t="s">
        <v>299</v>
      </c>
      <c r="H112" s="13">
        <v>127</v>
      </c>
      <c r="I112" s="12">
        <v>88809</v>
      </c>
      <c r="J112" s="15">
        <f t="shared" si="1"/>
        <v>1.430035244175703E-3</v>
      </c>
    </row>
    <row r="113" spans="2:10" x14ac:dyDescent="0.2">
      <c r="B113" s="12" t="s">
        <v>9</v>
      </c>
      <c r="C113" s="13" t="s">
        <v>10</v>
      </c>
      <c r="D113" s="13" t="s">
        <v>32</v>
      </c>
      <c r="E113" s="13" t="s">
        <v>33</v>
      </c>
      <c r="F113" s="13" t="s">
        <v>34</v>
      </c>
      <c r="G113" s="28" t="s">
        <v>468</v>
      </c>
      <c r="H113" s="13">
        <v>126</v>
      </c>
      <c r="I113" s="12">
        <v>88809</v>
      </c>
      <c r="J113" s="15">
        <f t="shared" si="1"/>
        <v>1.4187751241428233E-3</v>
      </c>
    </row>
    <row r="114" spans="2:10" x14ac:dyDescent="0.2">
      <c r="B114" s="12" t="s">
        <v>9</v>
      </c>
      <c r="C114" s="13" t="s">
        <v>136</v>
      </c>
      <c r="D114" s="13" t="s">
        <v>137</v>
      </c>
      <c r="E114" s="13" t="s">
        <v>777</v>
      </c>
      <c r="F114" s="13" t="s">
        <v>778</v>
      </c>
      <c r="G114" s="28" t="s">
        <v>779</v>
      </c>
      <c r="H114" s="13">
        <v>126</v>
      </c>
      <c r="I114" s="12">
        <v>88809</v>
      </c>
      <c r="J114" s="15">
        <f t="shared" si="1"/>
        <v>1.4187751241428233E-3</v>
      </c>
    </row>
    <row r="115" spans="2:10" x14ac:dyDescent="0.2">
      <c r="B115" s="12" t="s">
        <v>9</v>
      </c>
      <c r="C115" s="13" t="s">
        <v>10</v>
      </c>
      <c r="D115" s="13" t="s">
        <v>32</v>
      </c>
      <c r="E115" s="13" t="s">
        <v>33</v>
      </c>
      <c r="F115" s="13" t="s">
        <v>34</v>
      </c>
      <c r="G115" s="28" t="s">
        <v>332</v>
      </c>
      <c r="H115" s="13">
        <v>126</v>
      </c>
      <c r="I115" s="12">
        <v>88809</v>
      </c>
      <c r="J115" s="15">
        <f t="shared" si="1"/>
        <v>1.4187751241428233E-3</v>
      </c>
    </row>
    <row r="116" spans="2:10" x14ac:dyDescent="0.2">
      <c r="B116" s="12" t="s">
        <v>9</v>
      </c>
      <c r="C116" s="13" t="s">
        <v>10</v>
      </c>
      <c r="D116" s="13" t="s">
        <v>15</v>
      </c>
      <c r="E116" s="13" t="s">
        <v>201</v>
      </c>
      <c r="F116" s="13" t="s">
        <v>202</v>
      </c>
      <c r="G116" s="28" t="s">
        <v>203</v>
      </c>
      <c r="H116" s="13">
        <v>124</v>
      </c>
      <c r="I116" s="12">
        <v>88809</v>
      </c>
      <c r="J116" s="15">
        <f t="shared" si="1"/>
        <v>1.3962548840770644E-3</v>
      </c>
    </row>
    <row r="117" spans="2:10" x14ac:dyDescent="0.2">
      <c r="B117" s="12" t="s">
        <v>9</v>
      </c>
      <c r="C117" s="13" t="s">
        <v>171</v>
      </c>
      <c r="D117" s="13" t="s">
        <v>847</v>
      </c>
      <c r="E117" s="13" t="s">
        <v>848</v>
      </c>
      <c r="F117" s="13" t="s">
        <v>849</v>
      </c>
      <c r="G117" s="28" t="s">
        <v>850</v>
      </c>
      <c r="H117" s="13">
        <v>124</v>
      </c>
      <c r="I117" s="12">
        <v>88809</v>
      </c>
      <c r="J117" s="15">
        <f t="shared" si="1"/>
        <v>1.3962548840770644E-3</v>
      </c>
    </row>
    <row r="118" spans="2:10" x14ac:dyDescent="0.2">
      <c r="B118" s="12" t="s">
        <v>9</v>
      </c>
      <c r="C118" s="13" t="s">
        <v>52</v>
      </c>
      <c r="D118" s="13" t="s">
        <v>52</v>
      </c>
      <c r="E118" s="13" t="s">
        <v>53</v>
      </c>
      <c r="F118" s="13" t="s">
        <v>54</v>
      </c>
      <c r="G118" s="28" t="s">
        <v>55</v>
      </c>
      <c r="H118" s="13">
        <v>120</v>
      </c>
      <c r="I118" s="12">
        <v>88809</v>
      </c>
      <c r="J118" s="15">
        <f t="shared" si="1"/>
        <v>1.351214403945546E-3</v>
      </c>
    </row>
    <row r="119" spans="2:10" x14ac:dyDescent="0.2">
      <c r="B119" s="12" t="s">
        <v>9</v>
      </c>
      <c r="C119" s="13" t="s">
        <v>20</v>
      </c>
      <c r="D119" s="13" t="s">
        <v>46</v>
      </c>
      <c r="E119" s="13" t="s">
        <v>47</v>
      </c>
      <c r="F119" s="13" t="s">
        <v>82</v>
      </c>
      <c r="G119" s="28" t="s">
        <v>451</v>
      </c>
      <c r="H119" s="13">
        <v>119</v>
      </c>
      <c r="I119" s="12">
        <v>88809</v>
      </c>
      <c r="J119" s="15">
        <f t="shared" si="1"/>
        <v>1.3399542839126666E-3</v>
      </c>
    </row>
    <row r="120" spans="2:10" x14ac:dyDescent="0.2">
      <c r="B120" s="12" t="s">
        <v>9</v>
      </c>
      <c r="C120" s="13" t="s">
        <v>39</v>
      </c>
      <c r="D120" s="13" t="s">
        <v>78</v>
      </c>
      <c r="E120" s="13" t="s">
        <v>79</v>
      </c>
      <c r="F120" s="13" t="s">
        <v>289</v>
      </c>
      <c r="G120" s="28" t="s">
        <v>755</v>
      </c>
      <c r="H120" s="13">
        <v>119</v>
      </c>
      <c r="I120" s="12">
        <v>88809</v>
      </c>
      <c r="J120" s="15">
        <f t="shared" si="1"/>
        <v>1.3399542839126666E-3</v>
      </c>
    </row>
    <row r="121" spans="2:10" x14ac:dyDescent="0.2">
      <c r="B121" s="12" t="s">
        <v>9</v>
      </c>
      <c r="C121" s="13" t="s">
        <v>187</v>
      </c>
      <c r="D121" s="13" t="s">
        <v>188</v>
      </c>
      <c r="E121" s="13" t="s">
        <v>284</v>
      </c>
      <c r="F121" s="13" t="s">
        <v>285</v>
      </c>
      <c r="G121" s="28" t="s">
        <v>286</v>
      </c>
      <c r="H121" s="13">
        <v>118</v>
      </c>
      <c r="I121" s="12">
        <v>88809</v>
      </c>
      <c r="J121" s="15">
        <f t="shared" si="1"/>
        <v>1.328694163879787E-3</v>
      </c>
    </row>
    <row r="122" spans="2:10" x14ac:dyDescent="0.2">
      <c r="B122" s="12" t="s">
        <v>9</v>
      </c>
      <c r="C122" s="13" t="s">
        <v>52</v>
      </c>
      <c r="D122" s="13" t="s">
        <v>52</v>
      </c>
      <c r="E122" s="13" t="s">
        <v>53</v>
      </c>
      <c r="F122" s="13" t="s">
        <v>86</v>
      </c>
      <c r="G122" s="28" t="s">
        <v>398</v>
      </c>
      <c r="H122" s="13">
        <v>117</v>
      </c>
      <c r="I122" s="12">
        <v>88809</v>
      </c>
      <c r="J122" s="15">
        <f t="shared" si="1"/>
        <v>1.3174340438469074E-3</v>
      </c>
    </row>
    <row r="123" spans="2:10" x14ac:dyDescent="0.2">
      <c r="B123" s="12" t="s">
        <v>9</v>
      </c>
      <c r="C123" s="13" t="s">
        <v>10</v>
      </c>
      <c r="D123" s="13" t="s">
        <v>32</v>
      </c>
      <c r="E123" s="13" t="s">
        <v>254</v>
      </c>
      <c r="F123" s="13" t="s">
        <v>255</v>
      </c>
      <c r="G123" s="28" t="s">
        <v>634</v>
      </c>
      <c r="H123" s="13">
        <v>116</v>
      </c>
      <c r="I123" s="12">
        <v>88809</v>
      </c>
      <c r="J123" s="15">
        <f t="shared" si="1"/>
        <v>1.3061739238140278E-3</v>
      </c>
    </row>
    <row r="124" spans="2:10" x14ac:dyDescent="0.2">
      <c r="B124" s="12" t="s">
        <v>9</v>
      </c>
      <c r="C124" s="13" t="s">
        <v>39</v>
      </c>
      <c r="D124" s="13" t="s">
        <v>78</v>
      </c>
      <c r="E124" s="13" t="s">
        <v>79</v>
      </c>
      <c r="F124" s="13" t="s">
        <v>80</v>
      </c>
      <c r="G124" s="28" t="s">
        <v>128</v>
      </c>
      <c r="H124" s="13">
        <v>116</v>
      </c>
      <c r="I124" s="12">
        <v>88809</v>
      </c>
      <c r="J124" s="15">
        <f t="shared" si="1"/>
        <v>1.3061739238140278E-3</v>
      </c>
    </row>
    <row r="125" spans="2:10" x14ac:dyDescent="0.2">
      <c r="B125" s="12" t="s">
        <v>9</v>
      </c>
      <c r="C125" s="13" t="s">
        <v>10</v>
      </c>
      <c r="D125" s="13" t="s">
        <v>11</v>
      </c>
      <c r="E125" s="13" t="s">
        <v>120</v>
      </c>
      <c r="F125" s="13" t="s">
        <v>121</v>
      </c>
      <c r="G125" s="28" t="s">
        <v>122</v>
      </c>
      <c r="H125" s="13">
        <v>115</v>
      </c>
      <c r="I125" s="12">
        <v>88809</v>
      </c>
      <c r="J125" s="15">
        <f t="shared" si="1"/>
        <v>1.2949138037811484E-3</v>
      </c>
    </row>
    <row r="126" spans="2:10" x14ac:dyDescent="0.2">
      <c r="B126" s="12" t="s">
        <v>9</v>
      </c>
      <c r="C126" s="13" t="s">
        <v>39</v>
      </c>
      <c r="D126" s="13" t="s">
        <v>92</v>
      </c>
      <c r="E126" s="13" t="s">
        <v>93</v>
      </c>
      <c r="F126" s="13" t="s">
        <v>94</v>
      </c>
      <c r="G126" s="28" t="s">
        <v>95</v>
      </c>
      <c r="H126" s="13">
        <v>112</v>
      </c>
      <c r="I126" s="12">
        <v>88809</v>
      </c>
      <c r="J126" s="15">
        <f t="shared" si="1"/>
        <v>1.2611334436825096E-3</v>
      </c>
    </row>
    <row r="127" spans="2:10" x14ac:dyDescent="0.2">
      <c r="B127" s="12" t="s">
        <v>9</v>
      </c>
      <c r="C127" s="13" t="s">
        <v>10</v>
      </c>
      <c r="D127" s="13" t="s">
        <v>15</v>
      </c>
      <c r="E127" s="13" t="s">
        <v>16</v>
      </c>
      <c r="F127" s="13" t="s">
        <v>60</v>
      </c>
      <c r="G127" s="28" t="s">
        <v>399</v>
      </c>
      <c r="H127" s="13">
        <v>112</v>
      </c>
      <c r="I127" s="12">
        <v>88809</v>
      </c>
      <c r="J127" s="15">
        <f t="shared" si="1"/>
        <v>1.2611334436825096E-3</v>
      </c>
    </row>
    <row r="128" spans="2:10" x14ac:dyDescent="0.2">
      <c r="B128" s="12" t="s">
        <v>9</v>
      </c>
      <c r="C128" s="13" t="s">
        <v>10</v>
      </c>
      <c r="D128" s="13" t="s">
        <v>32</v>
      </c>
      <c r="E128" s="13" t="s">
        <v>33</v>
      </c>
      <c r="F128" s="13" t="s">
        <v>34</v>
      </c>
      <c r="G128" s="28" t="s">
        <v>733</v>
      </c>
      <c r="H128" s="13">
        <v>112</v>
      </c>
      <c r="I128" s="12">
        <v>88809</v>
      </c>
      <c r="J128" s="15">
        <f t="shared" si="1"/>
        <v>1.2611334436825096E-3</v>
      </c>
    </row>
    <row r="129" spans="2:10" x14ac:dyDescent="0.2">
      <c r="B129" s="12" t="s">
        <v>9</v>
      </c>
      <c r="C129" s="13" t="s">
        <v>10</v>
      </c>
      <c r="D129" s="13" t="s">
        <v>15</v>
      </c>
      <c r="E129" s="13" t="s">
        <v>102</v>
      </c>
      <c r="F129" s="13" t="s">
        <v>394</v>
      </c>
      <c r="G129" s="28" t="s">
        <v>395</v>
      </c>
      <c r="H129" s="13">
        <v>111</v>
      </c>
      <c r="I129" s="12">
        <v>88809</v>
      </c>
      <c r="J129" s="15">
        <f t="shared" si="1"/>
        <v>1.2498733236496302E-3</v>
      </c>
    </row>
    <row r="130" spans="2:10" x14ac:dyDescent="0.2">
      <c r="B130" s="12" t="s">
        <v>9</v>
      </c>
      <c r="C130" s="13" t="s">
        <v>39</v>
      </c>
      <c r="D130" s="13" t="s">
        <v>92</v>
      </c>
      <c r="E130" s="13" t="s">
        <v>93</v>
      </c>
      <c r="F130" s="13" t="s">
        <v>94</v>
      </c>
      <c r="G130" s="28" t="s">
        <v>757</v>
      </c>
      <c r="H130" s="13">
        <v>109</v>
      </c>
      <c r="I130" s="12">
        <v>88809</v>
      </c>
      <c r="J130" s="15">
        <f t="shared" si="1"/>
        <v>1.227353083583871E-3</v>
      </c>
    </row>
    <row r="131" spans="2:10" x14ac:dyDescent="0.2">
      <c r="B131" s="12" t="s">
        <v>9</v>
      </c>
      <c r="C131" s="13" t="s">
        <v>39</v>
      </c>
      <c r="D131" s="13" t="s">
        <v>92</v>
      </c>
      <c r="E131" s="13" t="s">
        <v>93</v>
      </c>
      <c r="F131" s="13" t="s">
        <v>94</v>
      </c>
      <c r="G131" s="28" t="s">
        <v>531</v>
      </c>
      <c r="H131" s="13">
        <v>107</v>
      </c>
      <c r="I131" s="12">
        <v>88809</v>
      </c>
      <c r="J131" s="15">
        <f t="shared" si="1"/>
        <v>1.204832843518112E-3</v>
      </c>
    </row>
    <row r="132" spans="2:10" x14ac:dyDescent="0.2">
      <c r="B132" s="12" t="s">
        <v>9</v>
      </c>
      <c r="C132" s="13" t="s">
        <v>39</v>
      </c>
      <c r="D132" s="13" t="s">
        <v>78</v>
      </c>
      <c r="E132" s="13" t="s">
        <v>79</v>
      </c>
      <c r="F132" s="13" t="s">
        <v>289</v>
      </c>
      <c r="G132" s="28" t="s">
        <v>296</v>
      </c>
      <c r="H132" s="13">
        <v>105</v>
      </c>
      <c r="I132" s="12">
        <v>88809</v>
      </c>
      <c r="J132" s="15">
        <f t="shared" si="1"/>
        <v>1.1823126034523528E-3</v>
      </c>
    </row>
    <row r="133" spans="2:10" x14ac:dyDescent="0.2">
      <c r="B133" s="12" t="s">
        <v>9</v>
      </c>
      <c r="C133" s="13" t="s">
        <v>10</v>
      </c>
      <c r="D133" s="13" t="s">
        <v>11</v>
      </c>
      <c r="E133" s="13" t="s">
        <v>149</v>
      </c>
      <c r="F133" s="13" t="s">
        <v>150</v>
      </c>
      <c r="G133" s="28" t="s">
        <v>151</v>
      </c>
      <c r="H133" s="13">
        <v>105</v>
      </c>
      <c r="I133" s="12">
        <v>88809</v>
      </c>
      <c r="J133" s="15">
        <f t="shared" ref="J133:J196" si="2">H133/I133</f>
        <v>1.1823126034523528E-3</v>
      </c>
    </row>
    <row r="134" spans="2:10" x14ac:dyDescent="0.2">
      <c r="B134" s="12" t="s">
        <v>9</v>
      </c>
      <c r="C134" s="13" t="s">
        <v>20</v>
      </c>
      <c r="D134" s="13" t="s">
        <v>46</v>
      </c>
      <c r="E134" s="13" t="s">
        <v>47</v>
      </c>
      <c r="F134" s="13" t="s">
        <v>105</v>
      </c>
      <c r="G134" s="28" t="s">
        <v>851</v>
      </c>
      <c r="H134" s="13">
        <v>104</v>
      </c>
      <c r="I134" s="12">
        <v>88809</v>
      </c>
      <c r="J134" s="15">
        <f t="shared" si="2"/>
        <v>1.1710524834194732E-3</v>
      </c>
    </row>
    <row r="135" spans="2:10" x14ac:dyDescent="0.2">
      <c r="B135" s="12" t="s">
        <v>9</v>
      </c>
      <c r="C135" s="13" t="s">
        <v>39</v>
      </c>
      <c r="D135" s="13" t="s">
        <v>40</v>
      </c>
      <c r="E135" s="13" t="s">
        <v>41</v>
      </c>
      <c r="F135" s="13" t="s">
        <v>42</v>
      </c>
      <c r="G135" s="28" t="s">
        <v>43</v>
      </c>
      <c r="H135" s="13">
        <v>104</v>
      </c>
      <c r="I135" s="12">
        <v>88809</v>
      </c>
      <c r="J135" s="15">
        <f t="shared" si="2"/>
        <v>1.1710524834194732E-3</v>
      </c>
    </row>
    <row r="136" spans="2:10" x14ac:dyDescent="0.2">
      <c r="B136" s="12" t="s">
        <v>9</v>
      </c>
      <c r="C136" s="13" t="s">
        <v>10</v>
      </c>
      <c r="D136" s="13" t="s">
        <v>32</v>
      </c>
      <c r="E136" s="13" t="s">
        <v>33</v>
      </c>
      <c r="F136" s="13" t="s">
        <v>34</v>
      </c>
      <c r="G136" s="28" t="s">
        <v>714</v>
      </c>
      <c r="H136" s="13">
        <v>104</v>
      </c>
      <c r="I136" s="12">
        <v>88809</v>
      </c>
      <c r="J136" s="15">
        <f t="shared" si="2"/>
        <v>1.1710524834194732E-3</v>
      </c>
    </row>
    <row r="137" spans="2:10" x14ac:dyDescent="0.2">
      <c r="B137" s="12" t="s">
        <v>9</v>
      </c>
      <c r="C137" s="13" t="s">
        <v>20</v>
      </c>
      <c r="D137" s="13" t="s">
        <v>46</v>
      </c>
      <c r="E137" s="13" t="s">
        <v>47</v>
      </c>
      <c r="F137" s="13" t="s">
        <v>82</v>
      </c>
      <c r="G137" s="28" t="s">
        <v>312</v>
      </c>
      <c r="H137" s="13">
        <v>103</v>
      </c>
      <c r="I137" s="12">
        <v>88809</v>
      </c>
      <c r="J137" s="15">
        <f t="shared" si="2"/>
        <v>1.1597923633865938E-3</v>
      </c>
    </row>
    <row r="138" spans="2:10" x14ac:dyDescent="0.2">
      <c r="B138" s="12" t="s">
        <v>9</v>
      </c>
      <c r="C138" s="13" t="s">
        <v>20</v>
      </c>
      <c r="D138" s="13" t="s">
        <v>21</v>
      </c>
      <c r="E138" s="13" t="s">
        <v>743</v>
      </c>
      <c r="F138" s="13" t="s">
        <v>744</v>
      </c>
      <c r="G138" s="28" t="s">
        <v>745</v>
      </c>
      <c r="H138" s="13">
        <v>103</v>
      </c>
      <c r="I138" s="12">
        <v>88809</v>
      </c>
      <c r="J138" s="15">
        <f t="shared" si="2"/>
        <v>1.1597923633865938E-3</v>
      </c>
    </row>
    <row r="139" spans="2:10" x14ac:dyDescent="0.2">
      <c r="B139" s="12" t="s">
        <v>9</v>
      </c>
      <c r="C139" s="13" t="s">
        <v>52</v>
      </c>
      <c r="D139" s="13" t="s">
        <v>52</v>
      </c>
      <c r="E139" s="13" t="s">
        <v>53</v>
      </c>
      <c r="F139" s="13" t="s">
        <v>428</v>
      </c>
      <c r="G139" s="28" t="s">
        <v>429</v>
      </c>
      <c r="H139" s="13">
        <v>102</v>
      </c>
      <c r="I139" s="12">
        <v>88809</v>
      </c>
      <c r="J139" s="15">
        <f t="shared" si="2"/>
        <v>1.1485322433537142E-3</v>
      </c>
    </row>
    <row r="140" spans="2:10" x14ac:dyDescent="0.2">
      <c r="B140" s="12" t="s">
        <v>9</v>
      </c>
      <c r="C140" s="13" t="s">
        <v>10</v>
      </c>
      <c r="D140" s="13" t="s">
        <v>11</v>
      </c>
      <c r="E140" s="13" t="s">
        <v>211</v>
      </c>
      <c r="F140" s="13" t="s">
        <v>212</v>
      </c>
      <c r="G140" s="28" t="s">
        <v>293</v>
      </c>
      <c r="H140" s="13">
        <v>102</v>
      </c>
      <c r="I140" s="12">
        <v>88809</v>
      </c>
      <c r="J140" s="15">
        <f t="shared" si="2"/>
        <v>1.1485322433537142E-3</v>
      </c>
    </row>
    <row r="141" spans="2:10" x14ac:dyDescent="0.2">
      <c r="B141" s="12" t="s">
        <v>9</v>
      </c>
      <c r="C141" s="13" t="s">
        <v>20</v>
      </c>
      <c r="D141" s="13" t="s">
        <v>46</v>
      </c>
      <c r="E141" s="13" t="s">
        <v>308</v>
      </c>
      <c r="F141" s="13" t="s">
        <v>621</v>
      </c>
      <c r="G141" s="28" t="s">
        <v>622</v>
      </c>
      <c r="H141" s="13">
        <v>101</v>
      </c>
      <c r="I141" s="12">
        <v>88809</v>
      </c>
      <c r="J141" s="15">
        <f t="shared" si="2"/>
        <v>1.1372721233208346E-3</v>
      </c>
    </row>
    <row r="142" spans="2:10" x14ac:dyDescent="0.2">
      <c r="B142" s="12" t="s">
        <v>9</v>
      </c>
      <c r="C142" s="13" t="s">
        <v>10</v>
      </c>
      <c r="D142" s="13" t="s">
        <v>11</v>
      </c>
      <c r="E142" s="13" t="s">
        <v>149</v>
      </c>
      <c r="F142" s="13" t="s">
        <v>150</v>
      </c>
      <c r="G142" s="28" t="s">
        <v>465</v>
      </c>
      <c r="H142" s="13">
        <v>101</v>
      </c>
      <c r="I142" s="12">
        <v>88809</v>
      </c>
      <c r="J142" s="15">
        <f t="shared" si="2"/>
        <v>1.1372721233208346E-3</v>
      </c>
    </row>
    <row r="143" spans="2:10" x14ac:dyDescent="0.2">
      <c r="B143" s="12" t="s">
        <v>9</v>
      </c>
      <c r="C143" s="13" t="s">
        <v>20</v>
      </c>
      <c r="D143" s="13" t="s">
        <v>21</v>
      </c>
      <c r="E143" s="13" t="s">
        <v>72</v>
      </c>
      <c r="F143" s="13" t="s">
        <v>75</v>
      </c>
      <c r="G143" s="28" t="s">
        <v>88</v>
      </c>
      <c r="H143" s="13">
        <v>101</v>
      </c>
      <c r="I143" s="12">
        <v>88809</v>
      </c>
      <c r="J143" s="15">
        <f t="shared" si="2"/>
        <v>1.1372721233208346E-3</v>
      </c>
    </row>
    <row r="144" spans="2:10" x14ac:dyDescent="0.2">
      <c r="B144" s="12" t="s">
        <v>9</v>
      </c>
      <c r="C144" s="13" t="s">
        <v>10</v>
      </c>
      <c r="D144" s="13" t="s">
        <v>15</v>
      </c>
      <c r="E144" s="13" t="s">
        <v>102</v>
      </c>
      <c r="F144" s="13" t="s">
        <v>287</v>
      </c>
      <c r="G144" s="28" t="s">
        <v>408</v>
      </c>
      <c r="H144" s="13">
        <v>101</v>
      </c>
      <c r="I144" s="12">
        <v>88809</v>
      </c>
      <c r="J144" s="15">
        <f t="shared" si="2"/>
        <v>1.1372721233208346E-3</v>
      </c>
    </row>
    <row r="145" spans="2:10" x14ac:dyDescent="0.2">
      <c r="B145" s="12" t="s">
        <v>9</v>
      </c>
      <c r="C145" s="13" t="s">
        <v>10</v>
      </c>
      <c r="D145" s="13" t="s">
        <v>32</v>
      </c>
      <c r="E145" s="13" t="s">
        <v>33</v>
      </c>
      <c r="F145" s="13" t="s">
        <v>34</v>
      </c>
      <c r="G145" s="28" t="s">
        <v>490</v>
      </c>
      <c r="H145" s="13">
        <v>100</v>
      </c>
      <c r="I145" s="12">
        <v>88809</v>
      </c>
      <c r="J145" s="15">
        <f t="shared" si="2"/>
        <v>1.126012003287955E-3</v>
      </c>
    </row>
    <row r="146" spans="2:10" x14ac:dyDescent="0.2">
      <c r="B146" s="12" t="s">
        <v>9</v>
      </c>
      <c r="C146" s="13" t="s">
        <v>10</v>
      </c>
      <c r="D146" s="13" t="s">
        <v>32</v>
      </c>
      <c r="E146" s="13" t="s">
        <v>33</v>
      </c>
      <c r="F146" s="13" t="s">
        <v>34</v>
      </c>
      <c r="G146" s="28" t="s">
        <v>852</v>
      </c>
      <c r="H146" s="13">
        <v>98</v>
      </c>
      <c r="I146" s="12">
        <v>88809</v>
      </c>
      <c r="J146" s="15">
        <f t="shared" si="2"/>
        <v>1.103491763222196E-3</v>
      </c>
    </row>
    <row r="147" spans="2:10" x14ac:dyDescent="0.2">
      <c r="B147" s="12" t="s">
        <v>9</v>
      </c>
      <c r="C147" s="13" t="s">
        <v>10</v>
      </c>
      <c r="D147" s="13" t="s">
        <v>15</v>
      </c>
      <c r="E147" s="13" t="s">
        <v>16</v>
      </c>
      <c r="F147" s="13" t="s">
        <v>17</v>
      </c>
      <c r="G147" s="28" t="s">
        <v>51</v>
      </c>
      <c r="H147" s="13">
        <v>97</v>
      </c>
      <c r="I147" s="12">
        <v>88809</v>
      </c>
      <c r="J147" s="15">
        <f t="shared" si="2"/>
        <v>1.0922316431893164E-3</v>
      </c>
    </row>
    <row r="148" spans="2:10" x14ac:dyDescent="0.2">
      <c r="B148" s="12" t="s">
        <v>9</v>
      </c>
      <c r="C148" s="13" t="s">
        <v>10</v>
      </c>
      <c r="D148" s="13" t="s">
        <v>11</v>
      </c>
      <c r="E148" s="13" t="s">
        <v>29</v>
      </c>
      <c r="F148" s="13" t="s">
        <v>30</v>
      </c>
      <c r="G148" s="28" t="s">
        <v>142</v>
      </c>
      <c r="H148" s="13">
        <v>96</v>
      </c>
      <c r="I148" s="12">
        <v>88809</v>
      </c>
      <c r="J148" s="15">
        <f t="shared" si="2"/>
        <v>1.0809715231564368E-3</v>
      </c>
    </row>
    <row r="149" spans="2:10" x14ac:dyDescent="0.2">
      <c r="B149" s="12" t="s">
        <v>9</v>
      </c>
      <c r="C149" s="13" t="s">
        <v>39</v>
      </c>
      <c r="D149" s="13" t="s">
        <v>78</v>
      </c>
      <c r="E149" s="13" t="s">
        <v>79</v>
      </c>
      <c r="F149" s="13" t="s">
        <v>289</v>
      </c>
      <c r="G149" s="28" t="s">
        <v>290</v>
      </c>
      <c r="H149" s="13">
        <v>94</v>
      </c>
      <c r="I149" s="12">
        <v>88809</v>
      </c>
      <c r="J149" s="15">
        <f t="shared" si="2"/>
        <v>1.0584512830906778E-3</v>
      </c>
    </row>
    <row r="150" spans="2:10" x14ac:dyDescent="0.2">
      <c r="B150" s="12" t="s">
        <v>9</v>
      </c>
      <c r="C150" s="13" t="s">
        <v>179</v>
      </c>
      <c r="D150" s="13" t="s">
        <v>643</v>
      </c>
      <c r="E150" s="13" t="s">
        <v>644</v>
      </c>
      <c r="F150" s="13" t="s">
        <v>645</v>
      </c>
      <c r="G150" s="28" t="s">
        <v>646</v>
      </c>
      <c r="H150" s="13">
        <v>94</v>
      </c>
      <c r="I150" s="12">
        <v>88809</v>
      </c>
      <c r="J150" s="15">
        <f t="shared" si="2"/>
        <v>1.0584512830906778E-3</v>
      </c>
    </row>
    <row r="151" spans="2:10" x14ac:dyDescent="0.2">
      <c r="B151" s="12" t="s">
        <v>9</v>
      </c>
      <c r="C151" s="13" t="s">
        <v>52</v>
      </c>
      <c r="D151" s="13" t="s">
        <v>602</v>
      </c>
      <c r="E151" s="13" t="s">
        <v>603</v>
      </c>
      <c r="F151" s="13" t="s">
        <v>604</v>
      </c>
      <c r="G151" s="28" t="s">
        <v>605</v>
      </c>
      <c r="H151" s="13">
        <v>93</v>
      </c>
      <c r="I151" s="12">
        <v>88809</v>
      </c>
      <c r="J151" s="15">
        <f t="shared" si="2"/>
        <v>1.0471911630577982E-3</v>
      </c>
    </row>
    <row r="152" spans="2:10" x14ac:dyDescent="0.2">
      <c r="B152" s="12" t="s">
        <v>9</v>
      </c>
      <c r="C152" s="13" t="s">
        <v>131</v>
      </c>
      <c r="D152" s="13" t="s">
        <v>502</v>
      </c>
      <c r="E152" s="13" t="s">
        <v>503</v>
      </c>
      <c r="F152" s="13" t="s">
        <v>504</v>
      </c>
      <c r="G152" s="28" t="s">
        <v>505</v>
      </c>
      <c r="H152" s="13">
        <v>91</v>
      </c>
      <c r="I152" s="12">
        <v>88809</v>
      </c>
      <c r="J152" s="15">
        <f t="shared" si="2"/>
        <v>1.024670922992039E-3</v>
      </c>
    </row>
    <row r="153" spans="2:10" x14ac:dyDescent="0.2">
      <c r="B153" s="12" t="s">
        <v>9</v>
      </c>
      <c r="C153" s="13" t="s">
        <v>52</v>
      </c>
      <c r="D153" s="13" t="s">
        <v>52</v>
      </c>
      <c r="E153" s="13" t="s">
        <v>53</v>
      </c>
      <c r="F153" s="13" t="s">
        <v>396</v>
      </c>
      <c r="G153" s="28" t="s">
        <v>537</v>
      </c>
      <c r="H153" s="13">
        <v>89</v>
      </c>
      <c r="I153" s="12">
        <v>88809</v>
      </c>
      <c r="J153" s="15">
        <f t="shared" si="2"/>
        <v>1.00215068292628E-3</v>
      </c>
    </row>
    <row r="154" spans="2:10" x14ac:dyDescent="0.2">
      <c r="B154" s="12" t="s">
        <v>9</v>
      </c>
      <c r="C154" s="13" t="s">
        <v>171</v>
      </c>
      <c r="D154" s="13" t="s">
        <v>172</v>
      </c>
      <c r="E154" s="13" t="s">
        <v>173</v>
      </c>
      <c r="F154" s="13" t="s">
        <v>174</v>
      </c>
      <c r="G154" s="28" t="s">
        <v>175</v>
      </c>
      <c r="H154" s="13">
        <v>88</v>
      </c>
      <c r="I154" s="12">
        <v>88809</v>
      </c>
      <c r="J154" s="15">
        <f t="shared" si="2"/>
        <v>9.9089056289340042E-4</v>
      </c>
    </row>
    <row r="155" spans="2:10" x14ac:dyDescent="0.2">
      <c r="B155" s="12" t="s">
        <v>9</v>
      </c>
      <c r="C155" s="13" t="s">
        <v>10</v>
      </c>
      <c r="D155" s="13" t="s">
        <v>32</v>
      </c>
      <c r="E155" s="13" t="s">
        <v>254</v>
      </c>
      <c r="F155" s="13" t="s">
        <v>255</v>
      </c>
      <c r="G155" s="28" t="s">
        <v>753</v>
      </c>
      <c r="H155" s="13">
        <v>88</v>
      </c>
      <c r="I155" s="12">
        <v>88809</v>
      </c>
      <c r="J155" s="15">
        <f t="shared" si="2"/>
        <v>9.9089056289340042E-4</v>
      </c>
    </row>
    <row r="156" spans="2:10" x14ac:dyDescent="0.2">
      <c r="B156" s="12" t="s">
        <v>9</v>
      </c>
      <c r="C156" s="13" t="s">
        <v>10</v>
      </c>
      <c r="D156" s="13" t="s">
        <v>56</v>
      </c>
      <c r="E156" s="13" t="s">
        <v>168</v>
      </c>
      <c r="F156" s="13" t="s">
        <v>587</v>
      </c>
      <c r="G156" s="28" t="s">
        <v>853</v>
      </c>
      <c r="H156" s="13">
        <v>88</v>
      </c>
      <c r="I156" s="12">
        <v>88809</v>
      </c>
      <c r="J156" s="15">
        <f t="shared" si="2"/>
        <v>9.9089056289340042E-4</v>
      </c>
    </row>
    <row r="157" spans="2:10" x14ac:dyDescent="0.2">
      <c r="B157" s="12" t="s">
        <v>9</v>
      </c>
      <c r="C157" s="13" t="s">
        <v>10</v>
      </c>
      <c r="D157" s="13" t="s">
        <v>15</v>
      </c>
      <c r="E157" s="13" t="s">
        <v>160</v>
      </c>
      <c r="F157" s="13" t="s">
        <v>161</v>
      </c>
      <c r="G157" s="28" t="s">
        <v>413</v>
      </c>
      <c r="H157" s="13">
        <v>86</v>
      </c>
      <c r="I157" s="12">
        <v>88809</v>
      </c>
      <c r="J157" s="15">
        <f t="shared" si="2"/>
        <v>9.6837032282764133E-4</v>
      </c>
    </row>
    <row r="158" spans="2:10" x14ac:dyDescent="0.2">
      <c r="B158" s="12" t="s">
        <v>9</v>
      </c>
      <c r="C158" s="13" t="s">
        <v>10</v>
      </c>
      <c r="D158" s="13" t="s">
        <v>32</v>
      </c>
      <c r="E158" s="13" t="s">
        <v>33</v>
      </c>
      <c r="F158" s="13" t="s">
        <v>34</v>
      </c>
      <c r="G158" s="28" t="s">
        <v>567</v>
      </c>
      <c r="H158" s="13">
        <v>86</v>
      </c>
      <c r="I158" s="12">
        <v>88809</v>
      </c>
      <c r="J158" s="15">
        <f t="shared" si="2"/>
        <v>9.6837032282764133E-4</v>
      </c>
    </row>
    <row r="159" spans="2:10" x14ac:dyDescent="0.2">
      <c r="B159" s="12" t="s">
        <v>9</v>
      </c>
      <c r="C159" s="13" t="s">
        <v>20</v>
      </c>
      <c r="D159" s="13" t="s">
        <v>46</v>
      </c>
      <c r="E159" s="13" t="s">
        <v>47</v>
      </c>
      <c r="F159" s="13" t="s">
        <v>105</v>
      </c>
      <c r="G159" s="28" t="s">
        <v>780</v>
      </c>
      <c r="H159" s="13">
        <v>84</v>
      </c>
      <c r="I159" s="12">
        <v>88809</v>
      </c>
      <c r="J159" s="15">
        <f t="shared" si="2"/>
        <v>9.4585008276188223E-4</v>
      </c>
    </row>
    <row r="160" spans="2:10" x14ac:dyDescent="0.2">
      <c r="B160" s="12" t="s">
        <v>9</v>
      </c>
      <c r="C160" s="13" t="s">
        <v>39</v>
      </c>
      <c r="D160" s="13" t="s">
        <v>78</v>
      </c>
      <c r="E160" s="13" t="s">
        <v>79</v>
      </c>
      <c r="F160" s="13" t="s">
        <v>158</v>
      </c>
      <c r="G160" s="28" t="s">
        <v>854</v>
      </c>
      <c r="H160" s="13">
        <v>82</v>
      </c>
      <c r="I160" s="12">
        <v>88809</v>
      </c>
      <c r="J160" s="15">
        <f t="shared" si="2"/>
        <v>9.2332984269612314E-4</v>
      </c>
    </row>
    <row r="161" spans="2:10" x14ac:dyDescent="0.2">
      <c r="B161" s="12" t="s">
        <v>9</v>
      </c>
      <c r="C161" s="13" t="s">
        <v>52</v>
      </c>
      <c r="D161" s="13" t="s">
        <v>52</v>
      </c>
      <c r="E161" s="13" t="s">
        <v>53</v>
      </c>
      <c r="F161" s="13" t="s">
        <v>580</v>
      </c>
      <c r="G161" s="28" t="s">
        <v>855</v>
      </c>
      <c r="H161" s="13">
        <v>80</v>
      </c>
      <c r="I161" s="12">
        <v>88809</v>
      </c>
      <c r="J161" s="15">
        <f t="shared" si="2"/>
        <v>9.0080960263036404E-4</v>
      </c>
    </row>
    <row r="162" spans="2:10" x14ac:dyDescent="0.2">
      <c r="B162" s="12" t="s">
        <v>9</v>
      </c>
      <c r="C162" s="13" t="s">
        <v>20</v>
      </c>
      <c r="D162" s="13" t="s">
        <v>46</v>
      </c>
      <c r="E162" s="13" t="s">
        <v>47</v>
      </c>
      <c r="F162" s="13" t="s">
        <v>105</v>
      </c>
      <c r="G162" s="28" t="s">
        <v>269</v>
      </c>
      <c r="H162" s="13">
        <v>80</v>
      </c>
      <c r="I162" s="12">
        <v>88809</v>
      </c>
      <c r="J162" s="15">
        <f t="shared" si="2"/>
        <v>9.0080960263036404E-4</v>
      </c>
    </row>
    <row r="163" spans="2:10" x14ac:dyDescent="0.2">
      <c r="B163" s="12" t="s">
        <v>9</v>
      </c>
      <c r="C163" s="13" t="s">
        <v>10</v>
      </c>
      <c r="D163" s="13" t="s">
        <v>32</v>
      </c>
      <c r="E163" s="13" t="s">
        <v>254</v>
      </c>
      <c r="F163" s="13" t="s">
        <v>255</v>
      </c>
      <c r="G163" s="28" t="s">
        <v>856</v>
      </c>
      <c r="H163" s="13">
        <v>78</v>
      </c>
      <c r="I163" s="12">
        <v>88809</v>
      </c>
      <c r="J163" s="15">
        <f t="shared" si="2"/>
        <v>8.7828936256460495E-4</v>
      </c>
    </row>
    <row r="164" spans="2:10" x14ac:dyDescent="0.2">
      <c r="B164" s="12" t="s">
        <v>9</v>
      </c>
      <c r="C164" s="13" t="s">
        <v>10</v>
      </c>
      <c r="D164" s="13" t="s">
        <v>15</v>
      </c>
      <c r="E164" s="13" t="s">
        <v>102</v>
      </c>
      <c r="F164" s="13" t="s">
        <v>444</v>
      </c>
      <c r="G164" s="28" t="s">
        <v>445</v>
      </c>
      <c r="H164" s="13">
        <v>76</v>
      </c>
      <c r="I164" s="12">
        <v>88809</v>
      </c>
      <c r="J164" s="15">
        <f t="shared" si="2"/>
        <v>8.5576912249884585E-4</v>
      </c>
    </row>
    <row r="165" spans="2:10" x14ac:dyDescent="0.2">
      <c r="B165" s="12" t="s">
        <v>9</v>
      </c>
      <c r="C165" s="13" t="s">
        <v>10</v>
      </c>
      <c r="D165" s="13" t="s">
        <v>15</v>
      </c>
      <c r="E165" s="13" t="s">
        <v>102</v>
      </c>
      <c r="F165" s="13" t="s">
        <v>153</v>
      </c>
      <c r="G165" s="28" t="s">
        <v>154</v>
      </c>
      <c r="H165" s="13">
        <v>75</v>
      </c>
      <c r="I165" s="12">
        <v>88809</v>
      </c>
      <c r="J165" s="15">
        <f t="shared" si="2"/>
        <v>8.4450900246596625E-4</v>
      </c>
    </row>
    <row r="166" spans="2:10" x14ac:dyDescent="0.2">
      <c r="B166" s="12" t="s">
        <v>9</v>
      </c>
      <c r="C166" s="13" t="s">
        <v>10</v>
      </c>
      <c r="D166" s="13" t="s">
        <v>11</v>
      </c>
      <c r="E166" s="13" t="s">
        <v>12</v>
      </c>
      <c r="F166" s="13" t="s">
        <v>13</v>
      </c>
      <c r="G166" s="28" t="s">
        <v>155</v>
      </c>
      <c r="H166" s="13">
        <v>75</v>
      </c>
      <c r="I166" s="12">
        <v>88809</v>
      </c>
      <c r="J166" s="15">
        <f t="shared" si="2"/>
        <v>8.4450900246596625E-4</v>
      </c>
    </row>
    <row r="167" spans="2:10" x14ac:dyDescent="0.2">
      <c r="B167" s="12" t="s">
        <v>9</v>
      </c>
      <c r="C167" s="13" t="s">
        <v>52</v>
      </c>
      <c r="D167" s="13" t="s">
        <v>422</v>
      </c>
      <c r="E167" s="13" t="s">
        <v>423</v>
      </c>
      <c r="F167" s="13" t="s">
        <v>857</v>
      </c>
      <c r="G167" s="28" t="s">
        <v>858</v>
      </c>
      <c r="H167" s="13">
        <v>75</v>
      </c>
      <c r="I167" s="12">
        <v>88809</v>
      </c>
      <c r="J167" s="15">
        <f t="shared" si="2"/>
        <v>8.4450900246596625E-4</v>
      </c>
    </row>
    <row r="168" spans="2:10" x14ac:dyDescent="0.2">
      <c r="B168" s="12" t="s">
        <v>9</v>
      </c>
      <c r="C168" s="13" t="s">
        <v>136</v>
      </c>
      <c r="D168" s="13" t="s">
        <v>137</v>
      </c>
      <c r="E168" s="13" t="s">
        <v>317</v>
      </c>
      <c r="F168" s="13" t="s">
        <v>318</v>
      </c>
      <c r="G168" s="28" t="s">
        <v>859</v>
      </c>
      <c r="H168" s="13">
        <v>75</v>
      </c>
      <c r="I168" s="12">
        <v>88809</v>
      </c>
      <c r="J168" s="15">
        <f t="shared" si="2"/>
        <v>8.4450900246596625E-4</v>
      </c>
    </row>
    <row r="169" spans="2:10" x14ac:dyDescent="0.2">
      <c r="B169" s="12" t="s">
        <v>9</v>
      </c>
      <c r="C169" s="13" t="s">
        <v>39</v>
      </c>
      <c r="D169" s="13" t="s">
        <v>92</v>
      </c>
      <c r="E169" s="13" t="s">
        <v>93</v>
      </c>
      <c r="F169" s="13" t="s">
        <v>94</v>
      </c>
      <c r="G169" s="28" t="s">
        <v>819</v>
      </c>
      <c r="H169" s="13">
        <v>75</v>
      </c>
      <c r="I169" s="12">
        <v>88809</v>
      </c>
      <c r="J169" s="15">
        <f t="shared" si="2"/>
        <v>8.4450900246596625E-4</v>
      </c>
    </row>
    <row r="170" spans="2:10" x14ac:dyDescent="0.2">
      <c r="B170" s="12" t="s">
        <v>9</v>
      </c>
      <c r="C170" s="13" t="s">
        <v>163</v>
      </c>
      <c r="D170" s="13" t="s">
        <v>164</v>
      </c>
      <c r="E170" s="13" t="s">
        <v>165</v>
      </c>
      <c r="F170" s="13" t="s">
        <v>166</v>
      </c>
      <c r="G170" s="28" t="s">
        <v>760</v>
      </c>
      <c r="H170" s="13">
        <v>73</v>
      </c>
      <c r="I170" s="12">
        <v>88809</v>
      </c>
      <c r="J170" s="15">
        <f t="shared" si="2"/>
        <v>8.2198876240020715E-4</v>
      </c>
    </row>
    <row r="171" spans="2:10" x14ac:dyDescent="0.2">
      <c r="B171" s="12" t="s">
        <v>9</v>
      </c>
      <c r="C171" s="13" t="s">
        <v>589</v>
      </c>
      <c r="D171" s="13" t="s">
        <v>590</v>
      </c>
      <c r="E171" s="13" t="s">
        <v>591</v>
      </c>
      <c r="F171" s="13" t="s">
        <v>860</v>
      </c>
      <c r="G171" s="28" t="s">
        <v>861</v>
      </c>
      <c r="H171" s="13">
        <v>73</v>
      </c>
      <c r="I171" s="12">
        <v>88809</v>
      </c>
      <c r="J171" s="15">
        <f t="shared" si="2"/>
        <v>8.2198876240020715E-4</v>
      </c>
    </row>
    <row r="172" spans="2:10" x14ac:dyDescent="0.2">
      <c r="B172" s="12" t="s">
        <v>9</v>
      </c>
      <c r="C172" s="13" t="s">
        <v>187</v>
      </c>
      <c r="D172" s="13" t="s">
        <v>188</v>
      </c>
      <c r="E172" s="13" t="s">
        <v>284</v>
      </c>
      <c r="F172" s="13" t="s">
        <v>285</v>
      </c>
      <c r="G172" s="28" t="s">
        <v>619</v>
      </c>
      <c r="H172" s="13">
        <v>70</v>
      </c>
      <c r="I172" s="12">
        <v>88809</v>
      </c>
      <c r="J172" s="15">
        <f t="shared" si="2"/>
        <v>7.8820840230156856E-4</v>
      </c>
    </row>
    <row r="173" spans="2:10" x14ac:dyDescent="0.2">
      <c r="B173" s="12" t="s">
        <v>9</v>
      </c>
      <c r="C173" s="13" t="s">
        <v>241</v>
      </c>
      <c r="D173" s="13" t="s">
        <v>242</v>
      </c>
      <c r="E173" s="13" t="s">
        <v>243</v>
      </c>
      <c r="F173" s="13" t="s">
        <v>244</v>
      </c>
      <c r="G173" s="28" t="s">
        <v>245</v>
      </c>
      <c r="H173" s="13">
        <v>70</v>
      </c>
      <c r="I173" s="12">
        <v>88809</v>
      </c>
      <c r="J173" s="15">
        <f t="shared" si="2"/>
        <v>7.8820840230156856E-4</v>
      </c>
    </row>
    <row r="174" spans="2:10" x14ac:dyDescent="0.2">
      <c r="B174" s="12" t="s">
        <v>9</v>
      </c>
      <c r="C174" s="13" t="s">
        <v>10</v>
      </c>
      <c r="D174" s="13" t="s">
        <v>15</v>
      </c>
      <c r="E174" s="13" t="s">
        <v>201</v>
      </c>
      <c r="F174" s="13" t="s">
        <v>497</v>
      </c>
      <c r="G174" s="28" t="s">
        <v>498</v>
      </c>
      <c r="H174" s="13">
        <v>69</v>
      </c>
      <c r="I174" s="12">
        <v>88809</v>
      </c>
      <c r="J174" s="15">
        <f t="shared" si="2"/>
        <v>7.7694828226868896E-4</v>
      </c>
    </row>
    <row r="175" spans="2:10" x14ac:dyDescent="0.2">
      <c r="B175" s="12" t="s">
        <v>9</v>
      </c>
      <c r="C175" s="13" t="s">
        <v>10</v>
      </c>
      <c r="D175" s="13" t="s">
        <v>32</v>
      </c>
      <c r="E175" s="13" t="s">
        <v>33</v>
      </c>
      <c r="F175" s="13" t="s">
        <v>34</v>
      </c>
      <c r="G175" s="28" t="s">
        <v>734</v>
      </c>
      <c r="H175" s="13">
        <v>69</v>
      </c>
      <c r="I175" s="12">
        <v>88809</v>
      </c>
      <c r="J175" s="15">
        <f t="shared" si="2"/>
        <v>7.7694828226868896E-4</v>
      </c>
    </row>
    <row r="176" spans="2:10" x14ac:dyDescent="0.2">
      <c r="B176" s="12" t="s">
        <v>9</v>
      </c>
      <c r="C176" s="13" t="s">
        <v>10</v>
      </c>
      <c r="D176" s="13" t="s">
        <v>15</v>
      </c>
      <c r="E176" s="13" t="s">
        <v>16</v>
      </c>
      <c r="F176" s="13" t="s">
        <v>60</v>
      </c>
      <c r="G176" s="28" t="s">
        <v>143</v>
      </c>
      <c r="H176" s="13">
        <v>68</v>
      </c>
      <c r="I176" s="12">
        <v>88809</v>
      </c>
      <c r="J176" s="15">
        <f t="shared" si="2"/>
        <v>7.6568816223580947E-4</v>
      </c>
    </row>
    <row r="177" spans="2:10" x14ac:dyDescent="0.2">
      <c r="B177" s="12" t="s">
        <v>9</v>
      </c>
      <c r="C177" s="13" t="s">
        <v>10</v>
      </c>
      <c r="D177" s="13" t="s">
        <v>11</v>
      </c>
      <c r="E177" s="13" t="s">
        <v>125</v>
      </c>
      <c r="F177" s="13" t="s">
        <v>150</v>
      </c>
      <c r="G177" s="28" t="s">
        <v>152</v>
      </c>
      <c r="H177" s="13">
        <v>67</v>
      </c>
      <c r="I177" s="12">
        <v>88809</v>
      </c>
      <c r="J177" s="15">
        <f t="shared" si="2"/>
        <v>7.5442804220292987E-4</v>
      </c>
    </row>
    <row r="178" spans="2:10" x14ac:dyDescent="0.2">
      <c r="B178" s="12" t="s">
        <v>9</v>
      </c>
      <c r="C178" s="13" t="s">
        <v>10</v>
      </c>
      <c r="D178" s="13" t="s">
        <v>15</v>
      </c>
      <c r="E178" s="13" t="s">
        <v>16</v>
      </c>
      <c r="F178" s="13" t="s">
        <v>60</v>
      </c>
      <c r="G178" s="28" t="s">
        <v>409</v>
      </c>
      <c r="H178" s="13">
        <v>67</v>
      </c>
      <c r="I178" s="12">
        <v>88809</v>
      </c>
      <c r="J178" s="15">
        <f t="shared" si="2"/>
        <v>7.5442804220292987E-4</v>
      </c>
    </row>
    <row r="179" spans="2:10" x14ac:dyDescent="0.2">
      <c r="B179" s="12" t="s">
        <v>9</v>
      </c>
      <c r="C179" s="13" t="s">
        <v>10</v>
      </c>
      <c r="D179" s="13" t="s">
        <v>15</v>
      </c>
      <c r="E179" s="13" t="s">
        <v>441</v>
      </c>
      <c r="F179" s="13" t="s">
        <v>442</v>
      </c>
      <c r="G179" s="28" t="s">
        <v>527</v>
      </c>
      <c r="H179" s="13">
        <v>65</v>
      </c>
      <c r="I179" s="12">
        <v>88809</v>
      </c>
      <c r="J179" s="15">
        <f t="shared" si="2"/>
        <v>7.3190780213717077E-4</v>
      </c>
    </row>
    <row r="180" spans="2:10" x14ac:dyDescent="0.2">
      <c r="B180" s="12" t="s">
        <v>9</v>
      </c>
      <c r="C180" s="13" t="s">
        <v>10</v>
      </c>
      <c r="D180" s="13" t="s">
        <v>32</v>
      </c>
      <c r="E180" s="13" t="s">
        <v>33</v>
      </c>
      <c r="F180" s="13" t="s">
        <v>34</v>
      </c>
      <c r="G180" s="28" t="s">
        <v>862</v>
      </c>
      <c r="H180" s="13">
        <v>63</v>
      </c>
      <c r="I180" s="12">
        <v>88809</v>
      </c>
      <c r="J180" s="15">
        <f t="shared" si="2"/>
        <v>7.0938756207141167E-4</v>
      </c>
    </row>
    <row r="181" spans="2:10" x14ac:dyDescent="0.2">
      <c r="B181" s="12" t="s">
        <v>9</v>
      </c>
      <c r="C181" s="13" t="s">
        <v>10</v>
      </c>
      <c r="D181" s="13" t="s">
        <v>56</v>
      </c>
      <c r="E181" s="13" t="s">
        <v>57</v>
      </c>
      <c r="F181" s="13" t="s">
        <v>863</v>
      </c>
      <c r="G181" s="28" t="s">
        <v>864</v>
      </c>
      <c r="H181" s="13">
        <v>62</v>
      </c>
      <c r="I181" s="12">
        <v>88809</v>
      </c>
      <c r="J181" s="15">
        <f t="shared" si="2"/>
        <v>6.9812744203853218E-4</v>
      </c>
    </row>
    <row r="182" spans="2:10" x14ac:dyDescent="0.2">
      <c r="B182" s="12" t="s">
        <v>9</v>
      </c>
      <c r="C182" s="13" t="s">
        <v>10</v>
      </c>
      <c r="D182" s="13" t="s">
        <v>15</v>
      </c>
      <c r="E182" s="13" t="s">
        <v>102</v>
      </c>
      <c r="F182" s="13" t="s">
        <v>153</v>
      </c>
      <c r="G182" s="28" t="s">
        <v>756</v>
      </c>
      <c r="H182" s="13">
        <v>61</v>
      </c>
      <c r="I182" s="12">
        <v>88809</v>
      </c>
      <c r="J182" s="15">
        <f t="shared" si="2"/>
        <v>6.8686732200565258E-4</v>
      </c>
    </row>
    <row r="183" spans="2:10" x14ac:dyDescent="0.2">
      <c r="B183" s="12" t="s">
        <v>9</v>
      </c>
      <c r="C183" s="13" t="s">
        <v>10</v>
      </c>
      <c r="D183" s="13" t="s">
        <v>32</v>
      </c>
      <c r="E183" s="13" t="s">
        <v>254</v>
      </c>
      <c r="F183" s="13" t="s">
        <v>255</v>
      </c>
      <c r="G183" s="28" t="s">
        <v>865</v>
      </c>
      <c r="H183" s="13">
        <v>61</v>
      </c>
      <c r="I183" s="12">
        <v>88809</v>
      </c>
      <c r="J183" s="15">
        <f t="shared" si="2"/>
        <v>6.8686732200565258E-4</v>
      </c>
    </row>
    <row r="184" spans="2:10" x14ac:dyDescent="0.2">
      <c r="B184" s="12" t="s">
        <v>9</v>
      </c>
      <c r="C184" s="13" t="s">
        <v>39</v>
      </c>
      <c r="D184" s="13" t="s">
        <v>92</v>
      </c>
      <c r="E184" s="13" t="s">
        <v>93</v>
      </c>
      <c r="F184" s="13" t="s">
        <v>94</v>
      </c>
      <c r="G184" s="28" t="s">
        <v>866</v>
      </c>
      <c r="H184" s="13">
        <v>61</v>
      </c>
      <c r="I184" s="12">
        <v>88809</v>
      </c>
      <c r="J184" s="15">
        <f t="shared" si="2"/>
        <v>6.8686732200565258E-4</v>
      </c>
    </row>
    <row r="185" spans="2:10" x14ac:dyDescent="0.2">
      <c r="B185" s="12" t="s">
        <v>9</v>
      </c>
      <c r="C185" s="13" t="s">
        <v>10</v>
      </c>
      <c r="D185" s="13" t="s">
        <v>56</v>
      </c>
      <c r="E185" s="13" t="s">
        <v>176</v>
      </c>
      <c r="F185" s="13" t="s">
        <v>478</v>
      </c>
      <c r="G185" s="28" t="s">
        <v>479</v>
      </c>
      <c r="H185" s="13">
        <v>60</v>
      </c>
      <c r="I185" s="12">
        <v>88809</v>
      </c>
      <c r="J185" s="15">
        <f t="shared" si="2"/>
        <v>6.7560720197277298E-4</v>
      </c>
    </row>
    <row r="186" spans="2:10" x14ac:dyDescent="0.2">
      <c r="B186" s="12" t="s">
        <v>9</v>
      </c>
      <c r="C186" s="13" t="s">
        <v>52</v>
      </c>
      <c r="D186" s="13" t="s">
        <v>52</v>
      </c>
      <c r="E186" s="13" t="s">
        <v>53</v>
      </c>
      <c r="F186" s="13" t="s">
        <v>475</v>
      </c>
      <c r="G186" s="28" t="s">
        <v>867</v>
      </c>
      <c r="H186" s="13">
        <v>59</v>
      </c>
      <c r="I186" s="12">
        <v>88809</v>
      </c>
      <c r="J186" s="15">
        <f t="shared" si="2"/>
        <v>6.6434708193989348E-4</v>
      </c>
    </row>
    <row r="187" spans="2:10" x14ac:dyDescent="0.2">
      <c r="B187" s="12" t="s">
        <v>9</v>
      </c>
      <c r="C187" s="13" t="s">
        <v>10</v>
      </c>
      <c r="D187" s="13" t="s">
        <v>32</v>
      </c>
      <c r="E187" s="13" t="s">
        <v>33</v>
      </c>
      <c r="F187" s="13" t="s">
        <v>34</v>
      </c>
      <c r="G187" s="28" t="s">
        <v>868</v>
      </c>
      <c r="H187" s="13">
        <v>59</v>
      </c>
      <c r="I187" s="12">
        <v>88809</v>
      </c>
      <c r="J187" s="15">
        <f t="shared" si="2"/>
        <v>6.6434708193989348E-4</v>
      </c>
    </row>
    <row r="188" spans="2:10" x14ac:dyDescent="0.2">
      <c r="B188" s="12" t="s">
        <v>9</v>
      </c>
      <c r="C188" s="13" t="s">
        <v>10</v>
      </c>
      <c r="D188" s="13" t="s">
        <v>32</v>
      </c>
      <c r="E188" s="13" t="s">
        <v>33</v>
      </c>
      <c r="F188" s="13" t="s">
        <v>404</v>
      </c>
      <c r="G188" s="28" t="s">
        <v>523</v>
      </c>
      <c r="H188" s="13">
        <v>59</v>
      </c>
      <c r="I188" s="12">
        <v>88809</v>
      </c>
      <c r="J188" s="15">
        <f t="shared" si="2"/>
        <v>6.6434708193989348E-4</v>
      </c>
    </row>
    <row r="189" spans="2:10" x14ac:dyDescent="0.2">
      <c r="B189" s="12" t="s">
        <v>9</v>
      </c>
      <c r="C189" s="13" t="s">
        <v>10</v>
      </c>
      <c r="D189" s="13" t="s">
        <v>15</v>
      </c>
      <c r="E189" s="13" t="s">
        <v>201</v>
      </c>
      <c r="F189" s="13" t="s">
        <v>202</v>
      </c>
      <c r="G189" s="28" t="s">
        <v>526</v>
      </c>
      <c r="H189" s="13">
        <v>59</v>
      </c>
      <c r="I189" s="12">
        <v>88809</v>
      </c>
      <c r="J189" s="15">
        <f t="shared" si="2"/>
        <v>6.6434708193989348E-4</v>
      </c>
    </row>
    <row r="190" spans="2:10" x14ac:dyDescent="0.2">
      <c r="B190" s="12" t="s">
        <v>9</v>
      </c>
      <c r="C190" s="13" t="s">
        <v>10</v>
      </c>
      <c r="D190" s="13" t="s">
        <v>15</v>
      </c>
      <c r="E190" s="13" t="s">
        <v>102</v>
      </c>
      <c r="F190" s="13" t="s">
        <v>446</v>
      </c>
      <c r="G190" s="28" t="s">
        <v>792</v>
      </c>
      <c r="H190" s="13">
        <v>58</v>
      </c>
      <c r="I190" s="12">
        <v>88809</v>
      </c>
      <c r="J190" s="15">
        <f t="shared" si="2"/>
        <v>6.5308696190701388E-4</v>
      </c>
    </row>
    <row r="191" spans="2:10" x14ac:dyDescent="0.2">
      <c r="B191" s="12" t="s">
        <v>9</v>
      </c>
      <c r="C191" s="13" t="s">
        <v>10</v>
      </c>
      <c r="D191" s="13" t="s">
        <v>11</v>
      </c>
      <c r="E191" s="13" t="s">
        <v>69</v>
      </c>
      <c r="F191" s="13" t="s">
        <v>129</v>
      </c>
      <c r="G191" s="28" t="s">
        <v>407</v>
      </c>
      <c r="H191" s="13">
        <v>58</v>
      </c>
      <c r="I191" s="12">
        <v>88809</v>
      </c>
      <c r="J191" s="15">
        <f t="shared" si="2"/>
        <v>6.5308696190701388E-4</v>
      </c>
    </row>
    <row r="192" spans="2:10" x14ac:dyDescent="0.2">
      <c r="B192" s="12" t="s">
        <v>9</v>
      </c>
      <c r="C192" s="13" t="s">
        <v>10</v>
      </c>
      <c r="D192" s="13" t="s">
        <v>56</v>
      </c>
      <c r="E192" s="13" t="s">
        <v>176</v>
      </c>
      <c r="F192" s="13" t="s">
        <v>869</v>
      </c>
      <c r="G192" s="28" t="s">
        <v>870</v>
      </c>
      <c r="H192" s="13">
        <v>57</v>
      </c>
      <c r="I192" s="12">
        <v>88809</v>
      </c>
      <c r="J192" s="15">
        <f t="shared" si="2"/>
        <v>6.4182684187413439E-4</v>
      </c>
    </row>
    <row r="193" spans="2:10" x14ac:dyDescent="0.2">
      <c r="B193" s="12" t="s">
        <v>9</v>
      </c>
      <c r="C193" s="13" t="s">
        <v>10</v>
      </c>
      <c r="D193" s="13" t="s">
        <v>11</v>
      </c>
      <c r="E193" s="13" t="s">
        <v>29</v>
      </c>
      <c r="F193" s="13" t="s">
        <v>209</v>
      </c>
      <c r="G193" s="28" t="s">
        <v>719</v>
      </c>
      <c r="H193" s="13">
        <v>57</v>
      </c>
      <c r="I193" s="12">
        <v>88809</v>
      </c>
      <c r="J193" s="15">
        <f t="shared" si="2"/>
        <v>6.4182684187413439E-4</v>
      </c>
    </row>
    <row r="194" spans="2:10" x14ac:dyDescent="0.2">
      <c r="B194" s="12" t="s">
        <v>9</v>
      </c>
      <c r="C194" s="13" t="s">
        <v>10</v>
      </c>
      <c r="D194" s="13" t="s">
        <v>11</v>
      </c>
      <c r="E194" s="13" t="s">
        <v>747</v>
      </c>
      <c r="F194" s="13" t="s">
        <v>748</v>
      </c>
      <c r="G194" s="28" t="s">
        <v>749</v>
      </c>
      <c r="H194" s="13">
        <v>56</v>
      </c>
      <c r="I194" s="12">
        <v>88809</v>
      </c>
      <c r="J194" s="15">
        <f t="shared" si="2"/>
        <v>6.3056672184125479E-4</v>
      </c>
    </row>
    <row r="195" spans="2:10" x14ac:dyDescent="0.2">
      <c r="B195" s="12" t="s">
        <v>9</v>
      </c>
      <c r="C195" s="13" t="s">
        <v>20</v>
      </c>
      <c r="D195" s="13" t="s">
        <v>21</v>
      </c>
      <c r="E195" s="13" t="s">
        <v>22</v>
      </c>
      <c r="F195" s="13" t="s">
        <v>23</v>
      </c>
      <c r="G195" s="28" t="s">
        <v>192</v>
      </c>
      <c r="H195" s="13">
        <v>56</v>
      </c>
      <c r="I195" s="12">
        <v>88809</v>
      </c>
      <c r="J195" s="15">
        <f t="shared" si="2"/>
        <v>6.3056672184125479E-4</v>
      </c>
    </row>
    <row r="196" spans="2:10" x14ac:dyDescent="0.2">
      <c r="B196" s="12" t="s">
        <v>9</v>
      </c>
      <c r="C196" s="13" t="s">
        <v>20</v>
      </c>
      <c r="D196" s="13" t="s">
        <v>46</v>
      </c>
      <c r="E196" s="13" t="s">
        <v>47</v>
      </c>
      <c r="F196" s="13" t="s">
        <v>82</v>
      </c>
      <c r="G196" s="28" t="s">
        <v>871</v>
      </c>
      <c r="H196" s="13">
        <v>55</v>
      </c>
      <c r="I196" s="12">
        <v>88809</v>
      </c>
      <c r="J196" s="15">
        <f t="shared" si="2"/>
        <v>6.1930660180837529E-4</v>
      </c>
    </row>
    <row r="197" spans="2:10" x14ac:dyDescent="0.2">
      <c r="B197" s="12" t="s">
        <v>9</v>
      </c>
      <c r="C197" s="13" t="s">
        <v>10</v>
      </c>
      <c r="D197" s="13" t="s">
        <v>32</v>
      </c>
      <c r="E197" s="13" t="s">
        <v>33</v>
      </c>
      <c r="F197" s="13" t="s">
        <v>34</v>
      </c>
      <c r="G197" s="28" t="s">
        <v>872</v>
      </c>
      <c r="H197" s="13">
        <v>54</v>
      </c>
      <c r="I197" s="12">
        <v>88809</v>
      </c>
      <c r="J197" s="15">
        <f t="shared" ref="J197:J260" si="3">H197/I197</f>
        <v>6.0804648177549569E-4</v>
      </c>
    </row>
    <row r="198" spans="2:10" x14ac:dyDescent="0.2">
      <c r="B198" s="12" t="s">
        <v>9</v>
      </c>
      <c r="C198" s="13" t="s">
        <v>10</v>
      </c>
      <c r="D198" s="13" t="s">
        <v>11</v>
      </c>
      <c r="E198" s="13" t="s">
        <v>149</v>
      </c>
      <c r="F198" s="13" t="s">
        <v>557</v>
      </c>
      <c r="G198" s="28" t="s">
        <v>658</v>
      </c>
      <c r="H198" s="13">
        <v>54</v>
      </c>
      <c r="I198" s="12">
        <v>88809</v>
      </c>
      <c r="J198" s="15">
        <f t="shared" si="3"/>
        <v>6.0804648177549569E-4</v>
      </c>
    </row>
    <row r="199" spans="2:10" x14ac:dyDescent="0.2">
      <c r="B199" s="12" t="s">
        <v>9</v>
      </c>
      <c r="C199" s="13" t="s">
        <v>265</v>
      </c>
      <c r="D199" s="13" t="s">
        <v>266</v>
      </c>
      <c r="E199" s="13" t="s">
        <v>267</v>
      </c>
      <c r="F199" s="13" t="s">
        <v>330</v>
      </c>
      <c r="G199" s="28" t="s">
        <v>331</v>
      </c>
      <c r="H199" s="13">
        <v>54</v>
      </c>
      <c r="I199" s="12">
        <v>88809</v>
      </c>
      <c r="J199" s="15">
        <f t="shared" si="3"/>
        <v>6.0804648177549569E-4</v>
      </c>
    </row>
    <row r="200" spans="2:10" x14ac:dyDescent="0.2">
      <c r="B200" s="12" t="s">
        <v>9</v>
      </c>
      <c r="C200" s="13" t="s">
        <v>230</v>
      </c>
      <c r="D200" s="13" t="s">
        <v>230</v>
      </c>
      <c r="E200" s="13" t="s">
        <v>231</v>
      </c>
      <c r="F200" s="13" t="s">
        <v>232</v>
      </c>
      <c r="G200" s="28" t="s">
        <v>233</v>
      </c>
      <c r="H200" s="13">
        <v>53</v>
      </c>
      <c r="I200" s="12">
        <v>88809</v>
      </c>
      <c r="J200" s="15">
        <f t="shared" si="3"/>
        <v>5.967863617426162E-4</v>
      </c>
    </row>
    <row r="201" spans="2:10" x14ac:dyDescent="0.2">
      <c r="B201" s="12" t="s">
        <v>9</v>
      </c>
      <c r="C201" s="13" t="s">
        <v>10</v>
      </c>
      <c r="D201" s="13" t="s">
        <v>32</v>
      </c>
      <c r="E201" s="13" t="s">
        <v>254</v>
      </c>
      <c r="F201" s="13" t="s">
        <v>255</v>
      </c>
      <c r="G201" s="28" t="s">
        <v>477</v>
      </c>
      <c r="H201" s="13">
        <v>53</v>
      </c>
      <c r="I201" s="12">
        <v>88809</v>
      </c>
      <c r="J201" s="15">
        <f t="shared" si="3"/>
        <v>5.967863617426162E-4</v>
      </c>
    </row>
    <row r="202" spans="2:10" x14ac:dyDescent="0.2">
      <c r="B202" s="12" t="s">
        <v>9</v>
      </c>
      <c r="C202" s="13" t="s">
        <v>52</v>
      </c>
      <c r="D202" s="13" t="s">
        <v>52</v>
      </c>
      <c r="E202" s="13" t="s">
        <v>53</v>
      </c>
      <c r="F202" s="13" t="s">
        <v>396</v>
      </c>
      <c r="G202" s="28" t="s">
        <v>873</v>
      </c>
      <c r="H202" s="13">
        <v>53</v>
      </c>
      <c r="I202" s="12">
        <v>88809</v>
      </c>
      <c r="J202" s="15">
        <f t="shared" si="3"/>
        <v>5.967863617426162E-4</v>
      </c>
    </row>
    <row r="203" spans="2:10" x14ac:dyDescent="0.2">
      <c r="B203" s="12" t="s">
        <v>9</v>
      </c>
      <c r="C203" s="13" t="s">
        <v>20</v>
      </c>
      <c r="D203" s="13" t="s">
        <v>46</v>
      </c>
      <c r="E203" s="13" t="s">
        <v>47</v>
      </c>
      <c r="F203" s="13" t="s">
        <v>218</v>
      </c>
      <c r="G203" s="28" t="s">
        <v>546</v>
      </c>
      <c r="H203" s="13">
        <v>53</v>
      </c>
      <c r="I203" s="12">
        <v>88809</v>
      </c>
      <c r="J203" s="15">
        <f t="shared" si="3"/>
        <v>5.967863617426162E-4</v>
      </c>
    </row>
    <row r="204" spans="2:10" x14ac:dyDescent="0.2">
      <c r="B204" s="12" t="s">
        <v>9</v>
      </c>
      <c r="C204" s="13" t="s">
        <v>10</v>
      </c>
      <c r="D204" s="13" t="s">
        <v>11</v>
      </c>
      <c r="E204" s="13" t="s">
        <v>29</v>
      </c>
      <c r="F204" s="13" t="s">
        <v>30</v>
      </c>
      <c r="G204" s="28" t="s">
        <v>31</v>
      </c>
      <c r="H204" s="13">
        <v>53</v>
      </c>
      <c r="I204" s="12">
        <v>88809</v>
      </c>
      <c r="J204" s="15">
        <f t="shared" si="3"/>
        <v>5.967863617426162E-4</v>
      </c>
    </row>
    <row r="205" spans="2:10" x14ac:dyDescent="0.2">
      <c r="B205" s="12" t="s">
        <v>9</v>
      </c>
      <c r="C205" s="13" t="s">
        <v>10</v>
      </c>
      <c r="D205" s="13" t="s">
        <v>15</v>
      </c>
      <c r="E205" s="13" t="s">
        <v>16</v>
      </c>
      <c r="F205" s="13" t="s">
        <v>17</v>
      </c>
      <c r="G205" s="28" t="s">
        <v>19</v>
      </c>
      <c r="H205" s="13">
        <v>52</v>
      </c>
      <c r="I205" s="12">
        <v>88809</v>
      </c>
      <c r="J205" s="15">
        <f t="shared" si="3"/>
        <v>5.8552624170973659E-4</v>
      </c>
    </row>
    <row r="206" spans="2:10" x14ac:dyDescent="0.2">
      <c r="B206" s="12" t="s">
        <v>9</v>
      </c>
      <c r="C206" s="13" t="s">
        <v>20</v>
      </c>
      <c r="D206" s="13" t="s">
        <v>46</v>
      </c>
      <c r="E206" s="13" t="s">
        <v>308</v>
      </c>
      <c r="F206" s="13" t="s">
        <v>309</v>
      </c>
      <c r="G206" s="28" t="s">
        <v>721</v>
      </c>
      <c r="H206" s="13">
        <v>52</v>
      </c>
      <c r="I206" s="12">
        <v>88809</v>
      </c>
      <c r="J206" s="15">
        <f t="shared" si="3"/>
        <v>5.8552624170973659E-4</v>
      </c>
    </row>
    <row r="207" spans="2:10" x14ac:dyDescent="0.2">
      <c r="B207" s="12" t="s">
        <v>9</v>
      </c>
      <c r="C207" s="13" t="s">
        <v>171</v>
      </c>
      <c r="D207" s="13" t="s">
        <v>847</v>
      </c>
      <c r="E207" s="13" t="s">
        <v>874</v>
      </c>
      <c r="F207" s="13" t="s">
        <v>875</v>
      </c>
      <c r="G207" s="28" t="s">
        <v>876</v>
      </c>
      <c r="H207" s="13">
        <v>50</v>
      </c>
      <c r="I207" s="12">
        <v>88809</v>
      </c>
      <c r="J207" s="15">
        <f t="shared" si="3"/>
        <v>5.630060016439775E-4</v>
      </c>
    </row>
    <row r="208" spans="2:10" x14ac:dyDescent="0.2">
      <c r="B208" s="12" t="s">
        <v>9</v>
      </c>
      <c r="C208" s="13" t="s">
        <v>10</v>
      </c>
      <c r="D208" s="13" t="s">
        <v>11</v>
      </c>
      <c r="E208" s="13" t="s">
        <v>125</v>
      </c>
      <c r="F208" s="13" t="s">
        <v>291</v>
      </c>
      <c r="G208" s="28" t="s">
        <v>877</v>
      </c>
      <c r="H208" s="13">
        <v>48</v>
      </c>
      <c r="I208" s="12">
        <v>88809</v>
      </c>
      <c r="J208" s="15">
        <f t="shared" si="3"/>
        <v>5.404857615782184E-4</v>
      </c>
    </row>
    <row r="209" spans="2:10" x14ac:dyDescent="0.2">
      <c r="B209" s="12" t="s">
        <v>9</v>
      </c>
      <c r="C209" s="13" t="s">
        <v>10</v>
      </c>
      <c r="D209" s="13" t="s">
        <v>32</v>
      </c>
      <c r="E209" s="13" t="s">
        <v>33</v>
      </c>
      <c r="F209" s="13" t="s">
        <v>34</v>
      </c>
      <c r="G209" s="28" t="s">
        <v>739</v>
      </c>
      <c r="H209" s="13">
        <v>48</v>
      </c>
      <c r="I209" s="12">
        <v>88809</v>
      </c>
      <c r="J209" s="15">
        <f t="shared" si="3"/>
        <v>5.404857615782184E-4</v>
      </c>
    </row>
    <row r="210" spans="2:10" x14ac:dyDescent="0.2">
      <c r="B210" s="12" t="s">
        <v>9</v>
      </c>
      <c r="C210" s="13" t="s">
        <v>52</v>
      </c>
      <c r="D210" s="13" t="s">
        <v>52</v>
      </c>
      <c r="E210" s="13" t="s">
        <v>53</v>
      </c>
      <c r="F210" s="13" t="s">
        <v>306</v>
      </c>
      <c r="G210" s="28" t="s">
        <v>307</v>
      </c>
      <c r="H210" s="13">
        <v>47</v>
      </c>
      <c r="I210" s="12">
        <v>88809</v>
      </c>
      <c r="J210" s="15">
        <f t="shared" si="3"/>
        <v>5.2922564154533891E-4</v>
      </c>
    </row>
    <row r="211" spans="2:10" x14ac:dyDescent="0.2">
      <c r="B211" s="12" t="s">
        <v>9</v>
      </c>
      <c r="C211" s="13" t="s">
        <v>10</v>
      </c>
      <c r="D211" s="13" t="s">
        <v>204</v>
      </c>
      <c r="E211" s="13" t="s">
        <v>205</v>
      </c>
      <c r="F211" s="13" t="s">
        <v>206</v>
      </c>
      <c r="G211" s="28" t="s">
        <v>207</v>
      </c>
      <c r="H211" s="13">
        <v>46</v>
      </c>
      <c r="I211" s="12">
        <v>88809</v>
      </c>
      <c r="J211" s="15">
        <f t="shared" si="3"/>
        <v>5.1796552151245931E-4</v>
      </c>
    </row>
    <row r="212" spans="2:10" x14ac:dyDescent="0.2">
      <c r="B212" s="12" t="s">
        <v>9</v>
      </c>
      <c r="C212" s="13" t="s">
        <v>10</v>
      </c>
      <c r="D212" s="13" t="s">
        <v>15</v>
      </c>
      <c r="E212" s="13" t="s">
        <v>160</v>
      </c>
      <c r="F212" s="13" t="s">
        <v>161</v>
      </c>
      <c r="G212" s="28" t="s">
        <v>545</v>
      </c>
      <c r="H212" s="13">
        <v>45</v>
      </c>
      <c r="I212" s="12">
        <v>88809</v>
      </c>
      <c r="J212" s="15">
        <f t="shared" si="3"/>
        <v>5.0670540147957981E-4</v>
      </c>
    </row>
    <row r="213" spans="2:10" x14ac:dyDescent="0.2">
      <c r="B213" s="12" t="s">
        <v>9</v>
      </c>
      <c r="C213" s="13" t="s">
        <v>20</v>
      </c>
      <c r="D213" s="13" t="s">
        <v>21</v>
      </c>
      <c r="E213" s="13" t="s">
        <v>878</v>
      </c>
      <c r="F213" s="13" t="s">
        <v>879</v>
      </c>
      <c r="G213" s="28" t="s">
        <v>880</v>
      </c>
      <c r="H213" s="13">
        <v>44</v>
      </c>
      <c r="I213" s="12">
        <v>88809</v>
      </c>
      <c r="J213" s="15">
        <f t="shared" si="3"/>
        <v>4.9544528144670021E-4</v>
      </c>
    </row>
    <row r="214" spans="2:10" x14ac:dyDescent="0.2">
      <c r="B214" s="12" t="s">
        <v>9</v>
      </c>
      <c r="C214" s="13" t="s">
        <v>10</v>
      </c>
      <c r="D214" s="13" t="s">
        <v>15</v>
      </c>
      <c r="E214" s="13" t="s">
        <v>102</v>
      </c>
      <c r="F214" s="13" t="s">
        <v>156</v>
      </c>
      <c r="G214" s="28" t="s">
        <v>157</v>
      </c>
      <c r="H214" s="13">
        <v>44</v>
      </c>
      <c r="I214" s="12">
        <v>88809</v>
      </c>
      <c r="J214" s="15">
        <f t="shared" si="3"/>
        <v>4.9544528144670021E-4</v>
      </c>
    </row>
    <row r="215" spans="2:10" x14ac:dyDescent="0.2">
      <c r="B215" s="12" t="s">
        <v>9</v>
      </c>
      <c r="C215" s="13" t="s">
        <v>52</v>
      </c>
      <c r="D215" s="13" t="s">
        <v>52</v>
      </c>
      <c r="E215" s="13" t="s">
        <v>53</v>
      </c>
      <c r="F215" s="13" t="s">
        <v>391</v>
      </c>
      <c r="G215" s="28" t="s">
        <v>430</v>
      </c>
      <c r="H215" s="13">
        <v>43</v>
      </c>
      <c r="I215" s="12">
        <v>88809</v>
      </c>
      <c r="J215" s="15">
        <f t="shared" si="3"/>
        <v>4.8418516141382066E-4</v>
      </c>
    </row>
    <row r="216" spans="2:10" x14ac:dyDescent="0.2">
      <c r="B216" s="12" t="s">
        <v>9</v>
      </c>
      <c r="C216" s="13" t="s">
        <v>39</v>
      </c>
      <c r="D216" s="13" t="s">
        <v>78</v>
      </c>
      <c r="E216" s="13" t="s">
        <v>79</v>
      </c>
      <c r="F216" s="13" t="s">
        <v>613</v>
      </c>
      <c r="G216" s="28" t="s">
        <v>614</v>
      </c>
      <c r="H216" s="13">
        <v>43</v>
      </c>
      <c r="I216" s="12">
        <v>88809</v>
      </c>
      <c r="J216" s="15">
        <f t="shared" si="3"/>
        <v>4.8418516141382066E-4</v>
      </c>
    </row>
    <row r="217" spans="2:10" x14ac:dyDescent="0.2">
      <c r="B217" s="12" t="s">
        <v>9</v>
      </c>
      <c r="C217" s="13" t="s">
        <v>20</v>
      </c>
      <c r="D217" s="13" t="s">
        <v>21</v>
      </c>
      <c r="E217" s="13" t="s">
        <v>72</v>
      </c>
      <c r="F217" s="13" t="s">
        <v>75</v>
      </c>
      <c r="G217" s="28" t="s">
        <v>76</v>
      </c>
      <c r="H217" s="13">
        <v>42</v>
      </c>
      <c r="I217" s="12">
        <v>88809</v>
      </c>
      <c r="J217" s="15">
        <f t="shared" si="3"/>
        <v>4.7292504138094112E-4</v>
      </c>
    </row>
    <row r="218" spans="2:10" x14ac:dyDescent="0.2">
      <c r="B218" s="12" t="s">
        <v>9</v>
      </c>
      <c r="C218" s="13" t="s">
        <v>171</v>
      </c>
      <c r="D218" s="13" t="s">
        <v>335</v>
      </c>
      <c r="E218" s="13" t="s">
        <v>336</v>
      </c>
      <c r="F218" s="13" t="s">
        <v>337</v>
      </c>
      <c r="G218" s="28" t="s">
        <v>412</v>
      </c>
      <c r="H218" s="13">
        <v>42</v>
      </c>
      <c r="I218" s="12">
        <v>88809</v>
      </c>
      <c r="J218" s="15">
        <f t="shared" si="3"/>
        <v>4.7292504138094112E-4</v>
      </c>
    </row>
    <row r="219" spans="2:10" x14ac:dyDescent="0.2">
      <c r="B219" s="12" t="s">
        <v>9</v>
      </c>
      <c r="C219" s="13" t="s">
        <v>10</v>
      </c>
      <c r="D219" s="13" t="s">
        <v>11</v>
      </c>
      <c r="E219" s="13" t="s">
        <v>125</v>
      </c>
      <c r="F219" s="13" t="s">
        <v>126</v>
      </c>
      <c r="G219" s="28" t="s">
        <v>127</v>
      </c>
      <c r="H219" s="13">
        <v>41</v>
      </c>
      <c r="I219" s="12">
        <v>88809</v>
      </c>
      <c r="J219" s="15">
        <f t="shared" si="3"/>
        <v>4.6166492134806157E-4</v>
      </c>
    </row>
    <row r="220" spans="2:10" x14ac:dyDescent="0.2">
      <c r="B220" s="12" t="s">
        <v>9</v>
      </c>
      <c r="C220" s="13" t="s">
        <v>10</v>
      </c>
      <c r="D220" s="13" t="s">
        <v>15</v>
      </c>
      <c r="E220" s="13" t="s">
        <v>102</v>
      </c>
      <c r="F220" s="13" t="s">
        <v>153</v>
      </c>
      <c r="G220" s="28" t="s">
        <v>661</v>
      </c>
      <c r="H220" s="13">
        <v>40</v>
      </c>
      <c r="I220" s="12">
        <v>88809</v>
      </c>
      <c r="J220" s="15">
        <f t="shared" si="3"/>
        <v>4.5040480131518202E-4</v>
      </c>
    </row>
    <row r="221" spans="2:10" x14ac:dyDescent="0.2">
      <c r="B221" s="12" t="s">
        <v>9</v>
      </c>
      <c r="C221" s="13" t="s">
        <v>10</v>
      </c>
      <c r="D221" s="13" t="s">
        <v>204</v>
      </c>
      <c r="E221" s="13" t="s">
        <v>205</v>
      </c>
      <c r="F221" s="13" t="s">
        <v>647</v>
      </c>
      <c r="G221" s="28" t="s">
        <v>648</v>
      </c>
      <c r="H221" s="13">
        <v>40</v>
      </c>
      <c r="I221" s="12">
        <v>88809</v>
      </c>
      <c r="J221" s="15">
        <f t="shared" si="3"/>
        <v>4.5040480131518202E-4</v>
      </c>
    </row>
    <row r="222" spans="2:10" x14ac:dyDescent="0.2">
      <c r="B222" s="12" t="s">
        <v>9</v>
      </c>
      <c r="C222" s="13" t="s">
        <v>20</v>
      </c>
      <c r="D222" s="13" t="s">
        <v>21</v>
      </c>
      <c r="E222" s="13" t="s">
        <v>72</v>
      </c>
      <c r="F222" s="13" t="s">
        <v>196</v>
      </c>
      <c r="G222" s="28" t="s">
        <v>692</v>
      </c>
      <c r="H222" s="13">
        <v>40</v>
      </c>
      <c r="I222" s="12">
        <v>88809</v>
      </c>
      <c r="J222" s="15">
        <f t="shared" si="3"/>
        <v>4.5040480131518202E-4</v>
      </c>
    </row>
    <row r="223" spans="2:10" x14ac:dyDescent="0.2">
      <c r="B223" s="12" t="s">
        <v>9</v>
      </c>
      <c r="C223" s="13" t="s">
        <v>460</v>
      </c>
      <c r="D223" s="13" t="s">
        <v>461</v>
      </c>
      <c r="E223" s="13" t="s">
        <v>462</v>
      </c>
      <c r="F223" s="13" t="s">
        <v>463</v>
      </c>
      <c r="G223" s="28" t="s">
        <v>464</v>
      </c>
      <c r="H223" s="13">
        <v>39</v>
      </c>
      <c r="I223" s="12">
        <v>88809</v>
      </c>
      <c r="J223" s="15">
        <f t="shared" si="3"/>
        <v>4.3914468128230247E-4</v>
      </c>
    </row>
    <row r="224" spans="2:10" x14ac:dyDescent="0.2">
      <c r="B224" s="12" t="s">
        <v>9</v>
      </c>
      <c r="C224" s="13" t="s">
        <v>20</v>
      </c>
      <c r="D224" s="13" t="s">
        <v>46</v>
      </c>
      <c r="E224" s="13" t="s">
        <v>47</v>
      </c>
      <c r="F224" s="13" t="s">
        <v>105</v>
      </c>
      <c r="G224" s="28" t="s">
        <v>106</v>
      </c>
      <c r="H224" s="13">
        <v>39</v>
      </c>
      <c r="I224" s="12">
        <v>88809</v>
      </c>
      <c r="J224" s="15">
        <f t="shared" si="3"/>
        <v>4.3914468128230247E-4</v>
      </c>
    </row>
    <row r="225" spans="2:10" x14ac:dyDescent="0.2">
      <c r="B225" s="12" t="s">
        <v>9</v>
      </c>
      <c r="C225" s="13" t="s">
        <v>10</v>
      </c>
      <c r="D225" s="13" t="s">
        <v>11</v>
      </c>
      <c r="E225" s="13" t="s">
        <v>25</v>
      </c>
      <c r="F225" s="13" t="s">
        <v>26</v>
      </c>
      <c r="G225" s="28" t="s">
        <v>27</v>
      </c>
      <c r="H225" s="13">
        <v>38</v>
      </c>
      <c r="I225" s="12">
        <v>88809</v>
      </c>
      <c r="J225" s="15">
        <f t="shared" si="3"/>
        <v>4.2788456124942293E-4</v>
      </c>
    </row>
    <row r="226" spans="2:10" x14ac:dyDescent="0.2">
      <c r="B226" s="12" t="s">
        <v>9</v>
      </c>
      <c r="C226" s="13" t="s">
        <v>52</v>
      </c>
      <c r="D226" s="13" t="s">
        <v>183</v>
      </c>
      <c r="E226" s="13" t="s">
        <v>184</v>
      </c>
      <c r="F226" s="13" t="s">
        <v>185</v>
      </c>
      <c r="G226" s="28" t="s">
        <v>186</v>
      </c>
      <c r="H226" s="13">
        <v>37</v>
      </c>
      <c r="I226" s="12">
        <v>88809</v>
      </c>
      <c r="J226" s="15">
        <f t="shared" si="3"/>
        <v>4.1662444121654338E-4</v>
      </c>
    </row>
    <row r="227" spans="2:10" x14ac:dyDescent="0.2">
      <c r="B227" s="12" t="s">
        <v>9</v>
      </c>
      <c r="C227" s="13" t="s">
        <v>682</v>
      </c>
      <c r="D227" s="13" t="s">
        <v>682</v>
      </c>
      <c r="E227" s="13" t="s">
        <v>683</v>
      </c>
      <c r="F227" s="13" t="s">
        <v>684</v>
      </c>
      <c r="G227" s="28" t="s">
        <v>685</v>
      </c>
      <c r="H227" s="13">
        <v>37</v>
      </c>
      <c r="I227" s="12">
        <v>88809</v>
      </c>
      <c r="J227" s="15">
        <f t="shared" si="3"/>
        <v>4.1662444121654338E-4</v>
      </c>
    </row>
    <row r="228" spans="2:10" x14ac:dyDescent="0.2">
      <c r="B228" s="12" t="s">
        <v>9</v>
      </c>
      <c r="C228" s="13" t="s">
        <v>20</v>
      </c>
      <c r="D228" s="13" t="s">
        <v>46</v>
      </c>
      <c r="E228" s="13" t="s">
        <v>47</v>
      </c>
      <c r="F228" s="13" t="s">
        <v>294</v>
      </c>
      <c r="G228" s="28" t="s">
        <v>295</v>
      </c>
      <c r="H228" s="13">
        <v>37</v>
      </c>
      <c r="I228" s="12">
        <v>88809</v>
      </c>
      <c r="J228" s="15">
        <f t="shared" si="3"/>
        <v>4.1662444121654338E-4</v>
      </c>
    </row>
    <row r="229" spans="2:10" x14ac:dyDescent="0.2">
      <c r="B229" s="12" t="s">
        <v>9</v>
      </c>
      <c r="C229" s="13" t="s">
        <v>52</v>
      </c>
      <c r="D229" s="13" t="s">
        <v>52</v>
      </c>
      <c r="E229" s="13" t="s">
        <v>53</v>
      </c>
      <c r="F229" s="13" t="s">
        <v>396</v>
      </c>
      <c r="G229" s="28" t="s">
        <v>397</v>
      </c>
      <c r="H229" s="13">
        <v>37</v>
      </c>
      <c r="I229" s="12">
        <v>88809</v>
      </c>
      <c r="J229" s="15">
        <f t="shared" si="3"/>
        <v>4.1662444121654338E-4</v>
      </c>
    </row>
    <row r="230" spans="2:10" x14ac:dyDescent="0.2">
      <c r="B230" s="12" t="s">
        <v>9</v>
      </c>
      <c r="C230" s="13" t="s">
        <v>10</v>
      </c>
      <c r="D230" s="13" t="s">
        <v>32</v>
      </c>
      <c r="E230" s="13" t="s">
        <v>417</v>
      </c>
      <c r="F230" s="13" t="s">
        <v>418</v>
      </c>
      <c r="G230" s="28" t="s">
        <v>793</v>
      </c>
      <c r="H230" s="13">
        <v>37</v>
      </c>
      <c r="I230" s="12">
        <v>88809</v>
      </c>
      <c r="J230" s="15">
        <f t="shared" si="3"/>
        <v>4.1662444121654338E-4</v>
      </c>
    </row>
    <row r="231" spans="2:10" x14ac:dyDescent="0.2">
      <c r="B231" s="12" t="s">
        <v>9</v>
      </c>
      <c r="C231" s="13" t="s">
        <v>52</v>
      </c>
      <c r="D231" s="13" t="s">
        <v>52</v>
      </c>
      <c r="E231" s="13" t="s">
        <v>53</v>
      </c>
      <c r="F231" s="13" t="s">
        <v>433</v>
      </c>
      <c r="G231" s="28" t="s">
        <v>434</v>
      </c>
      <c r="H231" s="13">
        <v>36</v>
      </c>
      <c r="I231" s="12">
        <v>88809</v>
      </c>
      <c r="J231" s="15">
        <f t="shared" si="3"/>
        <v>4.0536432118366383E-4</v>
      </c>
    </row>
    <row r="232" spans="2:10" x14ac:dyDescent="0.2">
      <c r="B232" s="12" t="s">
        <v>9</v>
      </c>
      <c r="C232" s="13" t="s">
        <v>10</v>
      </c>
      <c r="D232" s="13" t="s">
        <v>15</v>
      </c>
      <c r="E232" s="13" t="s">
        <v>102</v>
      </c>
      <c r="F232" s="13" t="s">
        <v>694</v>
      </c>
      <c r="G232" s="28" t="s">
        <v>695</v>
      </c>
      <c r="H232" s="13">
        <v>36</v>
      </c>
      <c r="I232" s="12">
        <v>88809</v>
      </c>
      <c r="J232" s="15">
        <f t="shared" si="3"/>
        <v>4.0536432118366383E-4</v>
      </c>
    </row>
    <row r="233" spans="2:10" x14ac:dyDescent="0.2">
      <c r="B233" s="12" t="s">
        <v>9</v>
      </c>
      <c r="C233" s="13" t="s">
        <v>10</v>
      </c>
      <c r="D233" s="13" t="s">
        <v>204</v>
      </c>
      <c r="E233" s="13" t="s">
        <v>205</v>
      </c>
      <c r="F233" s="13" t="s">
        <v>206</v>
      </c>
      <c r="G233" s="28" t="s">
        <v>881</v>
      </c>
      <c r="H233" s="13">
        <v>36</v>
      </c>
      <c r="I233" s="12">
        <v>88809</v>
      </c>
      <c r="J233" s="15">
        <f t="shared" si="3"/>
        <v>4.0536432118366383E-4</v>
      </c>
    </row>
    <row r="234" spans="2:10" x14ac:dyDescent="0.2">
      <c r="B234" s="12" t="s">
        <v>9</v>
      </c>
      <c r="C234" s="13" t="s">
        <v>10</v>
      </c>
      <c r="D234" s="13" t="s">
        <v>32</v>
      </c>
      <c r="E234" s="13" t="s">
        <v>417</v>
      </c>
      <c r="F234" s="13" t="s">
        <v>418</v>
      </c>
      <c r="G234" s="28" t="s">
        <v>882</v>
      </c>
      <c r="H234" s="13">
        <v>36</v>
      </c>
      <c r="I234" s="12">
        <v>88809</v>
      </c>
      <c r="J234" s="15">
        <f t="shared" si="3"/>
        <v>4.0536432118366383E-4</v>
      </c>
    </row>
    <row r="235" spans="2:10" x14ac:dyDescent="0.2">
      <c r="B235" s="12" t="s">
        <v>9</v>
      </c>
      <c r="C235" s="13" t="s">
        <v>10</v>
      </c>
      <c r="D235" s="13" t="s">
        <v>32</v>
      </c>
      <c r="E235" s="13" t="s">
        <v>254</v>
      </c>
      <c r="F235" s="13" t="s">
        <v>255</v>
      </c>
      <c r="G235" s="28" t="s">
        <v>883</v>
      </c>
      <c r="H235" s="13">
        <v>35</v>
      </c>
      <c r="I235" s="12">
        <v>88809</v>
      </c>
      <c r="J235" s="15">
        <f t="shared" si="3"/>
        <v>3.9410420115078428E-4</v>
      </c>
    </row>
    <row r="236" spans="2:10" x14ac:dyDescent="0.2">
      <c r="B236" s="12" t="s">
        <v>9</v>
      </c>
      <c r="C236" s="13" t="s">
        <v>10</v>
      </c>
      <c r="D236" s="13" t="s">
        <v>11</v>
      </c>
      <c r="E236" s="13" t="s">
        <v>66</v>
      </c>
      <c r="F236" s="13" t="s">
        <v>67</v>
      </c>
      <c r="G236" s="28" t="s">
        <v>725</v>
      </c>
      <c r="H236" s="13">
        <v>35</v>
      </c>
      <c r="I236" s="12">
        <v>88809</v>
      </c>
      <c r="J236" s="15">
        <f t="shared" si="3"/>
        <v>3.9410420115078428E-4</v>
      </c>
    </row>
    <row r="237" spans="2:10" x14ac:dyDescent="0.2">
      <c r="B237" s="12" t="s">
        <v>9</v>
      </c>
      <c r="C237" s="13" t="s">
        <v>20</v>
      </c>
      <c r="D237" s="13" t="s">
        <v>21</v>
      </c>
      <c r="E237" s="13" t="s">
        <v>22</v>
      </c>
      <c r="F237" s="13" t="s">
        <v>735</v>
      </c>
      <c r="G237" s="28" t="s">
        <v>822</v>
      </c>
      <c r="H237" s="13">
        <v>35</v>
      </c>
      <c r="I237" s="12">
        <v>88809</v>
      </c>
      <c r="J237" s="15">
        <f t="shared" si="3"/>
        <v>3.9410420115078428E-4</v>
      </c>
    </row>
    <row r="238" spans="2:10" x14ac:dyDescent="0.2">
      <c r="B238" s="12" t="s">
        <v>9</v>
      </c>
      <c r="C238" s="13" t="s">
        <v>20</v>
      </c>
      <c r="D238" s="13" t="s">
        <v>21</v>
      </c>
      <c r="E238" s="13" t="s">
        <v>72</v>
      </c>
      <c r="F238" s="13" t="s">
        <v>414</v>
      </c>
      <c r="G238" s="28" t="s">
        <v>508</v>
      </c>
      <c r="H238" s="13">
        <v>34</v>
      </c>
      <c r="I238" s="12">
        <v>88809</v>
      </c>
      <c r="J238" s="15">
        <f t="shared" si="3"/>
        <v>3.8284408111790473E-4</v>
      </c>
    </row>
    <row r="239" spans="2:10" x14ac:dyDescent="0.2">
      <c r="B239" s="12" t="s">
        <v>9</v>
      </c>
      <c r="C239" s="13" t="s">
        <v>10</v>
      </c>
      <c r="D239" s="13" t="s">
        <v>11</v>
      </c>
      <c r="E239" s="13" t="s">
        <v>12</v>
      </c>
      <c r="F239" s="13" t="s">
        <v>13</v>
      </c>
      <c r="G239" s="28" t="s">
        <v>89</v>
      </c>
      <c r="H239" s="13">
        <v>34</v>
      </c>
      <c r="I239" s="12">
        <v>88809</v>
      </c>
      <c r="J239" s="15">
        <f t="shared" si="3"/>
        <v>3.8284408111790473E-4</v>
      </c>
    </row>
    <row r="240" spans="2:10" x14ac:dyDescent="0.2">
      <c r="B240" s="12" t="s">
        <v>9</v>
      </c>
      <c r="C240" s="13" t="s">
        <v>52</v>
      </c>
      <c r="D240" s="13" t="s">
        <v>52</v>
      </c>
      <c r="E240" s="13" t="s">
        <v>53</v>
      </c>
      <c r="F240" s="13" t="s">
        <v>383</v>
      </c>
      <c r="G240" s="28" t="s">
        <v>384</v>
      </c>
      <c r="H240" s="13">
        <v>33</v>
      </c>
      <c r="I240" s="12">
        <v>88809</v>
      </c>
      <c r="J240" s="15">
        <f t="shared" si="3"/>
        <v>3.7158396108502519E-4</v>
      </c>
    </row>
    <row r="241" spans="2:10" x14ac:dyDescent="0.2">
      <c r="B241" s="12" t="s">
        <v>9</v>
      </c>
      <c r="C241" s="13" t="s">
        <v>52</v>
      </c>
      <c r="D241" s="13" t="s">
        <v>52</v>
      </c>
      <c r="E241" s="13" t="s">
        <v>53</v>
      </c>
      <c r="F241" s="13" t="s">
        <v>115</v>
      </c>
      <c r="G241" s="28" t="s">
        <v>536</v>
      </c>
      <c r="H241" s="13">
        <v>33</v>
      </c>
      <c r="I241" s="12">
        <v>88809</v>
      </c>
      <c r="J241" s="15">
        <f t="shared" si="3"/>
        <v>3.7158396108502519E-4</v>
      </c>
    </row>
    <row r="242" spans="2:10" x14ac:dyDescent="0.2">
      <c r="B242" s="12" t="s">
        <v>9</v>
      </c>
      <c r="C242" s="13" t="s">
        <v>230</v>
      </c>
      <c r="D242" s="13" t="s">
        <v>234</v>
      </c>
      <c r="E242" s="13" t="s">
        <v>235</v>
      </c>
      <c r="F242" s="13" t="s">
        <v>236</v>
      </c>
      <c r="G242" s="28" t="s">
        <v>237</v>
      </c>
      <c r="H242" s="13">
        <v>32</v>
      </c>
      <c r="I242" s="12">
        <v>88809</v>
      </c>
      <c r="J242" s="15">
        <f t="shared" si="3"/>
        <v>3.6032384105214564E-4</v>
      </c>
    </row>
    <row r="243" spans="2:10" x14ac:dyDescent="0.2">
      <c r="B243" s="12" t="s">
        <v>9</v>
      </c>
      <c r="C243" s="13" t="s">
        <v>10</v>
      </c>
      <c r="D243" s="13" t="s">
        <v>11</v>
      </c>
      <c r="E243" s="13" t="s">
        <v>149</v>
      </c>
      <c r="F243" s="13" t="s">
        <v>557</v>
      </c>
      <c r="G243" s="28" t="s">
        <v>690</v>
      </c>
      <c r="H243" s="13">
        <v>32</v>
      </c>
      <c r="I243" s="12">
        <v>88809</v>
      </c>
      <c r="J243" s="15">
        <f t="shared" si="3"/>
        <v>3.6032384105214564E-4</v>
      </c>
    </row>
    <row r="244" spans="2:10" x14ac:dyDescent="0.2">
      <c r="B244" s="12" t="s">
        <v>9</v>
      </c>
      <c r="C244" s="13" t="s">
        <v>10</v>
      </c>
      <c r="D244" s="13" t="s">
        <v>11</v>
      </c>
      <c r="E244" s="13" t="s">
        <v>149</v>
      </c>
      <c r="F244" s="13" t="s">
        <v>150</v>
      </c>
      <c r="G244" s="28" t="s">
        <v>226</v>
      </c>
      <c r="H244" s="13">
        <v>32</v>
      </c>
      <c r="I244" s="12">
        <v>88809</v>
      </c>
      <c r="J244" s="15">
        <f t="shared" si="3"/>
        <v>3.6032384105214564E-4</v>
      </c>
    </row>
    <row r="245" spans="2:10" x14ac:dyDescent="0.2">
      <c r="B245" s="12" t="s">
        <v>9</v>
      </c>
      <c r="C245" s="13" t="s">
        <v>163</v>
      </c>
      <c r="D245" s="13" t="s">
        <v>163</v>
      </c>
      <c r="E245" s="13" t="s">
        <v>884</v>
      </c>
      <c r="F245" s="13" t="s">
        <v>885</v>
      </c>
      <c r="G245" s="28" t="s">
        <v>886</v>
      </c>
      <c r="H245" s="13">
        <v>31</v>
      </c>
      <c r="I245" s="12">
        <v>88809</v>
      </c>
      <c r="J245" s="15">
        <f t="shared" si="3"/>
        <v>3.4906372101926609E-4</v>
      </c>
    </row>
    <row r="246" spans="2:10" x14ac:dyDescent="0.2">
      <c r="B246" s="12" t="s">
        <v>9</v>
      </c>
      <c r="C246" s="13" t="s">
        <v>10</v>
      </c>
      <c r="D246" s="13" t="s">
        <v>11</v>
      </c>
      <c r="E246" s="13" t="s">
        <v>29</v>
      </c>
      <c r="F246" s="13" t="s">
        <v>30</v>
      </c>
      <c r="G246" s="28" t="s">
        <v>482</v>
      </c>
      <c r="H246" s="13">
        <v>31</v>
      </c>
      <c r="I246" s="12">
        <v>88809</v>
      </c>
      <c r="J246" s="15">
        <f t="shared" si="3"/>
        <v>3.4906372101926609E-4</v>
      </c>
    </row>
    <row r="247" spans="2:10" x14ac:dyDescent="0.2">
      <c r="B247" s="12" t="s">
        <v>9</v>
      </c>
      <c r="C247" s="13" t="s">
        <v>20</v>
      </c>
      <c r="D247" s="13" t="s">
        <v>46</v>
      </c>
      <c r="E247" s="13" t="s">
        <v>47</v>
      </c>
      <c r="F247" s="13" t="s">
        <v>82</v>
      </c>
      <c r="G247" s="28" t="s">
        <v>612</v>
      </c>
      <c r="H247" s="13">
        <v>31</v>
      </c>
      <c r="I247" s="12">
        <v>88809</v>
      </c>
      <c r="J247" s="15">
        <f t="shared" si="3"/>
        <v>3.4906372101926609E-4</v>
      </c>
    </row>
    <row r="248" spans="2:10" x14ac:dyDescent="0.2">
      <c r="B248" s="12" t="s">
        <v>9</v>
      </c>
      <c r="C248" s="13" t="s">
        <v>20</v>
      </c>
      <c r="D248" s="13" t="s">
        <v>46</v>
      </c>
      <c r="E248" s="13" t="s">
        <v>47</v>
      </c>
      <c r="F248" s="13" t="s">
        <v>64</v>
      </c>
      <c r="G248" s="28" t="s">
        <v>65</v>
      </c>
      <c r="H248" s="13">
        <v>30</v>
      </c>
      <c r="I248" s="12">
        <v>88809</v>
      </c>
      <c r="J248" s="15">
        <f t="shared" si="3"/>
        <v>3.3780360098638649E-4</v>
      </c>
    </row>
    <row r="249" spans="2:10" x14ac:dyDescent="0.2">
      <c r="B249" s="12" t="s">
        <v>9</v>
      </c>
      <c r="C249" s="13" t="s">
        <v>804</v>
      </c>
      <c r="D249" s="13" t="s">
        <v>887</v>
      </c>
      <c r="E249" s="13" t="s">
        <v>888</v>
      </c>
      <c r="F249" s="13" t="s">
        <v>889</v>
      </c>
      <c r="G249" s="28" t="s">
        <v>890</v>
      </c>
      <c r="H249" s="13">
        <v>30</v>
      </c>
      <c r="I249" s="12">
        <v>88809</v>
      </c>
      <c r="J249" s="15">
        <f t="shared" si="3"/>
        <v>3.3780360098638649E-4</v>
      </c>
    </row>
    <row r="250" spans="2:10" x14ac:dyDescent="0.2">
      <c r="B250" s="12" t="s">
        <v>9</v>
      </c>
      <c r="C250" s="13" t="s">
        <v>10</v>
      </c>
      <c r="D250" s="13" t="s">
        <v>11</v>
      </c>
      <c r="E250" s="13" t="s">
        <v>211</v>
      </c>
      <c r="F250" s="13" t="s">
        <v>813</v>
      </c>
      <c r="G250" s="28" t="s">
        <v>814</v>
      </c>
      <c r="H250" s="13">
        <v>30</v>
      </c>
      <c r="I250" s="12">
        <v>88809</v>
      </c>
      <c r="J250" s="15">
        <f t="shared" si="3"/>
        <v>3.3780360098638649E-4</v>
      </c>
    </row>
    <row r="251" spans="2:10" x14ac:dyDescent="0.2">
      <c r="B251" s="12" t="s">
        <v>9</v>
      </c>
      <c r="C251" s="13" t="s">
        <v>20</v>
      </c>
      <c r="D251" s="13" t="s">
        <v>46</v>
      </c>
      <c r="E251" s="13" t="s">
        <v>47</v>
      </c>
      <c r="F251" s="13" t="s">
        <v>82</v>
      </c>
      <c r="G251" s="28" t="s">
        <v>891</v>
      </c>
      <c r="H251" s="13">
        <v>29</v>
      </c>
      <c r="I251" s="12">
        <v>88809</v>
      </c>
      <c r="J251" s="15">
        <f t="shared" si="3"/>
        <v>3.2654348095350694E-4</v>
      </c>
    </row>
    <row r="252" spans="2:10" x14ac:dyDescent="0.2">
      <c r="B252" s="12" t="s">
        <v>9</v>
      </c>
      <c r="C252" s="13" t="s">
        <v>10</v>
      </c>
      <c r="D252" s="13" t="s">
        <v>56</v>
      </c>
      <c r="E252" s="13" t="s">
        <v>57</v>
      </c>
      <c r="F252" s="13" t="s">
        <v>58</v>
      </c>
      <c r="G252" s="28" t="s">
        <v>577</v>
      </c>
      <c r="H252" s="13">
        <v>29</v>
      </c>
      <c r="I252" s="12">
        <v>88809</v>
      </c>
      <c r="J252" s="15">
        <f t="shared" si="3"/>
        <v>3.2654348095350694E-4</v>
      </c>
    </row>
    <row r="253" spans="2:10" x14ac:dyDescent="0.2">
      <c r="B253" s="12" t="s">
        <v>9</v>
      </c>
      <c r="C253" s="13" t="s">
        <v>10</v>
      </c>
      <c r="D253" s="13" t="s">
        <v>11</v>
      </c>
      <c r="E253" s="13" t="s">
        <v>29</v>
      </c>
      <c r="F253" s="13" t="s">
        <v>30</v>
      </c>
      <c r="G253" s="28" t="s">
        <v>892</v>
      </c>
      <c r="H253" s="13">
        <v>29</v>
      </c>
      <c r="I253" s="12">
        <v>88809</v>
      </c>
      <c r="J253" s="15">
        <f t="shared" si="3"/>
        <v>3.2654348095350694E-4</v>
      </c>
    </row>
    <row r="254" spans="2:10" x14ac:dyDescent="0.2">
      <c r="B254" s="12" t="s">
        <v>9</v>
      </c>
      <c r="C254" s="13" t="s">
        <v>10</v>
      </c>
      <c r="D254" s="13" t="s">
        <v>32</v>
      </c>
      <c r="E254" s="13" t="s">
        <v>33</v>
      </c>
      <c r="F254" s="13" t="s">
        <v>34</v>
      </c>
      <c r="G254" s="28" t="s">
        <v>893</v>
      </c>
      <c r="H254" s="13">
        <v>28</v>
      </c>
      <c r="I254" s="12">
        <v>88809</v>
      </c>
      <c r="J254" s="15">
        <f t="shared" si="3"/>
        <v>3.1528336092062739E-4</v>
      </c>
    </row>
    <row r="255" spans="2:10" x14ac:dyDescent="0.2">
      <c r="B255" s="12" t="s">
        <v>9</v>
      </c>
      <c r="C255" s="13" t="s">
        <v>20</v>
      </c>
      <c r="D255" s="13" t="s">
        <v>46</v>
      </c>
      <c r="E255" s="13" t="s">
        <v>47</v>
      </c>
      <c r="F255" s="13" t="s">
        <v>82</v>
      </c>
      <c r="G255" s="28" t="s">
        <v>615</v>
      </c>
      <c r="H255" s="13">
        <v>28</v>
      </c>
      <c r="I255" s="12">
        <v>88809</v>
      </c>
      <c r="J255" s="15">
        <f t="shared" si="3"/>
        <v>3.1528336092062739E-4</v>
      </c>
    </row>
    <row r="256" spans="2:10" x14ac:dyDescent="0.2">
      <c r="B256" s="12" t="s">
        <v>9</v>
      </c>
      <c r="C256" s="13" t="s">
        <v>10</v>
      </c>
      <c r="D256" s="13" t="s">
        <v>32</v>
      </c>
      <c r="E256" s="13" t="s">
        <v>487</v>
      </c>
      <c r="F256" s="13" t="s">
        <v>488</v>
      </c>
      <c r="G256" s="28" t="s">
        <v>489</v>
      </c>
      <c r="H256" s="13">
        <v>28</v>
      </c>
      <c r="I256" s="12">
        <v>88809</v>
      </c>
      <c r="J256" s="15">
        <f t="shared" si="3"/>
        <v>3.1528336092062739E-4</v>
      </c>
    </row>
    <row r="257" spans="2:10" x14ac:dyDescent="0.2">
      <c r="B257" s="12" t="s">
        <v>9</v>
      </c>
      <c r="C257" s="13" t="s">
        <v>52</v>
      </c>
      <c r="D257" s="13" t="s">
        <v>52</v>
      </c>
      <c r="E257" s="13" t="s">
        <v>53</v>
      </c>
      <c r="F257" s="13" t="s">
        <v>193</v>
      </c>
      <c r="G257" s="28" t="s">
        <v>696</v>
      </c>
      <c r="H257" s="13">
        <v>28</v>
      </c>
      <c r="I257" s="12">
        <v>88809</v>
      </c>
      <c r="J257" s="15">
        <f t="shared" si="3"/>
        <v>3.1528336092062739E-4</v>
      </c>
    </row>
    <row r="258" spans="2:10" x14ac:dyDescent="0.2">
      <c r="B258" s="12" t="s">
        <v>9</v>
      </c>
      <c r="C258" s="13" t="s">
        <v>10</v>
      </c>
      <c r="D258" s="13" t="s">
        <v>11</v>
      </c>
      <c r="E258" s="13" t="s">
        <v>125</v>
      </c>
      <c r="F258" s="13" t="s">
        <v>313</v>
      </c>
      <c r="G258" s="28" t="s">
        <v>314</v>
      </c>
      <c r="H258" s="13">
        <v>28</v>
      </c>
      <c r="I258" s="12">
        <v>88809</v>
      </c>
      <c r="J258" s="15">
        <f t="shared" si="3"/>
        <v>3.1528336092062739E-4</v>
      </c>
    </row>
    <row r="259" spans="2:10" x14ac:dyDescent="0.2">
      <c r="B259" s="12" t="s">
        <v>9</v>
      </c>
      <c r="C259" s="13" t="s">
        <v>10</v>
      </c>
      <c r="D259" s="13" t="s">
        <v>15</v>
      </c>
      <c r="E259" s="13" t="s">
        <v>102</v>
      </c>
      <c r="F259" s="13" t="s">
        <v>153</v>
      </c>
      <c r="G259" s="28" t="s">
        <v>781</v>
      </c>
      <c r="H259" s="13">
        <v>28</v>
      </c>
      <c r="I259" s="12">
        <v>88809</v>
      </c>
      <c r="J259" s="15">
        <f t="shared" si="3"/>
        <v>3.1528336092062739E-4</v>
      </c>
    </row>
    <row r="260" spans="2:10" x14ac:dyDescent="0.2">
      <c r="B260" s="12" t="s">
        <v>9</v>
      </c>
      <c r="C260" s="13" t="s">
        <v>20</v>
      </c>
      <c r="D260" s="13" t="s">
        <v>46</v>
      </c>
      <c r="E260" s="13" t="s">
        <v>47</v>
      </c>
      <c r="F260" s="13" t="s">
        <v>64</v>
      </c>
      <c r="G260" s="28" t="s">
        <v>100</v>
      </c>
      <c r="H260" s="13">
        <v>28</v>
      </c>
      <c r="I260" s="12">
        <v>88809</v>
      </c>
      <c r="J260" s="15">
        <f t="shared" si="3"/>
        <v>3.1528336092062739E-4</v>
      </c>
    </row>
    <row r="261" spans="2:10" x14ac:dyDescent="0.2">
      <c r="B261" s="12" t="s">
        <v>9</v>
      </c>
      <c r="C261" s="13" t="s">
        <v>52</v>
      </c>
      <c r="D261" s="13" t="s">
        <v>52</v>
      </c>
      <c r="E261" s="13" t="s">
        <v>53</v>
      </c>
      <c r="F261" s="13" t="s">
        <v>542</v>
      </c>
      <c r="G261" s="28" t="s">
        <v>543</v>
      </c>
      <c r="H261" s="13">
        <v>28</v>
      </c>
      <c r="I261" s="12">
        <v>88809</v>
      </c>
      <c r="J261" s="15">
        <f t="shared" ref="J261:J324" si="4">H261/I261</f>
        <v>3.1528336092062739E-4</v>
      </c>
    </row>
    <row r="262" spans="2:10" x14ac:dyDescent="0.2">
      <c r="B262" s="12" t="s">
        <v>9</v>
      </c>
      <c r="C262" s="13" t="s">
        <v>52</v>
      </c>
      <c r="D262" s="13" t="s">
        <v>52</v>
      </c>
      <c r="E262" s="13" t="s">
        <v>53</v>
      </c>
      <c r="F262" s="13" t="s">
        <v>323</v>
      </c>
      <c r="G262" s="28" t="s">
        <v>324</v>
      </c>
      <c r="H262" s="13">
        <v>28</v>
      </c>
      <c r="I262" s="12">
        <v>88809</v>
      </c>
      <c r="J262" s="15">
        <f t="shared" si="4"/>
        <v>3.1528336092062739E-4</v>
      </c>
    </row>
    <row r="263" spans="2:10" x14ac:dyDescent="0.2">
      <c r="B263" s="12" t="s">
        <v>9</v>
      </c>
      <c r="C263" s="13" t="s">
        <v>52</v>
      </c>
      <c r="D263" s="13" t="s">
        <v>52</v>
      </c>
      <c r="E263" s="13" t="s">
        <v>53</v>
      </c>
      <c r="F263" s="13" t="s">
        <v>115</v>
      </c>
      <c r="G263" s="28" t="s">
        <v>803</v>
      </c>
      <c r="H263" s="13">
        <v>27</v>
      </c>
      <c r="I263" s="12">
        <v>88809</v>
      </c>
      <c r="J263" s="15">
        <f t="shared" si="4"/>
        <v>3.0402324088774785E-4</v>
      </c>
    </row>
    <row r="264" spans="2:10" x14ac:dyDescent="0.2">
      <c r="B264" s="12" t="s">
        <v>9</v>
      </c>
      <c r="C264" s="13" t="s">
        <v>10</v>
      </c>
      <c r="D264" s="13" t="s">
        <v>15</v>
      </c>
      <c r="E264" s="13" t="s">
        <v>36</v>
      </c>
      <c r="F264" s="13" t="s">
        <v>84</v>
      </c>
      <c r="G264" s="28" t="s">
        <v>85</v>
      </c>
      <c r="H264" s="13">
        <v>27</v>
      </c>
      <c r="I264" s="12">
        <v>88809</v>
      </c>
      <c r="J264" s="15">
        <f t="shared" si="4"/>
        <v>3.0402324088774785E-4</v>
      </c>
    </row>
    <row r="265" spans="2:10" x14ac:dyDescent="0.2">
      <c r="B265" s="12" t="s">
        <v>9</v>
      </c>
      <c r="C265" s="13" t="s">
        <v>10</v>
      </c>
      <c r="D265" s="13" t="s">
        <v>32</v>
      </c>
      <c r="E265" s="13" t="s">
        <v>254</v>
      </c>
      <c r="F265" s="13" t="s">
        <v>255</v>
      </c>
      <c r="G265" s="28" t="s">
        <v>894</v>
      </c>
      <c r="H265" s="13">
        <v>26</v>
      </c>
      <c r="I265" s="12">
        <v>88809</v>
      </c>
      <c r="J265" s="15">
        <f t="shared" si="4"/>
        <v>2.927631208548683E-4</v>
      </c>
    </row>
    <row r="266" spans="2:10" x14ac:dyDescent="0.2">
      <c r="B266" s="12" t="s">
        <v>9</v>
      </c>
      <c r="C266" s="13" t="s">
        <v>179</v>
      </c>
      <c r="D266" s="13" t="s">
        <v>179</v>
      </c>
      <c r="E266" s="13" t="s">
        <v>180</v>
      </c>
      <c r="F266" s="13" t="s">
        <v>181</v>
      </c>
      <c r="G266" s="28" t="s">
        <v>182</v>
      </c>
      <c r="H266" s="13">
        <v>26</v>
      </c>
      <c r="I266" s="12">
        <v>88809</v>
      </c>
      <c r="J266" s="15">
        <f t="shared" si="4"/>
        <v>2.927631208548683E-4</v>
      </c>
    </row>
    <row r="267" spans="2:10" x14ac:dyDescent="0.2">
      <c r="B267" s="12" t="s">
        <v>9</v>
      </c>
      <c r="C267" s="13" t="s">
        <v>39</v>
      </c>
      <c r="D267" s="13" t="s">
        <v>40</v>
      </c>
      <c r="E267" s="13" t="s">
        <v>41</v>
      </c>
      <c r="F267" s="13" t="s">
        <v>44</v>
      </c>
      <c r="G267" s="28" t="s">
        <v>45</v>
      </c>
      <c r="H267" s="13">
        <v>26</v>
      </c>
      <c r="I267" s="12">
        <v>88809</v>
      </c>
      <c r="J267" s="15">
        <f t="shared" si="4"/>
        <v>2.927631208548683E-4</v>
      </c>
    </row>
    <row r="268" spans="2:10" x14ac:dyDescent="0.2">
      <c r="B268" s="12" t="s">
        <v>9</v>
      </c>
      <c r="C268" s="13" t="s">
        <v>20</v>
      </c>
      <c r="D268" s="13" t="s">
        <v>46</v>
      </c>
      <c r="E268" s="13" t="s">
        <v>320</v>
      </c>
      <c r="F268" s="13" t="s">
        <v>321</v>
      </c>
      <c r="G268" s="28" t="s">
        <v>789</v>
      </c>
      <c r="H268" s="13">
        <v>25</v>
      </c>
      <c r="I268" s="12">
        <v>88809</v>
      </c>
      <c r="J268" s="15">
        <f t="shared" si="4"/>
        <v>2.8150300082198875E-4</v>
      </c>
    </row>
    <row r="269" spans="2:10" x14ac:dyDescent="0.2">
      <c r="B269" s="12" t="s">
        <v>9</v>
      </c>
      <c r="C269" s="13" t="s">
        <v>52</v>
      </c>
      <c r="D269" s="13" t="s">
        <v>52</v>
      </c>
      <c r="E269" s="13" t="s">
        <v>53</v>
      </c>
      <c r="F269" s="13" t="s">
        <v>895</v>
      </c>
      <c r="G269" s="28" t="s">
        <v>896</v>
      </c>
      <c r="H269" s="13">
        <v>25</v>
      </c>
      <c r="I269" s="12">
        <v>88809</v>
      </c>
      <c r="J269" s="15">
        <f t="shared" si="4"/>
        <v>2.8150300082198875E-4</v>
      </c>
    </row>
    <row r="270" spans="2:10" x14ac:dyDescent="0.2">
      <c r="B270" s="12" t="s">
        <v>9</v>
      </c>
      <c r="C270" s="13" t="s">
        <v>10</v>
      </c>
      <c r="D270" s="13" t="s">
        <v>11</v>
      </c>
      <c r="E270" s="13" t="s">
        <v>12</v>
      </c>
      <c r="F270" s="13" t="s">
        <v>13</v>
      </c>
      <c r="G270" s="28" t="s">
        <v>208</v>
      </c>
      <c r="H270" s="13">
        <v>25</v>
      </c>
      <c r="I270" s="12">
        <v>88809</v>
      </c>
      <c r="J270" s="15">
        <f t="shared" si="4"/>
        <v>2.8150300082198875E-4</v>
      </c>
    </row>
    <row r="271" spans="2:10" x14ac:dyDescent="0.2">
      <c r="B271" s="12" t="s">
        <v>9</v>
      </c>
      <c r="C271" s="13" t="s">
        <v>52</v>
      </c>
      <c r="D271" s="13" t="s">
        <v>52</v>
      </c>
      <c r="E271" s="13" t="s">
        <v>53</v>
      </c>
      <c r="F271" s="13" t="s">
        <v>86</v>
      </c>
      <c r="G271" s="28" t="s">
        <v>626</v>
      </c>
      <c r="H271" s="13">
        <v>25</v>
      </c>
      <c r="I271" s="12">
        <v>88809</v>
      </c>
      <c r="J271" s="15">
        <f t="shared" si="4"/>
        <v>2.8150300082198875E-4</v>
      </c>
    </row>
    <row r="272" spans="2:10" x14ac:dyDescent="0.2">
      <c r="B272" s="12" t="s">
        <v>9</v>
      </c>
      <c r="C272" s="13" t="s">
        <v>39</v>
      </c>
      <c r="D272" s="13" t="s">
        <v>92</v>
      </c>
      <c r="E272" s="13" t="s">
        <v>93</v>
      </c>
      <c r="F272" s="13" t="s">
        <v>94</v>
      </c>
      <c r="G272" s="28" t="s">
        <v>897</v>
      </c>
      <c r="H272" s="13">
        <v>25</v>
      </c>
      <c r="I272" s="12">
        <v>88809</v>
      </c>
      <c r="J272" s="15">
        <f t="shared" si="4"/>
        <v>2.8150300082198875E-4</v>
      </c>
    </row>
    <row r="273" spans="2:10" x14ac:dyDescent="0.2">
      <c r="B273" s="12" t="s">
        <v>9</v>
      </c>
      <c r="C273" s="13" t="s">
        <v>20</v>
      </c>
      <c r="D273" s="13" t="s">
        <v>46</v>
      </c>
      <c r="E273" s="13" t="s">
        <v>320</v>
      </c>
      <c r="F273" s="13" t="s">
        <v>321</v>
      </c>
      <c r="G273" s="28" t="s">
        <v>322</v>
      </c>
      <c r="H273" s="13">
        <v>25</v>
      </c>
      <c r="I273" s="12">
        <v>88809</v>
      </c>
      <c r="J273" s="15">
        <f t="shared" si="4"/>
        <v>2.8150300082198875E-4</v>
      </c>
    </row>
    <row r="274" spans="2:10" x14ac:dyDescent="0.2">
      <c r="B274" s="12" t="s">
        <v>9</v>
      </c>
      <c r="C274" s="13" t="s">
        <v>52</v>
      </c>
      <c r="D274" s="13" t="s">
        <v>52</v>
      </c>
      <c r="E274" s="13" t="s">
        <v>53</v>
      </c>
      <c r="F274" s="13" t="s">
        <v>147</v>
      </c>
      <c r="G274" s="28" t="s">
        <v>148</v>
      </c>
      <c r="H274" s="13">
        <v>25</v>
      </c>
      <c r="I274" s="12">
        <v>88809</v>
      </c>
      <c r="J274" s="15">
        <f t="shared" si="4"/>
        <v>2.8150300082198875E-4</v>
      </c>
    </row>
    <row r="275" spans="2:10" x14ac:dyDescent="0.2">
      <c r="B275" s="12" t="s">
        <v>9</v>
      </c>
      <c r="C275" s="13" t="s">
        <v>10</v>
      </c>
      <c r="D275" s="13" t="s">
        <v>32</v>
      </c>
      <c r="E275" s="13" t="s">
        <v>898</v>
      </c>
      <c r="F275" s="13" t="s">
        <v>899</v>
      </c>
      <c r="G275" s="28" t="s">
        <v>900</v>
      </c>
      <c r="H275" s="13">
        <v>25</v>
      </c>
      <c r="I275" s="12">
        <v>88809</v>
      </c>
      <c r="J275" s="15">
        <f t="shared" si="4"/>
        <v>2.8150300082198875E-4</v>
      </c>
    </row>
    <row r="276" spans="2:10" x14ac:dyDescent="0.2">
      <c r="B276" s="12" t="s">
        <v>9</v>
      </c>
      <c r="C276" s="13" t="s">
        <v>10</v>
      </c>
      <c r="D276" s="13" t="s">
        <v>15</v>
      </c>
      <c r="E276" s="13" t="s">
        <v>16</v>
      </c>
      <c r="F276" s="13" t="s">
        <v>17</v>
      </c>
      <c r="G276" s="28" t="s">
        <v>629</v>
      </c>
      <c r="H276" s="13">
        <v>24</v>
      </c>
      <c r="I276" s="12">
        <v>88809</v>
      </c>
      <c r="J276" s="15">
        <f t="shared" si="4"/>
        <v>2.702428807891092E-4</v>
      </c>
    </row>
    <row r="277" spans="2:10" x14ac:dyDescent="0.2">
      <c r="B277" s="12" t="s">
        <v>9</v>
      </c>
      <c r="C277" s="13" t="s">
        <v>10</v>
      </c>
      <c r="D277" s="13" t="s">
        <v>15</v>
      </c>
      <c r="E277" s="13" t="s">
        <v>102</v>
      </c>
      <c r="F277" s="13" t="s">
        <v>257</v>
      </c>
      <c r="G277" s="28" t="s">
        <v>665</v>
      </c>
      <c r="H277" s="13">
        <v>24</v>
      </c>
      <c r="I277" s="12">
        <v>88809</v>
      </c>
      <c r="J277" s="15">
        <f t="shared" si="4"/>
        <v>2.702428807891092E-4</v>
      </c>
    </row>
    <row r="278" spans="2:10" x14ac:dyDescent="0.2">
      <c r="B278" s="12" t="s">
        <v>9</v>
      </c>
      <c r="C278" s="13" t="s">
        <v>10</v>
      </c>
      <c r="D278" s="13" t="s">
        <v>15</v>
      </c>
      <c r="E278" s="13" t="s">
        <v>441</v>
      </c>
      <c r="F278" s="13" t="s">
        <v>442</v>
      </c>
      <c r="G278" s="28" t="s">
        <v>443</v>
      </c>
      <c r="H278" s="13">
        <v>24</v>
      </c>
      <c r="I278" s="12">
        <v>88809</v>
      </c>
      <c r="J278" s="15">
        <f t="shared" si="4"/>
        <v>2.702428807891092E-4</v>
      </c>
    </row>
    <row r="279" spans="2:10" x14ac:dyDescent="0.2">
      <c r="B279" s="12" t="s">
        <v>9</v>
      </c>
      <c r="C279" s="13" t="s">
        <v>20</v>
      </c>
      <c r="D279" s="13" t="s">
        <v>46</v>
      </c>
      <c r="E279" s="13" t="s">
        <v>47</v>
      </c>
      <c r="F279" s="13" t="s">
        <v>218</v>
      </c>
      <c r="G279" s="28" t="s">
        <v>219</v>
      </c>
      <c r="H279" s="13">
        <v>24</v>
      </c>
      <c r="I279" s="12">
        <v>88809</v>
      </c>
      <c r="J279" s="15">
        <f t="shared" si="4"/>
        <v>2.702428807891092E-4</v>
      </c>
    </row>
    <row r="280" spans="2:10" x14ac:dyDescent="0.2">
      <c r="B280" s="12" t="s">
        <v>9</v>
      </c>
      <c r="C280" s="13" t="s">
        <v>52</v>
      </c>
      <c r="D280" s="13" t="s">
        <v>52</v>
      </c>
      <c r="E280" s="13" t="s">
        <v>53</v>
      </c>
      <c r="F280" s="13" t="s">
        <v>193</v>
      </c>
      <c r="G280" s="28" t="s">
        <v>901</v>
      </c>
      <c r="H280" s="13">
        <v>23</v>
      </c>
      <c r="I280" s="12">
        <v>88809</v>
      </c>
      <c r="J280" s="15">
        <f t="shared" si="4"/>
        <v>2.5898276075622965E-4</v>
      </c>
    </row>
    <row r="281" spans="2:10" x14ac:dyDescent="0.2">
      <c r="B281" s="12" t="s">
        <v>9</v>
      </c>
      <c r="C281" s="13" t="s">
        <v>163</v>
      </c>
      <c r="D281" s="13" t="s">
        <v>595</v>
      </c>
      <c r="E281" s="13" t="s">
        <v>596</v>
      </c>
      <c r="F281" s="13" t="s">
        <v>597</v>
      </c>
      <c r="G281" s="28" t="s">
        <v>598</v>
      </c>
      <c r="H281" s="13">
        <v>23</v>
      </c>
      <c r="I281" s="12">
        <v>88809</v>
      </c>
      <c r="J281" s="15">
        <f t="shared" si="4"/>
        <v>2.5898276075622965E-4</v>
      </c>
    </row>
    <row r="282" spans="2:10" x14ac:dyDescent="0.2">
      <c r="B282" s="12" t="s">
        <v>9</v>
      </c>
      <c r="C282" s="13" t="s">
        <v>171</v>
      </c>
      <c r="D282" s="13" t="s">
        <v>847</v>
      </c>
      <c r="E282" s="13" t="s">
        <v>902</v>
      </c>
      <c r="F282" s="13" t="s">
        <v>903</v>
      </c>
      <c r="G282" s="28" t="s">
        <v>904</v>
      </c>
      <c r="H282" s="13">
        <v>22</v>
      </c>
      <c r="I282" s="12">
        <v>88809</v>
      </c>
      <c r="J282" s="15">
        <f t="shared" si="4"/>
        <v>2.4772264072335011E-4</v>
      </c>
    </row>
    <row r="283" spans="2:10" x14ac:dyDescent="0.2">
      <c r="B283" s="12" t="s">
        <v>9</v>
      </c>
      <c r="C283" s="13" t="s">
        <v>10</v>
      </c>
      <c r="D283" s="13" t="s">
        <v>11</v>
      </c>
      <c r="E283" s="13" t="s">
        <v>29</v>
      </c>
      <c r="F283" s="13" t="s">
        <v>209</v>
      </c>
      <c r="G283" s="28" t="s">
        <v>210</v>
      </c>
      <c r="H283" s="13">
        <v>22</v>
      </c>
      <c r="I283" s="12">
        <v>88809</v>
      </c>
      <c r="J283" s="15">
        <f t="shared" si="4"/>
        <v>2.4772264072335011E-4</v>
      </c>
    </row>
    <row r="284" spans="2:10" x14ac:dyDescent="0.2">
      <c r="B284" s="12" t="s">
        <v>9</v>
      </c>
      <c r="C284" s="13" t="s">
        <v>10</v>
      </c>
      <c r="D284" s="13" t="s">
        <v>15</v>
      </c>
      <c r="E284" s="13" t="s">
        <v>102</v>
      </c>
      <c r="F284" s="13" t="s">
        <v>446</v>
      </c>
      <c r="G284" s="28" t="s">
        <v>659</v>
      </c>
      <c r="H284" s="13">
        <v>22</v>
      </c>
      <c r="I284" s="12">
        <v>88809</v>
      </c>
      <c r="J284" s="15">
        <f t="shared" si="4"/>
        <v>2.4772264072335011E-4</v>
      </c>
    </row>
    <row r="285" spans="2:10" x14ac:dyDescent="0.2">
      <c r="B285" s="12" t="s">
        <v>9</v>
      </c>
      <c r="C285" s="13" t="s">
        <v>20</v>
      </c>
      <c r="D285" s="13" t="s">
        <v>46</v>
      </c>
      <c r="E285" s="13" t="s">
        <v>47</v>
      </c>
      <c r="F285" s="13" t="s">
        <v>276</v>
      </c>
      <c r="G285" s="28" t="s">
        <v>277</v>
      </c>
      <c r="H285" s="13">
        <v>21</v>
      </c>
      <c r="I285" s="12">
        <v>88809</v>
      </c>
      <c r="J285" s="15">
        <f t="shared" si="4"/>
        <v>2.3646252069047056E-4</v>
      </c>
    </row>
    <row r="286" spans="2:10" x14ac:dyDescent="0.2">
      <c r="B286" s="12" t="s">
        <v>9</v>
      </c>
      <c r="C286" s="13" t="s">
        <v>341</v>
      </c>
      <c r="D286" s="13" t="s">
        <v>342</v>
      </c>
      <c r="E286" s="13" t="s">
        <v>343</v>
      </c>
      <c r="F286" s="13" t="s">
        <v>811</v>
      </c>
      <c r="G286" s="28" t="s">
        <v>812</v>
      </c>
      <c r="H286" s="13">
        <v>21</v>
      </c>
      <c r="I286" s="12">
        <v>88809</v>
      </c>
      <c r="J286" s="15">
        <f t="shared" si="4"/>
        <v>2.3646252069047056E-4</v>
      </c>
    </row>
    <row r="287" spans="2:10" x14ac:dyDescent="0.2">
      <c r="B287" s="12" t="s">
        <v>9</v>
      </c>
      <c r="C287" s="13" t="s">
        <v>10</v>
      </c>
      <c r="D287" s="13" t="s">
        <v>15</v>
      </c>
      <c r="E287" s="13" t="s">
        <v>36</v>
      </c>
      <c r="F287" s="13" t="s">
        <v>84</v>
      </c>
      <c r="G287" s="28" t="s">
        <v>123</v>
      </c>
      <c r="H287" s="13">
        <v>21</v>
      </c>
      <c r="I287" s="12">
        <v>88809</v>
      </c>
      <c r="J287" s="15">
        <f t="shared" si="4"/>
        <v>2.3646252069047056E-4</v>
      </c>
    </row>
    <row r="288" spans="2:10" x14ac:dyDescent="0.2">
      <c r="B288" s="12" t="s">
        <v>9</v>
      </c>
      <c r="C288" s="13" t="s">
        <v>10</v>
      </c>
      <c r="D288" s="13" t="s">
        <v>15</v>
      </c>
      <c r="E288" s="13" t="s">
        <v>102</v>
      </c>
      <c r="F288" s="13" t="s">
        <v>103</v>
      </c>
      <c r="G288" s="28" t="s">
        <v>104</v>
      </c>
      <c r="H288" s="13">
        <v>21</v>
      </c>
      <c r="I288" s="12">
        <v>88809</v>
      </c>
      <c r="J288" s="15">
        <f t="shared" si="4"/>
        <v>2.3646252069047056E-4</v>
      </c>
    </row>
    <row r="289" spans="2:10" x14ac:dyDescent="0.2">
      <c r="B289" s="12" t="s">
        <v>9</v>
      </c>
      <c r="C289" s="13" t="s">
        <v>20</v>
      </c>
      <c r="D289" s="13" t="s">
        <v>46</v>
      </c>
      <c r="E289" s="13" t="s">
        <v>47</v>
      </c>
      <c r="F289" s="13" t="s">
        <v>82</v>
      </c>
      <c r="G289" s="28" t="s">
        <v>627</v>
      </c>
      <c r="H289" s="13">
        <v>21</v>
      </c>
      <c r="I289" s="12">
        <v>88809</v>
      </c>
      <c r="J289" s="15">
        <f t="shared" si="4"/>
        <v>2.3646252069047056E-4</v>
      </c>
    </row>
    <row r="290" spans="2:10" x14ac:dyDescent="0.2">
      <c r="B290" s="12" t="s">
        <v>9</v>
      </c>
      <c r="C290" s="13" t="s">
        <v>10</v>
      </c>
      <c r="D290" s="13" t="s">
        <v>15</v>
      </c>
      <c r="E290" s="13" t="s">
        <v>16</v>
      </c>
      <c r="F290" s="13" t="s">
        <v>17</v>
      </c>
      <c r="G290" s="28" t="s">
        <v>28</v>
      </c>
      <c r="H290" s="13">
        <v>20</v>
      </c>
      <c r="I290" s="12">
        <v>88809</v>
      </c>
      <c r="J290" s="15">
        <f t="shared" si="4"/>
        <v>2.2520240065759101E-4</v>
      </c>
    </row>
    <row r="291" spans="2:10" x14ac:dyDescent="0.2">
      <c r="B291" s="12" t="s">
        <v>9</v>
      </c>
      <c r="C291" s="13" t="s">
        <v>10</v>
      </c>
      <c r="D291" s="13" t="s">
        <v>32</v>
      </c>
      <c r="E291" s="13" t="s">
        <v>417</v>
      </c>
      <c r="F291" s="13" t="s">
        <v>418</v>
      </c>
      <c r="G291" s="28" t="s">
        <v>905</v>
      </c>
      <c r="H291" s="13">
        <v>20</v>
      </c>
      <c r="I291" s="12">
        <v>88809</v>
      </c>
      <c r="J291" s="15">
        <f t="shared" si="4"/>
        <v>2.2520240065759101E-4</v>
      </c>
    </row>
    <row r="292" spans="2:10" x14ac:dyDescent="0.2">
      <c r="B292" s="12" t="s">
        <v>9</v>
      </c>
      <c r="C292" s="13" t="s">
        <v>804</v>
      </c>
      <c r="D292" s="13" t="s">
        <v>805</v>
      </c>
      <c r="E292" s="13" t="s">
        <v>806</v>
      </c>
      <c r="F292" s="13" t="s">
        <v>807</v>
      </c>
      <c r="G292" s="28" t="s">
        <v>808</v>
      </c>
      <c r="H292" s="13">
        <v>20</v>
      </c>
      <c r="I292" s="12">
        <v>88809</v>
      </c>
      <c r="J292" s="15">
        <f t="shared" si="4"/>
        <v>2.2520240065759101E-4</v>
      </c>
    </row>
    <row r="293" spans="2:10" x14ac:dyDescent="0.2">
      <c r="B293" s="12" t="s">
        <v>9</v>
      </c>
      <c r="C293" s="13" t="s">
        <v>10</v>
      </c>
      <c r="D293" s="13" t="s">
        <v>15</v>
      </c>
      <c r="E293" s="13" t="s">
        <v>102</v>
      </c>
      <c r="F293" s="13" t="s">
        <v>668</v>
      </c>
      <c r="G293" s="28" t="s">
        <v>669</v>
      </c>
      <c r="H293" s="13">
        <v>20</v>
      </c>
      <c r="I293" s="12">
        <v>88809</v>
      </c>
      <c r="J293" s="15">
        <f t="shared" si="4"/>
        <v>2.2520240065759101E-4</v>
      </c>
    </row>
    <row r="294" spans="2:10" x14ac:dyDescent="0.2">
      <c r="B294" s="12" t="s">
        <v>9</v>
      </c>
      <c r="C294" s="13" t="s">
        <v>10</v>
      </c>
      <c r="D294" s="13" t="s">
        <v>11</v>
      </c>
      <c r="E294" s="13" t="s">
        <v>12</v>
      </c>
      <c r="F294" s="13" t="s">
        <v>13</v>
      </c>
      <c r="G294" s="28" t="s">
        <v>110</v>
      </c>
      <c r="H294" s="13">
        <v>20</v>
      </c>
      <c r="I294" s="12">
        <v>88809</v>
      </c>
      <c r="J294" s="15">
        <f t="shared" si="4"/>
        <v>2.2520240065759101E-4</v>
      </c>
    </row>
    <row r="295" spans="2:10" x14ac:dyDescent="0.2">
      <c r="B295" s="12" t="s">
        <v>9</v>
      </c>
      <c r="C295" s="13" t="s">
        <v>10</v>
      </c>
      <c r="D295" s="13" t="s">
        <v>15</v>
      </c>
      <c r="E295" s="13" t="s">
        <v>102</v>
      </c>
      <c r="F295" s="13" t="s">
        <v>842</v>
      </c>
      <c r="G295" s="28" t="s">
        <v>906</v>
      </c>
      <c r="H295" s="13">
        <v>20</v>
      </c>
      <c r="I295" s="12">
        <v>88809</v>
      </c>
      <c r="J295" s="15">
        <f t="shared" si="4"/>
        <v>2.2520240065759101E-4</v>
      </c>
    </row>
    <row r="296" spans="2:10" x14ac:dyDescent="0.2">
      <c r="B296" s="12" t="s">
        <v>9</v>
      </c>
      <c r="C296" s="13" t="s">
        <v>20</v>
      </c>
      <c r="D296" s="13" t="s">
        <v>46</v>
      </c>
      <c r="E296" s="13" t="s">
        <v>47</v>
      </c>
      <c r="F296" s="13" t="s">
        <v>82</v>
      </c>
      <c r="G296" s="28" t="s">
        <v>715</v>
      </c>
      <c r="H296" s="13">
        <v>20</v>
      </c>
      <c r="I296" s="12">
        <v>88809</v>
      </c>
      <c r="J296" s="15">
        <f t="shared" si="4"/>
        <v>2.2520240065759101E-4</v>
      </c>
    </row>
    <row r="297" spans="2:10" x14ac:dyDescent="0.2">
      <c r="B297" s="12" t="s">
        <v>9</v>
      </c>
      <c r="C297" s="13" t="s">
        <v>10</v>
      </c>
      <c r="D297" s="13" t="s">
        <v>32</v>
      </c>
      <c r="E297" s="13" t="s">
        <v>33</v>
      </c>
      <c r="F297" s="13" t="s">
        <v>298</v>
      </c>
      <c r="G297" s="28" t="s">
        <v>452</v>
      </c>
      <c r="H297" s="13">
        <v>19</v>
      </c>
      <c r="I297" s="12">
        <v>88809</v>
      </c>
      <c r="J297" s="15">
        <f t="shared" si="4"/>
        <v>2.1394228062471146E-4</v>
      </c>
    </row>
    <row r="298" spans="2:10" x14ac:dyDescent="0.2">
      <c r="B298" s="12" t="s">
        <v>9</v>
      </c>
      <c r="C298" s="13" t="s">
        <v>10</v>
      </c>
      <c r="D298" s="13" t="s">
        <v>11</v>
      </c>
      <c r="E298" s="13" t="s">
        <v>12</v>
      </c>
      <c r="F298" s="13" t="s">
        <v>13</v>
      </c>
      <c r="G298" s="28" t="s">
        <v>907</v>
      </c>
      <c r="H298" s="13">
        <v>19</v>
      </c>
      <c r="I298" s="12">
        <v>88809</v>
      </c>
      <c r="J298" s="15">
        <f t="shared" si="4"/>
        <v>2.1394228062471146E-4</v>
      </c>
    </row>
    <row r="299" spans="2:10" x14ac:dyDescent="0.2">
      <c r="B299" s="12" t="s">
        <v>9</v>
      </c>
      <c r="C299" s="13" t="s">
        <v>10</v>
      </c>
      <c r="D299" s="13" t="s">
        <v>15</v>
      </c>
      <c r="E299" s="13" t="s">
        <v>16</v>
      </c>
      <c r="F299" s="13" t="s">
        <v>60</v>
      </c>
      <c r="G299" s="28" t="s">
        <v>221</v>
      </c>
      <c r="H299" s="13">
        <v>19</v>
      </c>
      <c r="I299" s="12">
        <v>88809</v>
      </c>
      <c r="J299" s="15">
        <f t="shared" si="4"/>
        <v>2.1394228062471146E-4</v>
      </c>
    </row>
    <row r="300" spans="2:10" x14ac:dyDescent="0.2">
      <c r="B300" s="12" t="s">
        <v>9</v>
      </c>
      <c r="C300" s="13" t="s">
        <v>10</v>
      </c>
      <c r="D300" s="13" t="s">
        <v>11</v>
      </c>
      <c r="E300" s="13" t="s">
        <v>29</v>
      </c>
      <c r="F300" s="13" t="s">
        <v>30</v>
      </c>
      <c r="G300" s="28" t="s">
        <v>628</v>
      </c>
      <c r="H300" s="13">
        <v>19</v>
      </c>
      <c r="I300" s="12">
        <v>88809</v>
      </c>
      <c r="J300" s="15">
        <f t="shared" si="4"/>
        <v>2.1394228062471146E-4</v>
      </c>
    </row>
    <row r="301" spans="2:10" x14ac:dyDescent="0.2">
      <c r="B301" s="12" t="s">
        <v>9</v>
      </c>
      <c r="C301" s="13" t="s">
        <v>20</v>
      </c>
      <c r="D301" s="13" t="s">
        <v>21</v>
      </c>
      <c r="E301" s="13" t="s">
        <v>22</v>
      </c>
      <c r="F301" s="13" t="s">
        <v>722</v>
      </c>
      <c r="G301" s="28" t="s">
        <v>908</v>
      </c>
      <c r="H301" s="13">
        <v>19</v>
      </c>
      <c r="I301" s="12">
        <v>88809</v>
      </c>
      <c r="J301" s="15">
        <f t="shared" si="4"/>
        <v>2.1394228062471146E-4</v>
      </c>
    </row>
    <row r="302" spans="2:10" x14ac:dyDescent="0.2">
      <c r="B302" s="12" t="s">
        <v>9</v>
      </c>
      <c r="C302" s="13" t="s">
        <v>10</v>
      </c>
      <c r="D302" s="13" t="s">
        <v>15</v>
      </c>
      <c r="E302" s="13" t="s">
        <v>16</v>
      </c>
      <c r="F302" s="13" t="s">
        <v>17</v>
      </c>
      <c r="G302" s="28" t="s">
        <v>278</v>
      </c>
      <c r="H302" s="13">
        <v>18</v>
      </c>
      <c r="I302" s="12">
        <v>88809</v>
      </c>
      <c r="J302" s="15">
        <f t="shared" si="4"/>
        <v>2.0268216059183191E-4</v>
      </c>
    </row>
    <row r="303" spans="2:10" x14ac:dyDescent="0.2">
      <c r="B303" s="12" t="s">
        <v>9</v>
      </c>
      <c r="C303" s="13" t="s">
        <v>10</v>
      </c>
      <c r="D303" s="13" t="s">
        <v>15</v>
      </c>
      <c r="E303" s="13" t="s">
        <v>102</v>
      </c>
      <c r="F303" s="13" t="s">
        <v>446</v>
      </c>
      <c r="G303" s="28" t="s">
        <v>730</v>
      </c>
      <c r="H303" s="13">
        <v>18</v>
      </c>
      <c r="I303" s="12">
        <v>88809</v>
      </c>
      <c r="J303" s="15">
        <f t="shared" si="4"/>
        <v>2.0268216059183191E-4</v>
      </c>
    </row>
    <row r="304" spans="2:10" x14ac:dyDescent="0.2">
      <c r="B304" s="12" t="s">
        <v>9</v>
      </c>
      <c r="C304" s="13" t="s">
        <v>52</v>
      </c>
      <c r="D304" s="13" t="s">
        <v>52</v>
      </c>
      <c r="E304" s="13" t="s">
        <v>53</v>
      </c>
      <c r="F304" s="13" t="s">
        <v>396</v>
      </c>
      <c r="G304" s="28" t="s">
        <v>436</v>
      </c>
      <c r="H304" s="13">
        <v>18</v>
      </c>
      <c r="I304" s="12">
        <v>88809</v>
      </c>
      <c r="J304" s="15">
        <f t="shared" si="4"/>
        <v>2.0268216059183191E-4</v>
      </c>
    </row>
    <row r="305" spans="2:10" x14ac:dyDescent="0.2">
      <c r="B305" s="12" t="s">
        <v>9</v>
      </c>
      <c r="C305" s="13" t="s">
        <v>20</v>
      </c>
      <c r="D305" s="13" t="s">
        <v>46</v>
      </c>
      <c r="E305" s="13" t="s">
        <v>47</v>
      </c>
      <c r="F305" s="13" t="s">
        <v>218</v>
      </c>
      <c r="G305" s="28" t="s">
        <v>480</v>
      </c>
      <c r="H305" s="13">
        <v>18</v>
      </c>
      <c r="I305" s="12">
        <v>88809</v>
      </c>
      <c r="J305" s="15">
        <f t="shared" si="4"/>
        <v>2.0268216059183191E-4</v>
      </c>
    </row>
    <row r="306" spans="2:10" x14ac:dyDescent="0.2">
      <c r="B306" s="12" t="s">
        <v>9</v>
      </c>
      <c r="C306" s="13" t="s">
        <v>10</v>
      </c>
      <c r="D306" s="13" t="s">
        <v>11</v>
      </c>
      <c r="E306" s="13" t="s">
        <v>149</v>
      </c>
      <c r="F306" s="13" t="s">
        <v>557</v>
      </c>
      <c r="G306" s="28" t="s">
        <v>641</v>
      </c>
      <c r="H306" s="13">
        <v>18</v>
      </c>
      <c r="I306" s="12">
        <v>88809</v>
      </c>
      <c r="J306" s="15">
        <f t="shared" si="4"/>
        <v>2.0268216059183191E-4</v>
      </c>
    </row>
    <row r="307" spans="2:10" x14ac:dyDescent="0.2">
      <c r="B307" s="12" t="s">
        <v>9</v>
      </c>
      <c r="C307" s="13" t="s">
        <v>52</v>
      </c>
      <c r="D307" s="13" t="s">
        <v>422</v>
      </c>
      <c r="E307" s="13" t="s">
        <v>423</v>
      </c>
      <c r="F307" s="13" t="s">
        <v>424</v>
      </c>
      <c r="G307" s="28" t="s">
        <v>909</v>
      </c>
      <c r="H307" s="13">
        <v>18</v>
      </c>
      <c r="I307" s="12">
        <v>88809</v>
      </c>
      <c r="J307" s="15">
        <f t="shared" si="4"/>
        <v>2.0268216059183191E-4</v>
      </c>
    </row>
    <row r="308" spans="2:10" x14ac:dyDescent="0.2">
      <c r="B308" s="12" t="s">
        <v>9</v>
      </c>
      <c r="C308" s="13" t="s">
        <v>10</v>
      </c>
      <c r="D308" s="13" t="s">
        <v>11</v>
      </c>
      <c r="E308" s="13" t="s">
        <v>211</v>
      </c>
      <c r="F308" s="13" t="s">
        <v>301</v>
      </c>
      <c r="G308" s="28" t="s">
        <v>910</v>
      </c>
      <c r="H308" s="13">
        <v>18</v>
      </c>
      <c r="I308" s="12">
        <v>88809</v>
      </c>
      <c r="J308" s="15">
        <f t="shared" si="4"/>
        <v>2.0268216059183191E-4</v>
      </c>
    </row>
    <row r="309" spans="2:10" x14ac:dyDescent="0.2">
      <c r="B309" s="12" t="s">
        <v>9</v>
      </c>
      <c r="C309" s="13" t="s">
        <v>20</v>
      </c>
      <c r="D309" s="13" t="s">
        <v>46</v>
      </c>
      <c r="E309" s="13" t="s">
        <v>308</v>
      </c>
      <c r="F309" s="13" t="s">
        <v>309</v>
      </c>
      <c r="G309" s="28" t="s">
        <v>620</v>
      </c>
      <c r="H309" s="13">
        <v>17</v>
      </c>
      <c r="I309" s="12">
        <v>88809</v>
      </c>
      <c r="J309" s="15">
        <f t="shared" si="4"/>
        <v>1.9142204055895237E-4</v>
      </c>
    </row>
    <row r="310" spans="2:10" x14ac:dyDescent="0.2">
      <c r="B310" s="12" t="s">
        <v>9</v>
      </c>
      <c r="C310" s="13" t="s">
        <v>20</v>
      </c>
      <c r="D310" s="13" t="s">
        <v>46</v>
      </c>
      <c r="E310" s="13" t="s">
        <v>662</v>
      </c>
      <c r="F310" s="13" t="s">
        <v>673</v>
      </c>
      <c r="G310" s="28" t="s">
        <v>674</v>
      </c>
      <c r="H310" s="13">
        <v>17</v>
      </c>
      <c r="I310" s="12">
        <v>88809</v>
      </c>
      <c r="J310" s="15">
        <f t="shared" si="4"/>
        <v>1.9142204055895237E-4</v>
      </c>
    </row>
    <row r="311" spans="2:10" x14ac:dyDescent="0.2">
      <c r="B311" s="12" t="s">
        <v>9</v>
      </c>
      <c r="C311" s="13" t="s">
        <v>20</v>
      </c>
      <c r="D311" s="13" t="s">
        <v>46</v>
      </c>
      <c r="E311" s="13" t="s">
        <v>47</v>
      </c>
      <c r="F311" s="13" t="s">
        <v>458</v>
      </c>
      <c r="G311" s="28" t="s">
        <v>459</v>
      </c>
      <c r="H311" s="13">
        <v>17</v>
      </c>
      <c r="I311" s="12">
        <v>88809</v>
      </c>
      <c r="J311" s="15">
        <f t="shared" si="4"/>
        <v>1.9142204055895237E-4</v>
      </c>
    </row>
    <row r="312" spans="2:10" x14ac:dyDescent="0.2">
      <c r="B312" s="12" t="s">
        <v>9</v>
      </c>
      <c r="C312" s="13" t="s">
        <v>10</v>
      </c>
      <c r="D312" s="13" t="s">
        <v>56</v>
      </c>
      <c r="E312" s="13" t="s">
        <v>246</v>
      </c>
      <c r="F312" s="13" t="s">
        <v>247</v>
      </c>
      <c r="G312" s="28" t="s">
        <v>248</v>
      </c>
      <c r="H312" s="13">
        <v>17</v>
      </c>
      <c r="I312" s="12">
        <v>88809</v>
      </c>
      <c r="J312" s="15">
        <f t="shared" si="4"/>
        <v>1.9142204055895237E-4</v>
      </c>
    </row>
    <row r="313" spans="2:10" x14ac:dyDescent="0.2">
      <c r="B313" s="12" t="s">
        <v>9</v>
      </c>
      <c r="C313" s="13" t="s">
        <v>39</v>
      </c>
      <c r="D313" s="13" t="s">
        <v>92</v>
      </c>
      <c r="E313" s="13" t="s">
        <v>93</v>
      </c>
      <c r="F313" s="13" t="s">
        <v>94</v>
      </c>
      <c r="G313" s="28" t="s">
        <v>911</v>
      </c>
      <c r="H313" s="13">
        <v>17</v>
      </c>
      <c r="I313" s="12">
        <v>88809</v>
      </c>
      <c r="J313" s="15">
        <f t="shared" si="4"/>
        <v>1.9142204055895237E-4</v>
      </c>
    </row>
    <row r="314" spans="2:10" x14ac:dyDescent="0.2">
      <c r="B314" s="12" t="s">
        <v>9</v>
      </c>
      <c r="C314" s="13" t="s">
        <v>52</v>
      </c>
      <c r="D314" s="13" t="s">
        <v>52</v>
      </c>
      <c r="E314" s="13" t="s">
        <v>53</v>
      </c>
      <c r="F314" s="13" t="s">
        <v>649</v>
      </c>
      <c r="G314" s="28" t="s">
        <v>768</v>
      </c>
      <c r="H314" s="13">
        <v>17</v>
      </c>
      <c r="I314" s="12">
        <v>88809</v>
      </c>
      <c r="J314" s="15">
        <f t="shared" si="4"/>
        <v>1.9142204055895237E-4</v>
      </c>
    </row>
    <row r="315" spans="2:10" x14ac:dyDescent="0.2">
      <c r="B315" s="12" t="s">
        <v>9</v>
      </c>
      <c r="C315" s="13" t="s">
        <v>52</v>
      </c>
      <c r="D315" s="13" t="s">
        <v>52</v>
      </c>
      <c r="E315" s="13" t="s">
        <v>53</v>
      </c>
      <c r="F315" s="13" t="s">
        <v>304</v>
      </c>
      <c r="G315" s="28" t="s">
        <v>616</v>
      </c>
      <c r="H315" s="13">
        <v>17</v>
      </c>
      <c r="I315" s="12">
        <v>88809</v>
      </c>
      <c r="J315" s="15">
        <f t="shared" si="4"/>
        <v>1.9142204055895237E-4</v>
      </c>
    </row>
    <row r="316" spans="2:10" x14ac:dyDescent="0.2">
      <c r="B316" s="12" t="s">
        <v>9</v>
      </c>
      <c r="C316" s="13" t="s">
        <v>10</v>
      </c>
      <c r="D316" s="13" t="s">
        <v>15</v>
      </c>
      <c r="E316" s="13" t="s">
        <v>201</v>
      </c>
      <c r="F316" s="13" t="s">
        <v>202</v>
      </c>
      <c r="G316" s="28" t="s">
        <v>713</v>
      </c>
      <c r="H316" s="13">
        <v>17</v>
      </c>
      <c r="I316" s="12">
        <v>88809</v>
      </c>
      <c r="J316" s="15">
        <f t="shared" si="4"/>
        <v>1.9142204055895237E-4</v>
      </c>
    </row>
    <row r="317" spans="2:10" x14ac:dyDescent="0.2">
      <c r="B317" s="12" t="s">
        <v>9</v>
      </c>
      <c r="C317" s="13" t="s">
        <v>10</v>
      </c>
      <c r="D317" s="13" t="s">
        <v>32</v>
      </c>
      <c r="E317" s="13" t="s">
        <v>912</v>
      </c>
      <c r="F317" s="13" t="s">
        <v>913</v>
      </c>
      <c r="G317" s="28" t="s">
        <v>914</v>
      </c>
      <c r="H317" s="13">
        <v>17</v>
      </c>
      <c r="I317" s="12">
        <v>88809</v>
      </c>
      <c r="J317" s="15">
        <f t="shared" si="4"/>
        <v>1.9142204055895237E-4</v>
      </c>
    </row>
    <row r="318" spans="2:10" x14ac:dyDescent="0.2">
      <c r="B318" s="12" t="s">
        <v>9</v>
      </c>
      <c r="C318" s="13" t="s">
        <v>52</v>
      </c>
      <c r="D318" s="13" t="s">
        <v>52</v>
      </c>
      <c r="E318" s="13" t="s">
        <v>53</v>
      </c>
      <c r="F318" s="13" t="s">
        <v>573</v>
      </c>
      <c r="G318" s="28" t="s">
        <v>574</v>
      </c>
      <c r="H318" s="13">
        <v>17</v>
      </c>
      <c r="I318" s="12">
        <v>88809</v>
      </c>
      <c r="J318" s="15">
        <f t="shared" si="4"/>
        <v>1.9142204055895237E-4</v>
      </c>
    </row>
    <row r="319" spans="2:10" x14ac:dyDescent="0.2">
      <c r="B319" s="12" t="s">
        <v>9</v>
      </c>
      <c r="C319" s="13" t="s">
        <v>10</v>
      </c>
      <c r="D319" s="13" t="s">
        <v>32</v>
      </c>
      <c r="E319" s="13" t="s">
        <v>33</v>
      </c>
      <c r="F319" s="13" t="s">
        <v>420</v>
      </c>
      <c r="G319" s="28" t="s">
        <v>421</v>
      </c>
      <c r="H319" s="13">
        <v>16</v>
      </c>
      <c r="I319" s="12">
        <v>88809</v>
      </c>
      <c r="J319" s="15">
        <f t="shared" si="4"/>
        <v>1.8016192052607282E-4</v>
      </c>
    </row>
    <row r="320" spans="2:10" x14ac:dyDescent="0.2">
      <c r="B320" s="12" t="s">
        <v>9</v>
      </c>
      <c r="C320" s="13" t="s">
        <v>52</v>
      </c>
      <c r="D320" s="13" t="s">
        <v>52</v>
      </c>
      <c r="E320" s="13" t="s">
        <v>53</v>
      </c>
      <c r="F320" s="13" t="s">
        <v>86</v>
      </c>
      <c r="G320" s="28" t="s">
        <v>334</v>
      </c>
      <c r="H320" s="13">
        <v>16</v>
      </c>
      <c r="I320" s="12">
        <v>88809</v>
      </c>
      <c r="J320" s="15">
        <f t="shared" si="4"/>
        <v>1.8016192052607282E-4</v>
      </c>
    </row>
    <row r="321" spans="2:10" x14ac:dyDescent="0.2">
      <c r="B321" s="12" t="s">
        <v>9</v>
      </c>
      <c r="C321" s="13" t="s">
        <v>52</v>
      </c>
      <c r="D321" s="13" t="s">
        <v>52</v>
      </c>
      <c r="E321" s="13" t="s">
        <v>53</v>
      </c>
      <c r="F321" s="13" t="s">
        <v>304</v>
      </c>
      <c r="G321" s="28" t="s">
        <v>915</v>
      </c>
      <c r="H321" s="13">
        <v>16</v>
      </c>
      <c r="I321" s="12">
        <v>88809</v>
      </c>
      <c r="J321" s="15">
        <f t="shared" si="4"/>
        <v>1.8016192052607282E-4</v>
      </c>
    </row>
    <row r="322" spans="2:10" x14ac:dyDescent="0.2">
      <c r="B322" s="12" t="s">
        <v>9</v>
      </c>
      <c r="C322" s="13" t="s">
        <v>52</v>
      </c>
      <c r="D322" s="13" t="s">
        <v>52</v>
      </c>
      <c r="E322" s="13" t="s">
        <v>53</v>
      </c>
      <c r="F322" s="13" t="s">
        <v>475</v>
      </c>
      <c r="G322" s="28" t="s">
        <v>476</v>
      </c>
      <c r="H322" s="13">
        <v>16</v>
      </c>
      <c r="I322" s="12">
        <v>88809</v>
      </c>
      <c r="J322" s="15">
        <f t="shared" si="4"/>
        <v>1.8016192052607282E-4</v>
      </c>
    </row>
    <row r="323" spans="2:10" x14ac:dyDescent="0.2">
      <c r="B323" s="12" t="s">
        <v>9</v>
      </c>
      <c r="C323" s="13" t="s">
        <v>52</v>
      </c>
      <c r="D323" s="13" t="s">
        <v>52</v>
      </c>
      <c r="E323" s="13" t="s">
        <v>53</v>
      </c>
      <c r="F323" s="13" t="s">
        <v>538</v>
      </c>
      <c r="G323" s="28" t="s">
        <v>916</v>
      </c>
      <c r="H323" s="13">
        <v>16</v>
      </c>
      <c r="I323" s="12">
        <v>88809</v>
      </c>
      <c r="J323" s="15">
        <f t="shared" si="4"/>
        <v>1.8016192052607282E-4</v>
      </c>
    </row>
    <row r="324" spans="2:10" x14ac:dyDescent="0.2">
      <c r="B324" s="12" t="s">
        <v>9</v>
      </c>
      <c r="C324" s="13" t="s">
        <v>10</v>
      </c>
      <c r="D324" s="13" t="s">
        <v>11</v>
      </c>
      <c r="E324" s="13" t="s">
        <v>120</v>
      </c>
      <c r="F324" s="13" t="s">
        <v>410</v>
      </c>
      <c r="G324" s="28" t="s">
        <v>411</v>
      </c>
      <c r="H324" s="13">
        <v>16</v>
      </c>
      <c r="I324" s="12">
        <v>88809</v>
      </c>
      <c r="J324" s="15">
        <f t="shared" si="4"/>
        <v>1.8016192052607282E-4</v>
      </c>
    </row>
    <row r="325" spans="2:10" x14ac:dyDescent="0.2">
      <c r="B325" s="12" t="s">
        <v>9</v>
      </c>
      <c r="C325" s="13" t="s">
        <v>10</v>
      </c>
      <c r="D325" s="13" t="s">
        <v>15</v>
      </c>
      <c r="E325" s="13" t="s">
        <v>16</v>
      </c>
      <c r="F325" s="13" t="s">
        <v>60</v>
      </c>
      <c r="G325" s="28" t="s">
        <v>198</v>
      </c>
      <c r="H325" s="13">
        <v>16</v>
      </c>
      <c r="I325" s="12">
        <v>88809</v>
      </c>
      <c r="J325" s="15">
        <f t="shared" ref="J325:J388" si="5">H325/I325</f>
        <v>1.8016192052607282E-4</v>
      </c>
    </row>
    <row r="326" spans="2:10" x14ac:dyDescent="0.2">
      <c r="B326" s="12" t="s">
        <v>9</v>
      </c>
      <c r="C326" s="13" t="s">
        <v>20</v>
      </c>
      <c r="D326" s="13" t="s">
        <v>46</v>
      </c>
      <c r="E326" s="13" t="s">
        <v>308</v>
      </c>
      <c r="F326" s="13" t="s">
        <v>309</v>
      </c>
      <c r="G326" s="28" t="s">
        <v>552</v>
      </c>
      <c r="H326" s="13">
        <v>16</v>
      </c>
      <c r="I326" s="12">
        <v>88809</v>
      </c>
      <c r="J326" s="15">
        <f t="shared" si="5"/>
        <v>1.8016192052607282E-4</v>
      </c>
    </row>
    <row r="327" spans="2:10" x14ac:dyDescent="0.2">
      <c r="B327" s="12" t="s">
        <v>9</v>
      </c>
      <c r="C327" s="13" t="s">
        <v>10</v>
      </c>
      <c r="D327" s="13" t="s">
        <v>11</v>
      </c>
      <c r="E327" s="13" t="s">
        <v>69</v>
      </c>
      <c r="F327" s="13" t="s">
        <v>129</v>
      </c>
      <c r="G327" s="28" t="s">
        <v>917</v>
      </c>
      <c r="H327" s="13">
        <v>15</v>
      </c>
      <c r="I327" s="12">
        <v>88809</v>
      </c>
      <c r="J327" s="15">
        <f t="shared" si="5"/>
        <v>1.6890180049319324E-4</v>
      </c>
    </row>
    <row r="328" spans="2:10" x14ac:dyDescent="0.2">
      <c r="B328" s="12" t="s">
        <v>9</v>
      </c>
      <c r="C328" s="13" t="s">
        <v>52</v>
      </c>
      <c r="D328" s="13" t="s">
        <v>52</v>
      </c>
      <c r="E328" s="13" t="s">
        <v>53</v>
      </c>
      <c r="F328" s="13" t="s">
        <v>635</v>
      </c>
      <c r="G328" s="28" t="s">
        <v>636</v>
      </c>
      <c r="H328" s="13">
        <v>15</v>
      </c>
      <c r="I328" s="12">
        <v>88809</v>
      </c>
      <c r="J328" s="15">
        <f t="shared" si="5"/>
        <v>1.6890180049319324E-4</v>
      </c>
    </row>
    <row r="329" spans="2:10" x14ac:dyDescent="0.2">
      <c r="B329" s="12" t="s">
        <v>9</v>
      </c>
      <c r="C329" s="13" t="s">
        <v>10</v>
      </c>
      <c r="D329" s="13" t="s">
        <v>56</v>
      </c>
      <c r="E329" s="13" t="s">
        <v>918</v>
      </c>
      <c r="F329" s="13" t="s">
        <v>919</v>
      </c>
      <c r="G329" s="28" t="s">
        <v>920</v>
      </c>
      <c r="H329" s="13">
        <v>15</v>
      </c>
      <c r="I329" s="12">
        <v>88809</v>
      </c>
      <c r="J329" s="15">
        <f t="shared" si="5"/>
        <v>1.6890180049319324E-4</v>
      </c>
    </row>
    <row r="330" spans="2:10" x14ac:dyDescent="0.2">
      <c r="B330" s="12" t="s">
        <v>9</v>
      </c>
      <c r="C330" s="13" t="s">
        <v>52</v>
      </c>
      <c r="D330" s="13" t="s">
        <v>52</v>
      </c>
      <c r="E330" s="13" t="s">
        <v>53</v>
      </c>
      <c r="F330" s="13" t="s">
        <v>652</v>
      </c>
      <c r="G330" s="28" t="s">
        <v>653</v>
      </c>
      <c r="H330" s="13">
        <v>15</v>
      </c>
      <c r="I330" s="12">
        <v>88809</v>
      </c>
      <c r="J330" s="15">
        <f t="shared" si="5"/>
        <v>1.6890180049319324E-4</v>
      </c>
    </row>
    <row r="331" spans="2:10" x14ac:dyDescent="0.2">
      <c r="B331" s="12" t="s">
        <v>9</v>
      </c>
      <c r="C331" s="13" t="s">
        <v>10</v>
      </c>
      <c r="D331" s="13" t="s">
        <v>11</v>
      </c>
      <c r="E331" s="13" t="s">
        <v>211</v>
      </c>
      <c r="F331" s="13" t="s">
        <v>212</v>
      </c>
      <c r="G331" s="28" t="s">
        <v>213</v>
      </c>
      <c r="H331" s="13">
        <v>15</v>
      </c>
      <c r="I331" s="12">
        <v>88809</v>
      </c>
      <c r="J331" s="15">
        <f t="shared" si="5"/>
        <v>1.6890180049319324E-4</v>
      </c>
    </row>
    <row r="332" spans="2:10" x14ac:dyDescent="0.2">
      <c r="B332" s="12" t="s">
        <v>9</v>
      </c>
      <c r="C332" s="13" t="s">
        <v>10</v>
      </c>
      <c r="D332" s="13" t="s">
        <v>11</v>
      </c>
      <c r="E332" s="13" t="s">
        <v>747</v>
      </c>
      <c r="F332" s="13" t="s">
        <v>773</v>
      </c>
      <c r="G332" s="28" t="s">
        <v>921</v>
      </c>
      <c r="H332" s="13">
        <v>15</v>
      </c>
      <c r="I332" s="12">
        <v>88809</v>
      </c>
      <c r="J332" s="15">
        <f t="shared" si="5"/>
        <v>1.6890180049319324E-4</v>
      </c>
    </row>
    <row r="333" spans="2:10" x14ac:dyDescent="0.2">
      <c r="B333" s="12" t="s">
        <v>9</v>
      </c>
      <c r="C333" s="13" t="s">
        <v>39</v>
      </c>
      <c r="D333" s="13" t="s">
        <v>40</v>
      </c>
      <c r="E333" s="13" t="s">
        <v>41</v>
      </c>
      <c r="F333" s="13" t="s">
        <v>400</v>
      </c>
      <c r="G333" s="28" t="s">
        <v>533</v>
      </c>
      <c r="H333" s="13">
        <v>15</v>
      </c>
      <c r="I333" s="12">
        <v>88809</v>
      </c>
      <c r="J333" s="15">
        <f t="shared" si="5"/>
        <v>1.6890180049319324E-4</v>
      </c>
    </row>
    <row r="334" spans="2:10" x14ac:dyDescent="0.2">
      <c r="B334" s="12" t="s">
        <v>9</v>
      </c>
      <c r="C334" s="13" t="s">
        <v>52</v>
      </c>
      <c r="D334" s="13" t="s">
        <v>52</v>
      </c>
      <c r="E334" s="13" t="s">
        <v>53</v>
      </c>
      <c r="F334" s="13" t="s">
        <v>649</v>
      </c>
      <c r="G334" s="28" t="s">
        <v>922</v>
      </c>
      <c r="H334" s="13">
        <v>15</v>
      </c>
      <c r="I334" s="12">
        <v>88809</v>
      </c>
      <c r="J334" s="15">
        <f t="shared" si="5"/>
        <v>1.6890180049319324E-4</v>
      </c>
    </row>
    <row r="335" spans="2:10" x14ac:dyDescent="0.2">
      <c r="B335" s="12" t="s">
        <v>9</v>
      </c>
      <c r="C335" s="13" t="s">
        <v>10</v>
      </c>
      <c r="D335" s="13" t="s">
        <v>15</v>
      </c>
      <c r="E335" s="13" t="s">
        <v>36</v>
      </c>
      <c r="F335" s="13" t="s">
        <v>37</v>
      </c>
      <c r="G335" s="28" t="s">
        <v>38</v>
      </c>
      <c r="H335" s="13">
        <v>15</v>
      </c>
      <c r="I335" s="12">
        <v>88809</v>
      </c>
      <c r="J335" s="15">
        <f t="shared" si="5"/>
        <v>1.6890180049319324E-4</v>
      </c>
    </row>
    <row r="336" spans="2:10" x14ac:dyDescent="0.2">
      <c r="B336" s="12" t="s">
        <v>9</v>
      </c>
      <c r="C336" s="13" t="s">
        <v>10</v>
      </c>
      <c r="D336" s="13" t="s">
        <v>15</v>
      </c>
      <c r="E336" s="13" t="s">
        <v>102</v>
      </c>
      <c r="F336" s="13" t="s">
        <v>257</v>
      </c>
      <c r="G336" s="28" t="s">
        <v>800</v>
      </c>
      <c r="H336" s="13">
        <v>14</v>
      </c>
      <c r="I336" s="12">
        <v>88809</v>
      </c>
      <c r="J336" s="15">
        <f t="shared" si="5"/>
        <v>1.576416804603137E-4</v>
      </c>
    </row>
    <row r="337" spans="2:10" x14ac:dyDescent="0.2">
      <c r="B337" s="12" t="s">
        <v>9</v>
      </c>
      <c r="C337" s="13" t="s">
        <v>10</v>
      </c>
      <c r="D337" s="13" t="s">
        <v>15</v>
      </c>
      <c r="E337" s="13" t="s">
        <v>102</v>
      </c>
      <c r="F337" s="13" t="s">
        <v>257</v>
      </c>
      <c r="G337" s="28" t="s">
        <v>923</v>
      </c>
      <c r="H337" s="13">
        <v>14</v>
      </c>
      <c r="I337" s="12">
        <v>88809</v>
      </c>
      <c r="J337" s="15">
        <f t="shared" si="5"/>
        <v>1.576416804603137E-4</v>
      </c>
    </row>
    <row r="338" spans="2:10" x14ac:dyDescent="0.2">
      <c r="B338" s="12" t="s">
        <v>9</v>
      </c>
      <c r="C338" s="13" t="s">
        <v>341</v>
      </c>
      <c r="D338" s="13" t="s">
        <v>342</v>
      </c>
      <c r="E338" s="13" t="s">
        <v>343</v>
      </c>
      <c r="F338" s="13" t="s">
        <v>924</v>
      </c>
      <c r="G338" s="28" t="s">
        <v>925</v>
      </c>
      <c r="H338" s="13">
        <v>14</v>
      </c>
      <c r="I338" s="12">
        <v>88809</v>
      </c>
      <c r="J338" s="15">
        <f t="shared" si="5"/>
        <v>1.576416804603137E-4</v>
      </c>
    </row>
    <row r="339" spans="2:10" x14ac:dyDescent="0.2">
      <c r="B339" s="12" t="s">
        <v>9</v>
      </c>
      <c r="C339" s="13" t="s">
        <v>10</v>
      </c>
      <c r="D339" s="13" t="s">
        <v>32</v>
      </c>
      <c r="E339" s="13" t="s">
        <v>417</v>
      </c>
      <c r="F339" s="13" t="s">
        <v>418</v>
      </c>
      <c r="G339" s="28" t="s">
        <v>625</v>
      </c>
      <c r="H339" s="13">
        <v>14</v>
      </c>
      <c r="I339" s="12">
        <v>88809</v>
      </c>
      <c r="J339" s="15">
        <f t="shared" si="5"/>
        <v>1.576416804603137E-4</v>
      </c>
    </row>
    <row r="340" spans="2:10" x14ac:dyDescent="0.2">
      <c r="B340" s="12" t="s">
        <v>9</v>
      </c>
      <c r="C340" s="13" t="s">
        <v>10</v>
      </c>
      <c r="D340" s="13" t="s">
        <v>56</v>
      </c>
      <c r="E340" s="13" t="s">
        <v>57</v>
      </c>
      <c r="F340" s="13" t="s">
        <v>550</v>
      </c>
      <c r="G340" s="28" t="s">
        <v>926</v>
      </c>
      <c r="H340" s="13">
        <v>14</v>
      </c>
      <c r="I340" s="12">
        <v>88809</v>
      </c>
      <c r="J340" s="15">
        <f t="shared" si="5"/>
        <v>1.576416804603137E-4</v>
      </c>
    </row>
    <row r="341" spans="2:10" x14ac:dyDescent="0.2">
      <c r="B341" s="12" t="s">
        <v>9</v>
      </c>
      <c r="C341" s="13" t="s">
        <v>20</v>
      </c>
      <c r="D341" s="13" t="s">
        <v>46</v>
      </c>
      <c r="E341" s="13" t="s">
        <v>47</v>
      </c>
      <c r="F341" s="13" t="s">
        <v>218</v>
      </c>
      <c r="G341" s="28" t="s">
        <v>370</v>
      </c>
      <c r="H341" s="13">
        <v>14</v>
      </c>
      <c r="I341" s="12">
        <v>88809</v>
      </c>
      <c r="J341" s="15">
        <f t="shared" si="5"/>
        <v>1.576416804603137E-4</v>
      </c>
    </row>
    <row r="342" spans="2:10" x14ac:dyDescent="0.2">
      <c r="B342" s="12" t="s">
        <v>9</v>
      </c>
      <c r="C342" s="13" t="s">
        <v>39</v>
      </c>
      <c r="D342" s="13" t="s">
        <v>92</v>
      </c>
      <c r="E342" s="13" t="s">
        <v>93</v>
      </c>
      <c r="F342" s="13" t="s">
        <v>94</v>
      </c>
      <c r="G342" s="28" t="s">
        <v>927</v>
      </c>
      <c r="H342" s="13">
        <v>14</v>
      </c>
      <c r="I342" s="12">
        <v>88809</v>
      </c>
      <c r="J342" s="15">
        <f t="shared" si="5"/>
        <v>1.576416804603137E-4</v>
      </c>
    </row>
    <row r="343" spans="2:10" x14ac:dyDescent="0.2">
      <c r="B343" s="12" t="s">
        <v>9</v>
      </c>
      <c r="C343" s="13" t="s">
        <v>52</v>
      </c>
      <c r="D343" s="13" t="s">
        <v>52</v>
      </c>
      <c r="E343" s="13" t="s">
        <v>53</v>
      </c>
      <c r="F343" s="13" t="s">
        <v>396</v>
      </c>
      <c r="G343" s="28" t="s">
        <v>617</v>
      </c>
      <c r="H343" s="13">
        <v>14</v>
      </c>
      <c r="I343" s="12">
        <v>88809</v>
      </c>
      <c r="J343" s="15">
        <f t="shared" si="5"/>
        <v>1.576416804603137E-4</v>
      </c>
    </row>
    <row r="344" spans="2:10" x14ac:dyDescent="0.2">
      <c r="B344" s="12" t="s">
        <v>9</v>
      </c>
      <c r="C344" s="13" t="s">
        <v>10</v>
      </c>
      <c r="D344" s="13" t="s">
        <v>11</v>
      </c>
      <c r="E344" s="13" t="s">
        <v>29</v>
      </c>
      <c r="F344" s="13" t="s">
        <v>30</v>
      </c>
      <c r="G344" s="28" t="s">
        <v>146</v>
      </c>
      <c r="H344" s="13">
        <v>14</v>
      </c>
      <c r="I344" s="12">
        <v>88809</v>
      </c>
      <c r="J344" s="15">
        <f t="shared" si="5"/>
        <v>1.576416804603137E-4</v>
      </c>
    </row>
    <row r="345" spans="2:10" x14ac:dyDescent="0.2">
      <c r="B345" s="12" t="s">
        <v>9</v>
      </c>
      <c r="C345" s="13" t="s">
        <v>377</v>
      </c>
      <c r="D345" s="13" t="s">
        <v>377</v>
      </c>
      <c r="E345" s="13" t="s">
        <v>378</v>
      </c>
      <c r="F345" s="13" t="s">
        <v>379</v>
      </c>
      <c r="G345" s="28" t="s">
        <v>657</v>
      </c>
      <c r="H345" s="13">
        <v>14</v>
      </c>
      <c r="I345" s="12">
        <v>88809</v>
      </c>
      <c r="J345" s="15">
        <f t="shared" si="5"/>
        <v>1.576416804603137E-4</v>
      </c>
    </row>
    <row r="346" spans="2:10" x14ac:dyDescent="0.2">
      <c r="B346" s="12" t="s">
        <v>9</v>
      </c>
      <c r="C346" s="13" t="s">
        <v>52</v>
      </c>
      <c r="D346" s="13" t="s">
        <v>52</v>
      </c>
      <c r="E346" s="13" t="s">
        <v>53</v>
      </c>
      <c r="F346" s="13" t="s">
        <v>649</v>
      </c>
      <c r="G346" s="28" t="s">
        <v>928</v>
      </c>
      <c r="H346" s="13">
        <v>14</v>
      </c>
      <c r="I346" s="12">
        <v>88809</v>
      </c>
      <c r="J346" s="15">
        <f t="shared" si="5"/>
        <v>1.576416804603137E-4</v>
      </c>
    </row>
    <row r="347" spans="2:10" x14ac:dyDescent="0.2">
      <c r="B347" s="12" t="s">
        <v>9</v>
      </c>
      <c r="C347" s="13" t="s">
        <v>10</v>
      </c>
      <c r="D347" s="13" t="s">
        <v>11</v>
      </c>
      <c r="E347" s="13" t="s">
        <v>12</v>
      </c>
      <c r="F347" s="13" t="s">
        <v>13</v>
      </c>
      <c r="G347" s="28" t="s">
        <v>141</v>
      </c>
      <c r="H347" s="13">
        <v>14</v>
      </c>
      <c r="I347" s="12">
        <v>88809</v>
      </c>
      <c r="J347" s="15">
        <f t="shared" si="5"/>
        <v>1.576416804603137E-4</v>
      </c>
    </row>
    <row r="348" spans="2:10" x14ac:dyDescent="0.2">
      <c r="B348" s="12" t="s">
        <v>9</v>
      </c>
      <c r="C348" s="13" t="s">
        <v>171</v>
      </c>
      <c r="D348" s="13" t="s">
        <v>172</v>
      </c>
      <c r="E348" s="13" t="s">
        <v>173</v>
      </c>
      <c r="F348" s="13" t="s">
        <v>174</v>
      </c>
      <c r="G348" s="28" t="s">
        <v>929</v>
      </c>
      <c r="H348" s="13">
        <v>13</v>
      </c>
      <c r="I348" s="12">
        <v>88809</v>
      </c>
      <c r="J348" s="15">
        <f t="shared" si="5"/>
        <v>1.4638156042743415E-4</v>
      </c>
    </row>
    <row r="349" spans="2:10" x14ac:dyDescent="0.2">
      <c r="B349" s="12" t="s">
        <v>9</v>
      </c>
      <c r="C349" s="13" t="s">
        <v>10</v>
      </c>
      <c r="D349" s="13" t="s">
        <v>56</v>
      </c>
      <c r="E349" s="13" t="s">
        <v>918</v>
      </c>
      <c r="F349" s="13" t="s">
        <v>919</v>
      </c>
      <c r="G349" s="28" t="s">
        <v>930</v>
      </c>
      <c r="H349" s="13">
        <v>13</v>
      </c>
      <c r="I349" s="12">
        <v>88809</v>
      </c>
      <c r="J349" s="15">
        <f t="shared" si="5"/>
        <v>1.4638156042743415E-4</v>
      </c>
    </row>
    <row r="350" spans="2:10" x14ac:dyDescent="0.2">
      <c r="B350" s="12" t="s">
        <v>9</v>
      </c>
      <c r="C350" s="13" t="s">
        <v>10</v>
      </c>
      <c r="D350" s="13" t="s">
        <v>56</v>
      </c>
      <c r="E350" s="13" t="s">
        <v>918</v>
      </c>
      <c r="F350" s="13" t="s">
        <v>919</v>
      </c>
      <c r="G350" s="28" t="s">
        <v>931</v>
      </c>
      <c r="H350" s="13">
        <v>13</v>
      </c>
      <c r="I350" s="12">
        <v>88809</v>
      </c>
      <c r="J350" s="15">
        <f t="shared" si="5"/>
        <v>1.4638156042743415E-4</v>
      </c>
    </row>
    <row r="351" spans="2:10" x14ac:dyDescent="0.2">
      <c r="B351" s="12" t="s">
        <v>9</v>
      </c>
      <c r="C351" s="13" t="s">
        <v>10</v>
      </c>
      <c r="D351" s="13" t="s">
        <v>15</v>
      </c>
      <c r="E351" s="13" t="s">
        <v>201</v>
      </c>
      <c r="F351" s="13" t="s">
        <v>202</v>
      </c>
      <c r="G351" s="28" t="s">
        <v>651</v>
      </c>
      <c r="H351" s="13">
        <v>13</v>
      </c>
      <c r="I351" s="12">
        <v>88809</v>
      </c>
      <c r="J351" s="15">
        <f t="shared" si="5"/>
        <v>1.4638156042743415E-4</v>
      </c>
    </row>
    <row r="352" spans="2:10" x14ac:dyDescent="0.2">
      <c r="B352" s="12" t="s">
        <v>9</v>
      </c>
      <c r="C352" s="13" t="s">
        <v>20</v>
      </c>
      <c r="D352" s="13" t="s">
        <v>46</v>
      </c>
      <c r="E352" s="13" t="s">
        <v>47</v>
      </c>
      <c r="F352" s="13" t="s">
        <v>48</v>
      </c>
      <c r="G352" s="28" t="s">
        <v>389</v>
      </c>
      <c r="H352" s="13">
        <v>13</v>
      </c>
      <c r="I352" s="12">
        <v>88809</v>
      </c>
      <c r="J352" s="15">
        <f t="shared" si="5"/>
        <v>1.4638156042743415E-4</v>
      </c>
    </row>
    <row r="353" spans="2:10" x14ac:dyDescent="0.2">
      <c r="B353" s="12" t="s">
        <v>9</v>
      </c>
      <c r="C353" s="13" t="s">
        <v>10</v>
      </c>
      <c r="D353" s="13" t="s">
        <v>11</v>
      </c>
      <c r="E353" s="13" t="s">
        <v>149</v>
      </c>
      <c r="F353" s="13" t="s">
        <v>150</v>
      </c>
      <c r="G353" s="28" t="s">
        <v>660</v>
      </c>
      <c r="H353" s="13">
        <v>13</v>
      </c>
      <c r="I353" s="12">
        <v>88809</v>
      </c>
      <c r="J353" s="15">
        <f t="shared" si="5"/>
        <v>1.4638156042743415E-4</v>
      </c>
    </row>
    <row r="354" spans="2:10" x14ac:dyDescent="0.2">
      <c r="B354" s="12" t="s">
        <v>9</v>
      </c>
      <c r="C354" s="13" t="s">
        <v>52</v>
      </c>
      <c r="D354" s="13" t="s">
        <v>52</v>
      </c>
      <c r="E354" s="13" t="s">
        <v>53</v>
      </c>
      <c r="F354" s="13" t="s">
        <v>932</v>
      </c>
      <c r="G354" s="28" t="s">
        <v>933</v>
      </c>
      <c r="H354" s="13">
        <v>13</v>
      </c>
      <c r="I354" s="12">
        <v>88809</v>
      </c>
      <c r="J354" s="15">
        <f t="shared" si="5"/>
        <v>1.4638156042743415E-4</v>
      </c>
    </row>
    <row r="355" spans="2:10" x14ac:dyDescent="0.2">
      <c r="B355" s="12" t="s">
        <v>9</v>
      </c>
      <c r="C355" s="13" t="s">
        <v>10</v>
      </c>
      <c r="D355" s="13" t="s">
        <v>56</v>
      </c>
      <c r="E355" s="13" t="s">
        <v>246</v>
      </c>
      <c r="F355" s="13" t="s">
        <v>934</v>
      </c>
      <c r="G355" s="28" t="s">
        <v>935</v>
      </c>
      <c r="H355" s="13">
        <v>13</v>
      </c>
      <c r="I355" s="12">
        <v>88809</v>
      </c>
      <c r="J355" s="15">
        <f t="shared" si="5"/>
        <v>1.4638156042743415E-4</v>
      </c>
    </row>
    <row r="356" spans="2:10" x14ac:dyDescent="0.2">
      <c r="B356" s="12" t="s">
        <v>9</v>
      </c>
      <c r="C356" s="13" t="s">
        <v>20</v>
      </c>
      <c r="D356" s="13" t="s">
        <v>46</v>
      </c>
      <c r="E356" s="13" t="s">
        <v>47</v>
      </c>
      <c r="F356" s="13" t="s">
        <v>576</v>
      </c>
      <c r="G356" s="28" t="s">
        <v>936</v>
      </c>
      <c r="H356" s="13">
        <v>13</v>
      </c>
      <c r="I356" s="12">
        <v>88809</v>
      </c>
      <c r="J356" s="15">
        <f t="shared" si="5"/>
        <v>1.4638156042743415E-4</v>
      </c>
    </row>
    <row r="357" spans="2:10" x14ac:dyDescent="0.2">
      <c r="B357" s="12" t="s">
        <v>9</v>
      </c>
      <c r="C357" s="13" t="s">
        <v>39</v>
      </c>
      <c r="D357" s="13" t="s">
        <v>92</v>
      </c>
      <c r="E357" s="13" t="s">
        <v>93</v>
      </c>
      <c r="F357" s="13" t="s">
        <v>94</v>
      </c>
      <c r="G357" s="28" t="s">
        <v>937</v>
      </c>
      <c r="H357" s="13">
        <v>12</v>
      </c>
      <c r="I357" s="12">
        <v>88809</v>
      </c>
      <c r="J357" s="15">
        <f t="shared" si="5"/>
        <v>1.351214403945546E-4</v>
      </c>
    </row>
    <row r="358" spans="2:10" x14ac:dyDescent="0.2">
      <c r="B358" s="12" t="s">
        <v>9</v>
      </c>
      <c r="C358" s="13" t="s">
        <v>10</v>
      </c>
      <c r="D358" s="13" t="s">
        <v>56</v>
      </c>
      <c r="E358" s="13" t="s">
        <v>918</v>
      </c>
      <c r="F358" s="13" t="s">
        <v>919</v>
      </c>
      <c r="G358" s="28" t="s">
        <v>938</v>
      </c>
      <c r="H358" s="13">
        <v>12</v>
      </c>
      <c r="I358" s="12">
        <v>88809</v>
      </c>
      <c r="J358" s="15">
        <f t="shared" si="5"/>
        <v>1.351214403945546E-4</v>
      </c>
    </row>
    <row r="359" spans="2:10" x14ac:dyDescent="0.2">
      <c r="B359" s="12" t="s">
        <v>9</v>
      </c>
      <c r="C359" s="13" t="s">
        <v>10</v>
      </c>
      <c r="D359" s="13" t="s">
        <v>56</v>
      </c>
      <c r="E359" s="13" t="s">
        <v>57</v>
      </c>
      <c r="F359" s="13" t="s">
        <v>58</v>
      </c>
      <c r="G359" s="28" t="s">
        <v>59</v>
      </c>
      <c r="H359" s="13">
        <v>12</v>
      </c>
      <c r="I359" s="12">
        <v>88809</v>
      </c>
      <c r="J359" s="15">
        <f t="shared" si="5"/>
        <v>1.351214403945546E-4</v>
      </c>
    </row>
    <row r="360" spans="2:10" x14ac:dyDescent="0.2">
      <c r="B360" s="12" t="s">
        <v>9</v>
      </c>
      <c r="C360" s="13" t="s">
        <v>10</v>
      </c>
      <c r="D360" s="13" t="s">
        <v>32</v>
      </c>
      <c r="E360" s="13" t="s">
        <v>33</v>
      </c>
      <c r="F360" s="13" t="s">
        <v>34</v>
      </c>
      <c r="G360" s="28" t="s">
        <v>939</v>
      </c>
      <c r="H360" s="13">
        <v>12</v>
      </c>
      <c r="I360" s="12">
        <v>88809</v>
      </c>
      <c r="J360" s="15">
        <f t="shared" si="5"/>
        <v>1.351214403945546E-4</v>
      </c>
    </row>
    <row r="361" spans="2:10" x14ac:dyDescent="0.2">
      <c r="B361" s="12" t="s">
        <v>9</v>
      </c>
      <c r="C361" s="13" t="s">
        <v>10</v>
      </c>
      <c r="D361" s="13" t="s">
        <v>11</v>
      </c>
      <c r="E361" s="13" t="s">
        <v>125</v>
      </c>
      <c r="F361" s="13" t="s">
        <v>291</v>
      </c>
      <c r="G361" s="28" t="s">
        <v>583</v>
      </c>
      <c r="H361" s="13">
        <v>12</v>
      </c>
      <c r="I361" s="12">
        <v>88809</v>
      </c>
      <c r="J361" s="15">
        <f t="shared" si="5"/>
        <v>1.351214403945546E-4</v>
      </c>
    </row>
    <row r="362" spans="2:10" x14ac:dyDescent="0.2">
      <c r="B362" s="12" t="s">
        <v>9</v>
      </c>
      <c r="C362" s="13" t="s">
        <v>52</v>
      </c>
      <c r="D362" s="13" t="s">
        <v>52</v>
      </c>
      <c r="E362" s="13" t="s">
        <v>53</v>
      </c>
      <c r="F362" s="13" t="s">
        <v>147</v>
      </c>
      <c r="G362" s="28" t="s">
        <v>720</v>
      </c>
      <c r="H362" s="13">
        <v>12</v>
      </c>
      <c r="I362" s="12">
        <v>88809</v>
      </c>
      <c r="J362" s="15">
        <f t="shared" si="5"/>
        <v>1.351214403945546E-4</v>
      </c>
    </row>
    <row r="363" spans="2:10" x14ac:dyDescent="0.2">
      <c r="B363" s="12" t="s">
        <v>9</v>
      </c>
      <c r="C363" s="13" t="s">
        <v>10</v>
      </c>
      <c r="D363" s="13" t="s">
        <v>32</v>
      </c>
      <c r="E363" s="13" t="s">
        <v>33</v>
      </c>
      <c r="F363" s="13" t="s">
        <v>34</v>
      </c>
      <c r="G363" s="28" t="s">
        <v>940</v>
      </c>
      <c r="H363" s="13">
        <v>12</v>
      </c>
      <c r="I363" s="12">
        <v>88809</v>
      </c>
      <c r="J363" s="15">
        <f t="shared" si="5"/>
        <v>1.351214403945546E-4</v>
      </c>
    </row>
    <row r="364" spans="2:10" x14ac:dyDescent="0.2">
      <c r="B364" s="12" t="s">
        <v>9</v>
      </c>
      <c r="C364" s="13" t="s">
        <v>52</v>
      </c>
      <c r="D364" s="13" t="s">
        <v>52</v>
      </c>
      <c r="E364" s="13" t="s">
        <v>53</v>
      </c>
      <c r="F364" s="13" t="s">
        <v>428</v>
      </c>
      <c r="G364" s="28" t="s">
        <v>431</v>
      </c>
      <c r="H364" s="13">
        <v>11</v>
      </c>
      <c r="I364" s="12">
        <v>88809</v>
      </c>
      <c r="J364" s="15">
        <f t="shared" si="5"/>
        <v>1.2386132036167505E-4</v>
      </c>
    </row>
    <row r="365" spans="2:10" x14ac:dyDescent="0.2">
      <c r="B365" s="12" t="s">
        <v>9</v>
      </c>
      <c r="C365" s="13" t="s">
        <v>10</v>
      </c>
      <c r="D365" s="13" t="s">
        <v>56</v>
      </c>
      <c r="E365" s="13" t="s">
        <v>348</v>
      </c>
      <c r="F365" s="13" t="s">
        <v>941</v>
      </c>
      <c r="G365" s="28" t="s">
        <v>942</v>
      </c>
      <c r="H365" s="13">
        <v>11</v>
      </c>
      <c r="I365" s="12">
        <v>88809</v>
      </c>
      <c r="J365" s="15">
        <f t="shared" si="5"/>
        <v>1.2386132036167505E-4</v>
      </c>
    </row>
    <row r="366" spans="2:10" x14ac:dyDescent="0.2">
      <c r="B366" s="12" t="s">
        <v>9</v>
      </c>
      <c r="C366" s="13" t="s">
        <v>10</v>
      </c>
      <c r="D366" s="13" t="s">
        <v>15</v>
      </c>
      <c r="E366" s="13" t="s">
        <v>102</v>
      </c>
      <c r="F366" s="13" t="s">
        <v>394</v>
      </c>
      <c r="G366" s="28" t="s">
        <v>943</v>
      </c>
      <c r="H366" s="13">
        <v>11</v>
      </c>
      <c r="I366" s="12">
        <v>88809</v>
      </c>
      <c r="J366" s="15">
        <f t="shared" si="5"/>
        <v>1.2386132036167505E-4</v>
      </c>
    </row>
    <row r="367" spans="2:10" x14ac:dyDescent="0.2">
      <c r="B367" s="12" t="s">
        <v>9</v>
      </c>
      <c r="C367" s="13" t="s">
        <v>377</v>
      </c>
      <c r="D367" s="13" t="s">
        <v>377</v>
      </c>
      <c r="E367" s="13" t="s">
        <v>378</v>
      </c>
      <c r="F367" s="13" t="s">
        <v>379</v>
      </c>
      <c r="G367" s="28" t="s">
        <v>380</v>
      </c>
      <c r="H367" s="13">
        <v>11</v>
      </c>
      <c r="I367" s="12">
        <v>88809</v>
      </c>
      <c r="J367" s="15">
        <f t="shared" si="5"/>
        <v>1.2386132036167505E-4</v>
      </c>
    </row>
    <row r="368" spans="2:10" x14ac:dyDescent="0.2">
      <c r="B368" s="12" t="s">
        <v>9</v>
      </c>
      <c r="C368" s="13" t="s">
        <v>10</v>
      </c>
      <c r="D368" s="13" t="s">
        <v>32</v>
      </c>
      <c r="E368" s="13" t="s">
        <v>254</v>
      </c>
      <c r="F368" s="13" t="s">
        <v>255</v>
      </c>
      <c r="G368" s="28" t="s">
        <v>256</v>
      </c>
      <c r="H368" s="13">
        <v>11</v>
      </c>
      <c r="I368" s="12">
        <v>88809</v>
      </c>
      <c r="J368" s="15">
        <f t="shared" si="5"/>
        <v>1.2386132036167505E-4</v>
      </c>
    </row>
    <row r="369" spans="2:10" x14ac:dyDescent="0.2">
      <c r="B369" s="12" t="s">
        <v>9</v>
      </c>
      <c r="C369" s="13" t="s">
        <v>10</v>
      </c>
      <c r="D369" s="13" t="s">
        <v>15</v>
      </c>
      <c r="E369" s="13" t="s">
        <v>102</v>
      </c>
      <c r="F369" s="13" t="s">
        <v>153</v>
      </c>
      <c r="G369" s="28" t="s">
        <v>944</v>
      </c>
      <c r="H369" s="13">
        <v>11</v>
      </c>
      <c r="I369" s="12">
        <v>88809</v>
      </c>
      <c r="J369" s="15">
        <f t="shared" si="5"/>
        <v>1.2386132036167505E-4</v>
      </c>
    </row>
    <row r="370" spans="2:10" x14ac:dyDescent="0.2">
      <c r="B370" s="12" t="s">
        <v>9</v>
      </c>
      <c r="C370" s="13" t="s">
        <v>52</v>
      </c>
      <c r="D370" s="13" t="s">
        <v>52</v>
      </c>
      <c r="E370" s="13" t="s">
        <v>53</v>
      </c>
      <c r="F370" s="13" t="s">
        <v>147</v>
      </c>
      <c r="G370" s="28" t="s">
        <v>297</v>
      </c>
      <c r="H370" s="13">
        <v>11</v>
      </c>
      <c r="I370" s="12">
        <v>88809</v>
      </c>
      <c r="J370" s="15">
        <f t="shared" si="5"/>
        <v>1.2386132036167505E-4</v>
      </c>
    </row>
    <row r="371" spans="2:10" x14ac:dyDescent="0.2">
      <c r="B371" s="12" t="s">
        <v>9</v>
      </c>
      <c r="C371" s="13" t="s">
        <v>10</v>
      </c>
      <c r="D371" s="13" t="s">
        <v>11</v>
      </c>
      <c r="E371" s="13" t="s">
        <v>211</v>
      </c>
      <c r="F371" s="13" t="s">
        <v>301</v>
      </c>
      <c r="G371" s="28" t="s">
        <v>945</v>
      </c>
      <c r="H371" s="13">
        <v>11</v>
      </c>
      <c r="I371" s="12">
        <v>88809</v>
      </c>
      <c r="J371" s="15">
        <f t="shared" si="5"/>
        <v>1.2386132036167505E-4</v>
      </c>
    </row>
    <row r="372" spans="2:10" x14ac:dyDescent="0.2">
      <c r="B372" s="12" t="s">
        <v>9</v>
      </c>
      <c r="C372" s="13" t="s">
        <v>10</v>
      </c>
      <c r="D372" s="13" t="s">
        <v>56</v>
      </c>
      <c r="E372" s="13" t="s">
        <v>57</v>
      </c>
      <c r="F372" s="13" t="s">
        <v>550</v>
      </c>
      <c r="G372" s="28" t="s">
        <v>551</v>
      </c>
      <c r="H372" s="13">
        <v>11</v>
      </c>
      <c r="I372" s="12">
        <v>88809</v>
      </c>
      <c r="J372" s="15">
        <f t="shared" si="5"/>
        <v>1.2386132036167505E-4</v>
      </c>
    </row>
    <row r="373" spans="2:10" x14ac:dyDescent="0.2">
      <c r="B373" s="12" t="s">
        <v>9</v>
      </c>
      <c r="C373" s="13" t="s">
        <v>52</v>
      </c>
      <c r="D373" s="13" t="s">
        <v>52</v>
      </c>
      <c r="E373" s="13" t="s">
        <v>53</v>
      </c>
      <c r="F373" s="13" t="s">
        <v>193</v>
      </c>
      <c r="G373" s="28" t="s">
        <v>946</v>
      </c>
      <c r="H373" s="13">
        <v>11</v>
      </c>
      <c r="I373" s="12">
        <v>88809</v>
      </c>
      <c r="J373" s="15">
        <f t="shared" si="5"/>
        <v>1.2386132036167505E-4</v>
      </c>
    </row>
    <row r="374" spans="2:10" x14ac:dyDescent="0.2">
      <c r="B374" s="12" t="s">
        <v>9</v>
      </c>
      <c r="C374" s="13" t="s">
        <v>10</v>
      </c>
      <c r="D374" s="13" t="s">
        <v>11</v>
      </c>
      <c r="E374" s="13" t="s">
        <v>559</v>
      </c>
      <c r="F374" s="13" t="s">
        <v>560</v>
      </c>
      <c r="G374" s="28" t="s">
        <v>561</v>
      </c>
      <c r="H374" s="13">
        <v>11</v>
      </c>
      <c r="I374" s="12">
        <v>88809</v>
      </c>
      <c r="J374" s="15">
        <f t="shared" si="5"/>
        <v>1.2386132036167505E-4</v>
      </c>
    </row>
    <row r="375" spans="2:10" x14ac:dyDescent="0.2">
      <c r="B375" s="12" t="s">
        <v>9</v>
      </c>
      <c r="C375" s="13" t="s">
        <v>52</v>
      </c>
      <c r="D375" s="13" t="s">
        <v>52</v>
      </c>
      <c r="E375" s="13" t="s">
        <v>53</v>
      </c>
      <c r="F375" s="13" t="s">
        <v>115</v>
      </c>
      <c r="G375" s="28" t="s">
        <v>432</v>
      </c>
      <c r="H375" s="13">
        <v>10</v>
      </c>
      <c r="I375" s="12">
        <v>88809</v>
      </c>
      <c r="J375" s="15">
        <f t="shared" si="5"/>
        <v>1.1260120032879551E-4</v>
      </c>
    </row>
    <row r="376" spans="2:10" x14ac:dyDescent="0.2">
      <c r="B376" s="12" t="s">
        <v>9</v>
      </c>
      <c r="C376" s="13" t="s">
        <v>20</v>
      </c>
      <c r="D376" s="13" t="s">
        <v>21</v>
      </c>
      <c r="E376" s="13" t="s">
        <v>22</v>
      </c>
      <c r="F376" s="13" t="s">
        <v>630</v>
      </c>
      <c r="G376" s="28" t="s">
        <v>947</v>
      </c>
      <c r="H376" s="13">
        <v>10</v>
      </c>
      <c r="I376" s="12">
        <v>88809</v>
      </c>
      <c r="J376" s="15">
        <f t="shared" si="5"/>
        <v>1.1260120032879551E-4</v>
      </c>
    </row>
    <row r="377" spans="2:10" x14ac:dyDescent="0.2">
      <c r="B377" s="12" t="s">
        <v>9</v>
      </c>
      <c r="C377" s="13" t="s">
        <v>10</v>
      </c>
      <c r="D377" s="13" t="s">
        <v>56</v>
      </c>
      <c r="E377" s="13" t="s">
        <v>57</v>
      </c>
      <c r="F377" s="13" t="s">
        <v>58</v>
      </c>
      <c r="G377" s="28" t="s">
        <v>575</v>
      </c>
      <c r="H377" s="13">
        <v>10</v>
      </c>
      <c r="I377" s="12">
        <v>88809</v>
      </c>
      <c r="J377" s="15">
        <f t="shared" si="5"/>
        <v>1.1260120032879551E-4</v>
      </c>
    </row>
    <row r="378" spans="2:10" x14ac:dyDescent="0.2">
      <c r="B378" s="12" t="s">
        <v>9</v>
      </c>
      <c r="C378" s="13" t="s">
        <v>20</v>
      </c>
      <c r="D378" s="13" t="s">
        <v>46</v>
      </c>
      <c r="E378" s="13" t="s">
        <v>47</v>
      </c>
      <c r="F378" s="13" t="s">
        <v>82</v>
      </c>
      <c r="G378" s="28" t="s">
        <v>594</v>
      </c>
      <c r="H378" s="13">
        <v>10</v>
      </c>
      <c r="I378" s="12">
        <v>88809</v>
      </c>
      <c r="J378" s="15">
        <f t="shared" si="5"/>
        <v>1.1260120032879551E-4</v>
      </c>
    </row>
    <row r="379" spans="2:10" x14ac:dyDescent="0.2">
      <c r="B379" s="12" t="s">
        <v>9</v>
      </c>
      <c r="C379" s="13" t="s">
        <v>20</v>
      </c>
      <c r="D379" s="13" t="s">
        <v>21</v>
      </c>
      <c r="E379" s="13" t="s">
        <v>72</v>
      </c>
      <c r="F379" s="13" t="s">
        <v>73</v>
      </c>
      <c r="G379" s="28" t="s">
        <v>260</v>
      </c>
      <c r="H379" s="13">
        <v>10</v>
      </c>
      <c r="I379" s="12">
        <v>88809</v>
      </c>
      <c r="J379" s="15">
        <f t="shared" si="5"/>
        <v>1.1260120032879551E-4</v>
      </c>
    </row>
    <row r="380" spans="2:10" x14ac:dyDescent="0.2">
      <c r="B380" s="12" t="s">
        <v>9</v>
      </c>
      <c r="C380" s="13" t="s">
        <v>171</v>
      </c>
      <c r="D380" s="13" t="s">
        <v>335</v>
      </c>
      <c r="E380" s="13" t="s">
        <v>336</v>
      </c>
      <c r="F380" s="13" t="s">
        <v>337</v>
      </c>
      <c r="G380" s="28" t="s">
        <v>691</v>
      </c>
      <c r="H380" s="13">
        <v>10</v>
      </c>
      <c r="I380" s="12">
        <v>88809</v>
      </c>
      <c r="J380" s="15">
        <f t="shared" si="5"/>
        <v>1.1260120032879551E-4</v>
      </c>
    </row>
    <row r="381" spans="2:10" x14ac:dyDescent="0.2">
      <c r="B381" s="12" t="s">
        <v>9</v>
      </c>
      <c r="C381" s="13" t="s">
        <v>10</v>
      </c>
      <c r="D381" s="13" t="s">
        <v>15</v>
      </c>
      <c r="E381" s="13" t="s">
        <v>201</v>
      </c>
      <c r="F381" s="13" t="s">
        <v>497</v>
      </c>
      <c r="G381" s="28" t="s">
        <v>510</v>
      </c>
      <c r="H381" s="13">
        <v>10</v>
      </c>
      <c r="I381" s="12">
        <v>88809</v>
      </c>
      <c r="J381" s="15">
        <f t="shared" si="5"/>
        <v>1.1260120032879551E-4</v>
      </c>
    </row>
    <row r="382" spans="2:10" x14ac:dyDescent="0.2">
      <c r="B382" s="12" t="s">
        <v>9</v>
      </c>
      <c r="C382" s="13" t="s">
        <v>10</v>
      </c>
      <c r="D382" s="13" t="s">
        <v>15</v>
      </c>
      <c r="E382" s="13" t="s">
        <v>201</v>
      </c>
      <c r="F382" s="13" t="s">
        <v>202</v>
      </c>
      <c r="G382" s="28" t="s">
        <v>948</v>
      </c>
      <c r="H382" s="13">
        <v>10</v>
      </c>
      <c r="I382" s="12">
        <v>88809</v>
      </c>
      <c r="J382" s="15">
        <f t="shared" si="5"/>
        <v>1.1260120032879551E-4</v>
      </c>
    </row>
    <row r="383" spans="2:10" x14ac:dyDescent="0.2">
      <c r="B383" s="12" t="s">
        <v>9</v>
      </c>
      <c r="C383" s="13" t="s">
        <v>20</v>
      </c>
      <c r="D383" s="13" t="s">
        <v>21</v>
      </c>
      <c r="E383" s="13" t="s">
        <v>72</v>
      </c>
      <c r="F383" s="13" t="s">
        <v>196</v>
      </c>
      <c r="G383" s="28" t="s">
        <v>197</v>
      </c>
      <c r="H383" s="13">
        <v>10</v>
      </c>
      <c r="I383" s="12">
        <v>88809</v>
      </c>
      <c r="J383" s="15">
        <f t="shared" si="5"/>
        <v>1.1260120032879551E-4</v>
      </c>
    </row>
    <row r="384" spans="2:10" x14ac:dyDescent="0.2">
      <c r="B384" s="12" t="s">
        <v>9</v>
      </c>
      <c r="C384" s="13" t="s">
        <v>20</v>
      </c>
      <c r="D384" s="13" t="s">
        <v>46</v>
      </c>
      <c r="E384" s="13" t="s">
        <v>308</v>
      </c>
      <c r="F384" s="13" t="s">
        <v>724</v>
      </c>
      <c r="G384" s="28" t="s">
        <v>724</v>
      </c>
      <c r="H384" s="13">
        <v>10</v>
      </c>
      <c r="I384" s="12">
        <v>88809</v>
      </c>
      <c r="J384" s="15">
        <f t="shared" si="5"/>
        <v>1.1260120032879551E-4</v>
      </c>
    </row>
    <row r="385" spans="2:10" x14ac:dyDescent="0.2">
      <c r="B385" s="12" t="s">
        <v>9</v>
      </c>
      <c r="C385" s="13" t="s">
        <v>241</v>
      </c>
      <c r="D385" s="13" t="s">
        <v>242</v>
      </c>
      <c r="E385" s="13" t="s">
        <v>599</v>
      </c>
      <c r="F385" s="13" t="s">
        <v>600</v>
      </c>
      <c r="G385" s="28" t="s">
        <v>601</v>
      </c>
      <c r="H385" s="13">
        <v>10</v>
      </c>
      <c r="I385" s="12">
        <v>88809</v>
      </c>
      <c r="J385" s="15">
        <f t="shared" si="5"/>
        <v>1.1260120032879551E-4</v>
      </c>
    </row>
    <row r="386" spans="2:10" x14ac:dyDescent="0.2">
      <c r="B386" s="12" t="s">
        <v>9</v>
      </c>
      <c r="C386" s="13" t="s">
        <v>20</v>
      </c>
      <c r="D386" s="13" t="s">
        <v>21</v>
      </c>
      <c r="E386" s="13" t="s">
        <v>72</v>
      </c>
      <c r="F386" s="13" t="s">
        <v>73</v>
      </c>
      <c r="G386" s="28" t="s">
        <v>275</v>
      </c>
      <c r="H386" s="13">
        <v>10</v>
      </c>
      <c r="I386" s="12">
        <v>88809</v>
      </c>
      <c r="J386" s="15">
        <f t="shared" si="5"/>
        <v>1.1260120032879551E-4</v>
      </c>
    </row>
    <row r="387" spans="2:10" x14ac:dyDescent="0.2">
      <c r="B387" s="12" t="s">
        <v>9</v>
      </c>
      <c r="C387" s="13" t="s">
        <v>20</v>
      </c>
      <c r="D387" s="13" t="s">
        <v>21</v>
      </c>
      <c r="E387" s="13" t="s">
        <v>72</v>
      </c>
      <c r="F387" s="13" t="s">
        <v>196</v>
      </c>
      <c r="G387" s="28" t="s">
        <v>569</v>
      </c>
      <c r="H387" s="13">
        <v>10</v>
      </c>
      <c r="I387" s="12">
        <v>88809</v>
      </c>
      <c r="J387" s="15">
        <f t="shared" si="5"/>
        <v>1.1260120032879551E-4</v>
      </c>
    </row>
    <row r="388" spans="2:10" x14ac:dyDescent="0.2">
      <c r="B388" s="12" t="s">
        <v>9</v>
      </c>
      <c r="C388" s="13" t="s">
        <v>39</v>
      </c>
      <c r="D388" s="13" t="s">
        <v>78</v>
      </c>
      <c r="E388" s="13" t="s">
        <v>79</v>
      </c>
      <c r="F388" s="13" t="s">
        <v>506</v>
      </c>
      <c r="G388" s="28" t="s">
        <v>949</v>
      </c>
      <c r="H388" s="13">
        <v>9</v>
      </c>
      <c r="I388" s="12">
        <v>88809</v>
      </c>
      <c r="J388" s="15">
        <f t="shared" si="5"/>
        <v>1.0134108029591596E-4</v>
      </c>
    </row>
    <row r="389" spans="2:10" x14ac:dyDescent="0.2">
      <c r="B389" s="12" t="s">
        <v>9</v>
      </c>
      <c r="C389" s="13" t="s">
        <v>52</v>
      </c>
      <c r="D389" s="13" t="s">
        <v>52</v>
      </c>
      <c r="E389" s="13" t="s">
        <v>53</v>
      </c>
      <c r="F389" s="13" t="s">
        <v>249</v>
      </c>
      <c r="G389" s="28" t="s">
        <v>250</v>
      </c>
      <c r="H389" s="13">
        <v>9</v>
      </c>
      <c r="I389" s="12">
        <v>88809</v>
      </c>
      <c r="J389" s="15">
        <f t="shared" ref="J389:J452" si="6">H389/I389</f>
        <v>1.0134108029591596E-4</v>
      </c>
    </row>
    <row r="390" spans="2:10" x14ac:dyDescent="0.2">
      <c r="B390" s="12" t="s">
        <v>9</v>
      </c>
      <c r="C390" s="13" t="s">
        <v>10</v>
      </c>
      <c r="D390" s="13" t="s">
        <v>15</v>
      </c>
      <c r="E390" s="13" t="s">
        <v>16</v>
      </c>
      <c r="F390" s="13" t="s">
        <v>60</v>
      </c>
      <c r="G390" s="28" t="s">
        <v>499</v>
      </c>
      <c r="H390" s="13">
        <v>9</v>
      </c>
      <c r="I390" s="12">
        <v>88809</v>
      </c>
      <c r="J390" s="15">
        <f t="shared" si="6"/>
        <v>1.0134108029591596E-4</v>
      </c>
    </row>
    <row r="391" spans="2:10" x14ac:dyDescent="0.2">
      <c r="B391" s="12" t="s">
        <v>9</v>
      </c>
      <c r="C391" s="13" t="s">
        <v>377</v>
      </c>
      <c r="D391" s="13" t="s">
        <v>377</v>
      </c>
      <c r="E391" s="13" t="s">
        <v>378</v>
      </c>
      <c r="F391" s="13" t="s">
        <v>379</v>
      </c>
      <c r="G391" s="28" t="s">
        <v>500</v>
      </c>
      <c r="H391" s="13">
        <v>9</v>
      </c>
      <c r="I391" s="12">
        <v>88809</v>
      </c>
      <c r="J391" s="15">
        <f t="shared" si="6"/>
        <v>1.0134108029591596E-4</v>
      </c>
    </row>
    <row r="392" spans="2:10" x14ac:dyDescent="0.2">
      <c r="B392" s="12" t="s">
        <v>9</v>
      </c>
      <c r="C392" s="13" t="s">
        <v>10</v>
      </c>
      <c r="D392" s="13" t="s">
        <v>11</v>
      </c>
      <c r="E392" s="13" t="s">
        <v>66</v>
      </c>
      <c r="F392" s="13" t="s">
        <v>67</v>
      </c>
      <c r="G392" s="28" t="s">
        <v>68</v>
      </c>
      <c r="H392" s="13">
        <v>9</v>
      </c>
      <c r="I392" s="12">
        <v>88809</v>
      </c>
      <c r="J392" s="15">
        <f t="shared" si="6"/>
        <v>1.0134108029591596E-4</v>
      </c>
    </row>
    <row r="393" spans="2:10" x14ac:dyDescent="0.2">
      <c r="B393" s="12" t="s">
        <v>9</v>
      </c>
      <c r="C393" s="13" t="s">
        <v>163</v>
      </c>
      <c r="D393" s="13" t="s">
        <v>164</v>
      </c>
      <c r="E393" s="13" t="s">
        <v>165</v>
      </c>
      <c r="F393" s="13" t="s">
        <v>166</v>
      </c>
      <c r="G393" s="28" t="s">
        <v>167</v>
      </c>
      <c r="H393" s="13">
        <v>8</v>
      </c>
      <c r="I393" s="12">
        <v>88809</v>
      </c>
      <c r="J393" s="15">
        <f t="shared" si="6"/>
        <v>9.008096026303641E-5</v>
      </c>
    </row>
    <row r="394" spans="2:10" x14ac:dyDescent="0.2">
      <c r="B394" s="12" t="s">
        <v>9</v>
      </c>
      <c r="C394" s="13" t="s">
        <v>39</v>
      </c>
      <c r="D394" s="13" t="s">
        <v>78</v>
      </c>
      <c r="E394" s="13" t="s">
        <v>79</v>
      </c>
      <c r="F394" s="13" t="s">
        <v>950</v>
      </c>
      <c r="G394" s="28" t="s">
        <v>951</v>
      </c>
      <c r="H394" s="13">
        <v>8</v>
      </c>
      <c r="I394" s="12">
        <v>88809</v>
      </c>
      <c r="J394" s="15">
        <f t="shared" si="6"/>
        <v>9.008096026303641E-5</v>
      </c>
    </row>
    <row r="395" spans="2:10" x14ac:dyDescent="0.2">
      <c r="B395" s="12" t="s">
        <v>9</v>
      </c>
      <c r="C395" s="13" t="s">
        <v>52</v>
      </c>
      <c r="D395" s="13" t="s">
        <v>52</v>
      </c>
      <c r="E395" s="13" t="s">
        <v>53</v>
      </c>
      <c r="F395" s="13" t="s">
        <v>86</v>
      </c>
      <c r="G395" s="28" t="s">
        <v>952</v>
      </c>
      <c r="H395" s="13">
        <v>8</v>
      </c>
      <c r="I395" s="12">
        <v>88809</v>
      </c>
      <c r="J395" s="15">
        <f t="shared" si="6"/>
        <v>9.008096026303641E-5</v>
      </c>
    </row>
    <row r="396" spans="2:10" x14ac:dyDescent="0.2">
      <c r="B396" s="12" t="s">
        <v>9</v>
      </c>
      <c r="C396" s="13" t="s">
        <v>111</v>
      </c>
      <c r="D396" s="13" t="s">
        <v>111</v>
      </c>
      <c r="E396" s="13" t="s">
        <v>112</v>
      </c>
      <c r="F396" s="13" t="s">
        <v>113</v>
      </c>
      <c r="G396" s="28" t="s">
        <v>114</v>
      </c>
      <c r="H396" s="13">
        <v>8</v>
      </c>
      <c r="I396" s="12">
        <v>88809</v>
      </c>
      <c r="J396" s="15">
        <f t="shared" si="6"/>
        <v>9.008096026303641E-5</v>
      </c>
    </row>
    <row r="397" spans="2:10" x14ac:dyDescent="0.2">
      <c r="B397" s="12" t="s">
        <v>9</v>
      </c>
      <c r="C397" s="13" t="s">
        <v>10</v>
      </c>
      <c r="D397" s="13" t="s">
        <v>11</v>
      </c>
      <c r="E397" s="13" t="s">
        <v>66</v>
      </c>
      <c r="F397" s="13" t="s">
        <v>261</v>
      </c>
      <c r="G397" s="28" t="s">
        <v>262</v>
      </c>
      <c r="H397" s="13">
        <v>8</v>
      </c>
      <c r="I397" s="12">
        <v>88809</v>
      </c>
      <c r="J397" s="15">
        <f t="shared" si="6"/>
        <v>9.008096026303641E-5</v>
      </c>
    </row>
    <row r="398" spans="2:10" x14ac:dyDescent="0.2">
      <c r="B398" s="12" t="s">
        <v>9</v>
      </c>
      <c r="C398" s="13" t="s">
        <v>39</v>
      </c>
      <c r="D398" s="13" t="s">
        <v>40</v>
      </c>
      <c r="E398" s="13" t="s">
        <v>41</v>
      </c>
      <c r="F398" s="13" t="s">
        <v>700</v>
      </c>
      <c r="G398" s="28" t="s">
        <v>701</v>
      </c>
      <c r="H398" s="13">
        <v>8</v>
      </c>
      <c r="I398" s="12">
        <v>88809</v>
      </c>
      <c r="J398" s="15">
        <f t="shared" si="6"/>
        <v>9.008096026303641E-5</v>
      </c>
    </row>
    <row r="399" spans="2:10" x14ac:dyDescent="0.2">
      <c r="B399" s="12" t="s">
        <v>9</v>
      </c>
      <c r="C399" s="13" t="s">
        <v>10</v>
      </c>
      <c r="D399" s="13" t="s">
        <v>32</v>
      </c>
      <c r="E399" s="13" t="s">
        <v>33</v>
      </c>
      <c r="F399" s="13" t="s">
        <v>404</v>
      </c>
      <c r="G399" s="28" t="s">
        <v>953</v>
      </c>
      <c r="H399" s="13">
        <v>8</v>
      </c>
      <c r="I399" s="12">
        <v>88809</v>
      </c>
      <c r="J399" s="15">
        <f t="shared" si="6"/>
        <v>9.008096026303641E-5</v>
      </c>
    </row>
    <row r="400" spans="2:10" x14ac:dyDescent="0.2">
      <c r="B400" s="12" t="s">
        <v>9</v>
      </c>
      <c r="C400" s="13" t="s">
        <v>10</v>
      </c>
      <c r="D400" s="13" t="s">
        <v>32</v>
      </c>
      <c r="E400" s="13" t="s">
        <v>33</v>
      </c>
      <c r="F400" s="13" t="s">
        <v>420</v>
      </c>
      <c r="G400" s="28" t="s">
        <v>547</v>
      </c>
      <c r="H400" s="13">
        <v>8</v>
      </c>
      <c r="I400" s="12">
        <v>88809</v>
      </c>
      <c r="J400" s="15">
        <f t="shared" si="6"/>
        <v>9.008096026303641E-5</v>
      </c>
    </row>
    <row r="401" spans="2:10" x14ac:dyDescent="0.2">
      <c r="B401" s="12" t="s">
        <v>9</v>
      </c>
      <c r="C401" s="13" t="s">
        <v>20</v>
      </c>
      <c r="D401" s="13" t="s">
        <v>46</v>
      </c>
      <c r="E401" s="13" t="s">
        <v>47</v>
      </c>
      <c r="F401" s="13" t="s">
        <v>954</v>
      </c>
      <c r="G401" s="28" t="s">
        <v>955</v>
      </c>
      <c r="H401" s="13">
        <v>8</v>
      </c>
      <c r="I401" s="12">
        <v>88809</v>
      </c>
      <c r="J401" s="15">
        <f t="shared" si="6"/>
        <v>9.008096026303641E-5</v>
      </c>
    </row>
    <row r="402" spans="2:10" x14ac:dyDescent="0.2">
      <c r="B402" s="12" t="s">
        <v>9</v>
      </c>
      <c r="C402" s="13" t="s">
        <v>589</v>
      </c>
      <c r="D402" s="13" t="s">
        <v>590</v>
      </c>
      <c r="E402" s="13" t="s">
        <v>591</v>
      </c>
      <c r="F402" s="13" t="s">
        <v>956</v>
      </c>
      <c r="G402" s="28" t="s">
        <v>957</v>
      </c>
      <c r="H402" s="13">
        <v>8</v>
      </c>
      <c r="I402" s="12">
        <v>88809</v>
      </c>
      <c r="J402" s="15">
        <f t="shared" si="6"/>
        <v>9.008096026303641E-5</v>
      </c>
    </row>
    <row r="403" spans="2:10" x14ac:dyDescent="0.2">
      <c r="B403" s="12" t="s">
        <v>9</v>
      </c>
      <c r="C403" s="13" t="s">
        <v>10</v>
      </c>
      <c r="D403" s="13" t="s">
        <v>15</v>
      </c>
      <c r="E403" s="13" t="s">
        <v>102</v>
      </c>
      <c r="F403" s="13" t="s">
        <v>394</v>
      </c>
      <c r="G403" s="28" t="s">
        <v>958</v>
      </c>
      <c r="H403" s="13">
        <v>7</v>
      </c>
      <c r="I403" s="12">
        <v>88809</v>
      </c>
      <c r="J403" s="15">
        <f t="shared" si="6"/>
        <v>7.8820840230156848E-5</v>
      </c>
    </row>
    <row r="404" spans="2:10" x14ac:dyDescent="0.2">
      <c r="B404" s="12" t="s">
        <v>9</v>
      </c>
      <c r="C404" s="13" t="s">
        <v>10</v>
      </c>
      <c r="D404" s="13" t="s">
        <v>32</v>
      </c>
      <c r="E404" s="13" t="s">
        <v>33</v>
      </c>
      <c r="F404" s="13" t="s">
        <v>34</v>
      </c>
      <c r="G404" s="28" t="s">
        <v>959</v>
      </c>
      <c r="H404" s="13">
        <v>7</v>
      </c>
      <c r="I404" s="12">
        <v>88809</v>
      </c>
      <c r="J404" s="15">
        <f t="shared" si="6"/>
        <v>7.8820840230156848E-5</v>
      </c>
    </row>
    <row r="405" spans="2:10" x14ac:dyDescent="0.2">
      <c r="B405" s="12" t="s">
        <v>9</v>
      </c>
      <c r="C405" s="13" t="s">
        <v>52</v>
      </c>
      <c r="D405" s="13" t="s">
        <v>52</v>
      </c>
      <c r="E405" s="13" t="s">
        <v>53</v>
      </c>
      <c r="F405" s="13" t="s">
        <v>960</v>
      </c>
      <c r="G405" s="28" t="s">
        <v>961</v>
      </c>
      <c r="H405" s="13">
        <v>7</v>
      </c>
      <c r="I405" s="12">
        <v>88809</v>
      </c>
      <c r="J405" s="15">
        <f t="shared" si="6"/>
        <v>7.8820840230156848E-5</v>
      </c>
    </row>
    <row r="406" spans="2:10" x14ac:dyDescent="0.2">
      <c r="B406" s="12" t="s">
        <v>9</v>
      </c>
      <c r="C406" s="13" t="s">
        <v>10</v>
      </c>
      <c r="D406" s="13" t="s">
        <v>56</v>
      </c>
      <c r="E406" s="13" t="s">
        <v>176</v>
      </c>
      <c r="F406" s="13" t="s">
        <v>585</v>
      </c>
      <c r="G406" s="28" t="s">
        <v>606</v>
      </c>
      <c r="H406" s="13">
        <v>7</v>
      </c>
      <c r="I406" s="12">
        <v>88809</v>
      </c>
      <c r="J406" s="15">
        <f t="shared" si="6"/>
        <v>7.8820840230156848E-5</v>
      </c>
    </row>
    <row r="407" spans="2:10" x14ac:dyDescent="0.2">
      <c r="B407" s="12" t="s">
        <v>9</v>
      </c>
      <c r="C407" s="13" t="s">
        <v>20</v>
      </c>
      <c r="D407" s="13" t="s">
        <v>46</v>
      </c>
      <c r="E407" s="13" t="s">
        <v>320</v>
      </c>
      <c r="F407" s="13" t="s">
        <v>321</v>
      </c>
      <c r="G407" s="28" t="s">
        <v>962</v>
      </c>
      <c r="H407" s="13">
        <v>7</v>
      </c>
      <c r="I407" s="12">
        <v>88809</v>
      </c>
      <c r="J407" s="15">
        <f t="shared" si="6"/>
        <v>7.8820840230156848E-5</v>
      </c>
    </row>
    <row r="408" spans="2:10" x14ac:dyDescent="0.2">
      <c r="B408" s="12" t="s">
        <v>9</v>
      </c>
      <c r="C408" s="13" t="s">
        <v>10</v>
      </c>
      <c r="D408" s="13" t="s">
        <v>11</v>
      </c>
      <c r="E408" s="13" t="s">
        <v>125</v>
      </c>
      <c r="F408" s="13" t="s">
        <v>144</v>
      </c>
      <c r="G408" s="28" t="s">
        <v>145</v>
      </c>
      <c r="H408" s="13">
        <v>7</v>
      </c>
      <c r="I408" s="12">
        <v>88809</v>
      </c>
      <c r="J408" s="15">
        <f t="shared" si="6"/>
        <v>7.8820840230156848E-5</v>
      </c>
    </row>
    <row r="409" spans="2:10" x14ac:dyDescent="0.2">
      <c r="B409" s="12" t="s">
        <v>9</v>
      </c>
      <c r="C409" s="13" t="s">
        <v>39</v>
      </c>
      <c r="D409" s="13" t="s">
        <v>92</v>
      </c>
      <c r="E409" s="13" t="s">
        <v>93</v>
      </c>
      <c r="F409" s="13" t="s">
        <v>94</v>
      </c>
      <c r="G409" s="28" t="s">
        <v>963</v>
      </c>
      <c r="H409" s="13">
        <v>7</v>
      </c>
      <c r="I409" s="12">
        <v>88809</v>
      </c>
      <c r="J409" s="15">
        <f t="shared" si="6"/>
        <v>7.8820840230156848E-5</v>
      </c>
    </row>
    <row r="410" spans="2:10" x14ac:dyDescent="0.2">
      <c r="B410" s="12" t="s">
        <v>9</v>
      </c>
      <c r="C410" s="13" t="s">
        <v>10</v>
      </c>
      <c r="D410" s="13" t="s">
        <v>11</v>
      </c>
      <c r="E410" s="13" t="s">
        <v>29</v>
      </c>
      <c r="F410" s="13" t="s">
        <v>30</v>
      </c>
      <c r="G410" s="28" t="s">
        <v>964</v>
      </c>
      <c r="H410" s="13">
        <v>7</v>
      </c>
      <c r="I410" s="12">
        <v>88809</v>
      </c>
      <c r="J410" s="15">
        <f t="shared" si="6"/>
        <v>7.8820840230156848E-5</v>
      </c>
    </row>
    <row r="411" spans="2:10" x14ac:dyDescent="0.2">
      <c r="B411" s="12" t="s">
        <v>9</v>
      </c>
      <c r="C411" s="13" t="s">
        <v>20</v>
      </c>
      <c r="D411" s="13" t="s">
        <v>21</v>
      </c>
      <c r="E411" s="13" t="s">
        <v>72</v>
      </c>
      <c r="F411" s="13" t="s">
        <v>528</v>
      </c>
      <c r="G411" s="28" t="s">
        <v>529</v>
      </c>
      <c r="H411" s="13">
        <v>7</v>
      </c>
      <c r="I411" s="12">
        <v>88809</v>
      </c>
      <c r="J411" s="15">
        <f t="shared" si="6"/>
        <v>7.8820840230156848E-5</v>
      </c>
    </row>
    <row r="412" spans="2:10" x14ac:dyDescent="0.2">
      <c r="B412" s="12" t="s">
        <v>9</v>
      </c>
      <c r="C412" s="13" t="s">
        <v>20</v>
      </c>
      <c r="D412" s="13" t="s">
        <v>46</v>
      </c>
      <c r="E412" s="13" t="s">
        <v>47</v>
      </c>
      <c r="F412" s="13" t="s">
        <v>105</v>
      </c>
      <c r="G412" s="28" t="s">
        <v>271</v>
      </c>
      <c r="H412" s="13">
        <v>7</v>
      </c>
      <c r="I412" s="12">
        <v>88809</v>
      </c>
      <c r="J412" s="15">
        <f t="shared" si="6"/>
        <v>7.8820840230156848E-5</v>
      </c>
    </row>
    <row r="413" spans="2:10" x14ac:dyDescent="0.2">
      <c r="B413" s="12" t="s">
        <v>9</v>
      </c>
      <c r="C413" s="13" t="s">
        <v>20</v>
      </c>
      <c r="D413" s="13" t="s">
        <v>21</v>
      </c>
      <c r="E413" s="13" t="s">
        <v>272</v>
      </c>
      <c r="F413" s="13" t="s">
        <v>273</v>
      </c>
      <c r="G413" s="28" t="s">
        <v>274</v>
      </c>
      <c r="H413" s="13">
        <v>7</v>
      </c>
      <c r="I413" s="12">
        <v>88809</v>
      </c>
      <c r="J413" s="15">
        <f t="shared" si="6"/>
        <v>7.8820840230156848E-5</v>
      </c>
    </row>
    <row r="414" spans="2:10" x14ac:dyDescent="0.2">
      <c r="B414" s="12" t="s">
        <v>9</v>
      </c>
      <c r="C414" s="13" t="s">
        <v>52</v>
      </c>
      <c r="D414" s="13" t="s">
        <v>52</v>
      </c>
      <c r="E414" s="13" t="s">
        <v>53</v>
      </c>
      <c r="F414" s="13" t="s">
        <v>580</v>
      </c>
      <c r="G414" s="28" t="s">
        <v>667</v>
      </c>
      <c r="H414" s="13">
        <v>6</v>
      </c>
      <c r="I414" s="12">
        <v>88809</v>
      </c>
      <c r="J414" s="15">
        <f t="shared" si="6"/>
        <v>6.75607201972773E-5</v>
      </c>
    </row>
    <row r="415" spans="2:10" x14ac:dyDescent="0.2">
      <c r="B415" s="12" t="s">
        <v>9</v>
      </c>
      <c r="C415" s="13" t="s">
        <v>10</v>
      </c>
      <c r="D415" s="13" t="s">
        <v>15</v>
      </c>
      <c r="E415" s="13" t="s">
        <v>441</v>
      </c>
      <c r="F415" s="13" t="s">
        <v>442</v>
      </c>
      <c r="G415" s="28" t="s">
        <v>448</v>
      </c>
      <c r="H415" s="13">
        <v>6</v>
      </c>
      <c r="I415" s="12">
        <v>88809</v>
      </c>
      <c r="J415" s="15">
        <f t="shared" si="6"/>
        <v>6.75607201972773E-5</v>
      </c>
    </row>
    <row r="416" spans="2:10" x14ac:dyDescent="0.2">
      <c r="B416" s="12" t="s">
        <v>9</v>
      </c>
      <c r="C416" s="13" t="s">
        <v>10</v>
      </c>
      <c r="D416" s="13" t="s">
        <v>56</v>
      </c>
      <c r="E416" s="13" t="s">
        <v>965</v>
      </c>
      <c r="F416" s="13" t="s">
        <v>966</v>
      </c>
      <c r="G416" s="28" t="s">
        <v>967</v>
      </c>
      <c r="H416" s="13">
        <v>6</v>
      </c>
      <c r="I416" s="12">
        <v>88809</v>
      </c>
      <c r="J416" s="15">
        <f t="shared" si="6"/>
        <v>6.75607201972773E-5</v>
      </c>
    </row>
    <row r="417" spans="2:10" x14ac:dyDescent="0.2">
      <c r="B417" s="12" t="s">
        <v>9</v>
      </c>
      <c r="C417" s="13" t="s">
        <v>10</v>
      </c>
      <c r="D417" s="13" t="s">
        <v>11</v>
      </c>
      <c r="E417" s="13" t="s">
        <v>66</v>
      </c>
      <c r="F417" s="13" t="s">
        <v>67</v>
      </c>
      <c r="G417" s="28" t="s">
        <v>469</v>
      </c>
      <c r="H417" s="13">
        <v>6</v>
      </c>
      <c r="I417" s="12">
        <v>88809</v>
      </c>
      <c r="J417" s="15">
        <f t="shared" si="6"/>
        <v>6.75607201972773E-5</v>
      </c>
    </row>
    <row r="418" spans="2:10" x14ac:dyDescent="0.2">
      <c r="B418" s="12" t="s">
        <v>9</v>
      </c>
      <c r="C418" s="13" t="s">
        <v>52</v>
      </c>
      <c r="D418" s="13" t="s">
        <v>52</v>
      </c>
      <c r="E418" s="13" t="s">
        <v>53</v>
      </c>
      <c r="F418" s="13" t="s">
        <v>306</v>
      </c>
      <c r="G418" s="28" t="s">
        <v>368</v>
      </c>
      <c r="H418" s="13">
        <v>6</v>
      </c>
      <c r="I418" s="12">
        <v>88809</v>
      </c>
      <c r="J418" s="15">
        <f t="shared" si="6"/>
        <v>6.75607201972773E-5</v>
      </c>
    </row>
    <row r="419" spans="2:10" x14ac:dyDescent="0.2">
      <c r="B419" s="12" t="s">
        <v>9</v>
      </c>
      <c r="C419" s="13" t="s">
        <v>20</v>
      </c>
      <c r="D419" s="13" t="s">
        <v>46</v>
      </c>
      <c r="E419" s="13" t="s">
        <v>47</v>
      </c>
      <c r="F419" s="13" t="s">
        <v>218</v>
      </c>
      <c r="G419" s="28" t="s">
        <v>369</v>
      </c>
      <c r="H419" s="13">
        <v>6</v>
      </c>
      <c r="I419" s="12">
        <v>88809</v>
      </c>
      <c r="J419" s="15">
        <f t="shared" si="6"/>
        <v>6.75607201972773E-5</v>
      </c>
    </row>
    <row r="420" spans="2:10" x14ac:dyDescent="0.2">
      <c r="B420" s="12" t="s">
        <v>9</v>
      </c>
      <c r="C420" s="13" t="s">
        <v>39</v>
      </c>
      <c r="D420" s="13" t="s">
        <v>40</v>
      </c>
      <c r="E420" s="13" t="s">
        <v>41</v>
      </c>
      <c r="F420" s="13" t="s">
        <v>400</v>
      </c>
      <c r="G420" s="28" t="s">
        <v>640</v>
      </c>
      <c r="H420" s="13">
        <v>6</v>
      </c>
      <c r="I420" s="12">
        <v>88809</v>
      </c>
      <c r="J420" s="15">
        <f t="shared" si="6"/>
        <v>6.75607201972773E-5</v>
      </c>
    </row>
    <row r="421" spans="2:10" x14ac:dyDescent="0.2">
      <c r="B421" s="12" t="s">
        <v>9</v>
      </c>
      <c r="C421" s="13" t="s">
        <v>20</v>
      </c>
      <c r="D421" s="13" t="s">
        <v>46</v>
      </c>
      <c r="E421" s="13" t="s">
        <v>47</v>
      </c>
      <c r="F421" s="13" t="s">
        <v>82</v>
      </c>
      <c r="G421" s="28" t="s">
        <v>968</v>
      </c>
      <c r="H421" s="13">
        <v>6</v>
      </c>
      <c r="I421" s="12">
        <v>88809</v>
      </c>
      <c r="J421" s="15">
        <f t="shared" si="6"/>
        <v>6.75607201972773E-5</v>
      </c>
    </row>
    <row r="422" spans="2:10" x14ac:dyDescent="0.2">
      <c r="B422" s="12" t="s">
        <v>9</v>
      </c>
      <c r="C422" s="13" t="s">
        <v>20</v>
      </c>
      <c r="D422" s="13" t="s">
        <v>46</v>
      </c>
      <c r="E422" s="13" t="s">
        <v>47</v>
      </c>
      <c r="F422" s="13" t="s">
        <v>48</v>
      </c>
      <c r="G422" s="28" t="s">
        <v>259</v>
      </c>
      <c r="H422" s="13">
        <v>6</v>
      </c>
      <c r="I422" s="12">
        <v>88809</v>
      </c>
      <c r="J422" s="15">
        <f t="shared" si="6"/>
        <v>6.75607201972773E-5</v>
      </c>
    </row>
    <row r="423" spans="2:10" x14ac:dyDescent="0.2">
      <c r="B423" s="12" t="s">
        <v>9</v>
      </c>
      <c r="C423" s="13" t="s">
        <v>230</v>
      </c>
      <c r="D423" s="13" t="s">
        <v>969</v>
      </c>
      <c r="E423" s="13" t="s">
        <v>970</v>
      </c>
      <c r="F423" s="13" t="s">
        <v>971</v>
      </c>
      <c r="G423" s="28" t="s">
        <v>972</v>
      </c>
      <c r="H423" s="13">
        <v>6</v>
      </c>
      <c r="I423" s="12">
        <v>88809</v>
      </c>
      <c r="J423" s="15">
        <f t="shared" si="6"/>
        <v>6.75607201972773E-5</v>
      </c>
    </row>
    <row r="424" spans="2:10" x14ac:dyDescent="0.2">
      <c r="B424" s="12" t="s">
        <v>9</v>
      </c>
      <c r="C424" s="13" t="s">
        <v>111</v>
      </c>
      <c r="D424" s="13" t="s">
        <v>111</v>
      </c>
      <c r="E424" s="13" t="s">
        <v>112</v>
      </c>
      <c r="F424" s="13" t="s">
        <v>973</v>
      </c>
      <c r="G424" s="28" t="s">
        <v>974</v>
      </c>
      <c r="H424" s="13">
        <v>6</v>
      </c>
      <c r="I424" s="12">
        <v>88809</v>
      </c>
      <c r="J424" s="15">
        <f t="shared" si="6"/>
        <v>6.75607201972773E-5</v>
      </c>
    </row>
    <row r="425" spans="2:10" x14ac:dyDescent="0.2">
      <c r="B425" s="12" t="s">
        <v>9</v>
      </c>
      <c r="C425" s="13" t="s">
        <v>10</v>
      </c>
      <c r="D425" s="13" t="s">
        <v>11</v>
      </c>
      <c r="E425" s="13" t="s">
        <v>149</v>
      </c>
      <c r="F425" s="13" t="s">
        <v>150</v>
      </c>
      <c r="G425" s="28" t="s">
        <v>300</v>
      </c>
      <c r="H425" s="13">
        <v>6</v>
      </c>
      <c r="I425" s="12">
        <v>88809</v>
      </c>
      <c r="J425" s="15">
        <f t="shared" si="6"/>
        <v>6.75607201972773E-5</v>
      </c>
    </row>
    <row r="426" spans="2:10" x14ac:dyDescent="0.2">
      <c r="B426" s="12" t="s">
        <v>9</v>
      </c>
      <c r="C426" s="13" t="s">
        <v>10</v>
      </c>
      <c r="D426" s="13" t="s">
        <v>15</v>
      </c>
      <c r="E426" s="13" t="s">
        <v>102</v>
      </c>
      <c r="F426" s="13" t="s">
        <v>668</v>
      </c>
      <c r="G426" s="28" t="s">
        <v>975</v>
      </c>
      <c r="H426" s="13">
        <v>6</v>
      </c>
      <c r="I426" s="12">
        <v>88809</v>
      </c>
      <c r="J426" s="15">
        <f t="shared" si="6"/>
        <v>6.75607201972773E-5</v>
      </c>
    </row>
    <row r="427" spans="2:10" x14ac:dyDescent="0.2">
      <c r="B427" s="12" t="s">
        <v>9</v>
      </c>
      <c r="C427" s="13" t="s">
        <v>131</v>
      </c>
      <c r="D427" s="13" t="s">
        <v>364</v>
      </c>
      <c r="E427" s="13" t="s">
        <v>365</v>
      </c>
      <c r="F427" s="13" t="s">
        <v>495</v>
      </c>
      <c r="G427" s="28" t="s">
        <v>976</v>
      </c>
      <c r="H427" s="13">
        <v>6</v>
      </c>
      <c r="I427" s="12">
        <v>88809</v>
      </c>
      <c r="J427" s="15">
        <f t="shared" si="6"/>
        <v>6.75607201972773E-5</v>
      </c>
    </row>
    <row r="428" spans="2:10" x14ac:dyDescent="0.2">
      <c r="B428" s="12" t="s">
        <v>9</v>
      </c>
      <c r="C428" s="13" t="s">
        <v>39</v>
      </c>
      <c r="D428" s="13" t="s">
        <v>78</v>
      </c>
      <c r="E428" s="13" t="s">
        <v>79</v>
      </c>
      <c r="F428" s="13" t="s">
        <v>289</v>
      </c>
      <c r="G428" s="28" t="s">
        <v>710</v>
      </c>
      <c r="H428" s="13">
        <v>6</v>
      </c>
      <c r="I428" s="12">
        <v>88809</v>
      </c>
      <c r="J428" s="15">
        <f t="shared" si="6"/>
        <v>6.75607201972773E-5</v>
      </c>
    </row>
    <row r="429" spans="2:10" x14ac:dyDescent="0.2">
      <c r="B429" s="12" t="s">
        <v>9</v>
      </c>
      <c r="C429" s="13" t="s">
        <v>230</v>
      </c>
      <c r="D429" s="13" t="s">
        <v>230</v>
      </c>
      <c r="E429" s="13" t="s">
        <v>977</v>
      </c>
      <c r="F429" s="13" t="s">
        <v>978</v>
      </c>
      <c r="G429" s="28" t="s">
        <v>979</v>
      </c>
      <c r="H429" s="13">
        <v>6</v>
      </c>
      <c r="I429" s="12">
        <v>88809</v>
      </c>
      <c r="J429" s="15">
        <f t="shared" si="6"/>
        <v>6.75607201972773E-5</v>
      </c>
    </row>
    <row r="430" spans="2:10" x14ac:dyDescent="0.2">
      <c r="B430" s="12" t="s">
        <v>9</v>
      </c>
      <c r="C430" s="13" t="s">
        <v>39</v>
      </c>
      <c r="D430" s="13" t="s">
        <v>78</v>
      </c>
      <c r="E430" s="13" t="s">
        <v>79</v>
      </c>
      <c r="F430" s="13" t="s">
        <v>289</v>
      </c>
      <c r="G430" s="28" t="s">
        <v>980</v>
      </c>
      <c r="H430" s="13">
        <v>6</v>
      </c>
      <c r="I430" s="12">
        <v>88809</v>
      </c>
      <c r="J430" s="15">
        <f t="shared" si="6"/>
        <v>6.75607201972773E-5</v>
      </c>
    </row>
    <row r="431" spans="2:10" x14ac:dyDescent="0.2">
      <c r="B431" s="12" t="s">
        <v>9</v>
      </c>
      <c r="C431" s="13" t="s">
        <v>52</v>
      </c>
      <c r="D431" s="13" t="s">
        <v>52</v>
      </c>
      <c r="E431" s="13" t="s">
        <v>53</v>
      </c>
      <c r="F431" s="13" t="s">
        <v>716</v>
      </c>
      <c r="G431" s="28" t="s">
        <v>717</v>
      </c>
      <c r="H431" s="13">
        <v>6</v>
      </c>
      <c r="I431" s="12">
        <v>88809</v>
      </c>
      <c r="J431" s="15">
        <f t="shared" si="6"/>
        <v>6.75607201972773E-5</v>
      </c>
    </row>
    <row r="432" spans="2:10" x14ac:dyDescent="0.2">
      <c r="B432" s="12" t="s">
        <v>9</v>
      </c>
      <c r="C432" s="13" t="s">
        <v>341</v>
      </c>
      <c r="D432" s="13" t="s">
        <v>342</v>
      </c>
      <c r="E432" s="13" t="s">
        <v>343</v>
      </c>
      <c r="F432" s="13" t="s">
        <v>924</v>
      </c>
      <c r="G432" s="28" t="s">
        <v>981</v>
      </c>
      <c r="H432" s="13">
        <v>6</v>
      </c>
      <c r="I432" s="12">
        <v>88809</v>
      </c>
      <c r="J432" s="15">
        <f t="shared" si="6"/>
        <v>6.75607201972773E-5</v>
      </c>
    </row>
    <row r="433" spans="2:10" x14ac:dyDescent="0.2">
      <c r="B433" s="12" t="s">
        <v>9</v>
      </c>
      <c r="C433" s="13" t="s">
        <v>10</v>
      </c>
      <c r="D433" s="13" t="s">
        <v>11</v>
      </c>
      <c r="E433" s="13" t="s">
        <v>149</v>
      </c>
      <c r="F433" s="13" t="s">
        <v>557</v>
      </c>
      <c r="G433" s="28" t="s">
        <v>982</v>
      </c>
      <c r="H433" s="13">
        <v>6</v>
      </c>
      <c r="I433" s="12">
        <v>88809</v>
      </c>
      <c r="J433" s="15">
        <f t="shared" si="6"/>
        <v>6.75607201972773E-5</v>
      </c>
    </row>
    <row r="434" spans="2:10" x14ac:dyDescent="0.2">
      <c r="B434" s="12" t="s">
        <v>9</v>
      </c>
      <c r="C434" s="13" t="s">
        <v>10</v>
      </c>
      <c r="D434" s="13" t="s">
        <v>11</v>
      </c>
      <c r="E434" s="13" t="s">
        <v>12</v>
      </c>
      <c r="F434" s="13" t="s">
        <v>13</v>
      </c>
      <c r="G434" s="28" t="s">
        <v>199</v>
      </c>
      <c r="H434" s="13">
        <v>6</v>
      </c>
      <c r="I434" s="12">
        <v>88809</v>
      </c>
      <c r="J434" s="15">
        <f t="shared" si="6"/>
        <v>6.75607201972773E-5</v>
      </c>
    </row>
    <row r="435" spans="2:10" x14ac:dyDescent="0.2">
      <c r="B435" s="12" t="s">
        <v>9</v>
      </c>
      <c r="C435" s="13" t="s">
        <v>52</v>
      </c>
      <c r="D435" s="13" t="s">
        <v>52</v>
      </c>
      <c r="E435" s="13" t="s">
        <v>53</v>
      </c>
      <c r="F435" s="13" t="s">
        <v>983</v>
      </c>
      <c r="G435" s="28" t="s">
        <v>984</v>
      </c>
      <c r="H435" s="13">
        <v>6</v>
      </c>
      <c r="I435" s="12">
        <v>88809</v>
      </c>
      <c r="J435" s="15">
        <f t="shared" si="6"/>
        <v>6.75607201972773E-5</v>
      </c>
    </row>
    <row r="436" spans="2:10" x14ac:dyDescent="0.2">
      <c r="B436" s="12" t="s">
        <v>9</v>
      </c>
      <c r="C436" s="13" t="s">
        <v>20</v>
      </c>
      <c r="D436" s="13" t="s">
        <v>46</v>
      </c>
      <c r="E436" s="13" t="s">
        <v>47</v>
      </c>
      <c r="F436" s="13" t="s">
        <v>105</v>
      </c>
      <c r="G436" s="28" t="s">
        <v>568</v>
      </c>
      <c r="H436" s="13">
        <v>6</v>
      </c>
      <c r="I436" s="12">
        <v>88809</v>
      </c>
      <c r="J436" s="15">
        <f t="shared" si="6"/>
        <v>6.75607201972773E-5</v>
      </c>
    </row>
    <row r="437" spans="2:10" x14ac:dyDescent="0.2">
      <c r="B437" s="12" t="s">
        <v>9</v>
      </c>
      <c r="C437" s="13" t="s">
        <v>52</v>
      </c>
      <c r="D437" s="13" t="s">
        <v>52</v>
      </c>
      <c r="E437" s="13" t="s">
        <v>53</v>
      </c>
      <c r="F437" s="13" t="s">
        <v>306</v>
      </c>
      <c r="G437" s="28" t="s">
        <v>985</v>
      </c>
      <c r="H437" s="13">
        <v>5</v>
      </c>
      <c r="I437" s="12">
        <v>88809</v>
      </c>
      <c r="J437" s="15">
        <f t="shared" si="6"/>
        <v>5.6300600164397753E-5</v>
      </c>
    </row>
    <row r="438" spans="2:10" x14ac:dyDescent="0.2">
      <c r="B438" s="12" t="s">
        <v>9</v>
      </c>
      <c r="C438" s="13" t="s">
        <v>131</v>
      </c>
      <c r="D438" s="13" t="s">
        <v>502</v>
      </c>
      <c r="E438" s="13" t="s">
        <v>503</v>
      </c>
      <c r="F438" s="13" t="s">
        <v>504</v>
      </c>
      <c r="G438" s="28" t="s">
        <v>746</v>
      </c>
      <c r="H438" s="13">
        <v>5</v>
      </c>
      <c r="I438" s="12">
        <v>88809</v>
      </c>
      <c r="J438" s="15">
        <f t="shared" si="6"/>
        <v>5.6300600164397753E-5</v>
      </c>
    </row>
    <row r="439" spans="2:10" x14ac:dyDescent="0.2">
      <c r="B439" s="12" t="s">
        <v>9</v>
      </c>
      <c r="C439" s="13" t="s">
        <v>20</v>
      </c>
      <c r="D439" s="13" t="s">
        <v>21</v>
      </c>
      <c r="E439" s="13" t="s">
        <v>72</v>
      </c>
      <c r="F439" s="13" t="s">
        <v>354</v>
      </c>
      <c r="G439" s="28" t="s">
        <v>355</v>
      </c>
      <c r="H439" s="13">
        <v>5</v>
      </c>
      <c r="I439" s="12">
        <v>88809</v>
      </c>
      <c r="J439" s="15">
        <f t="shared" si="6"/>
        <v>5.6300600164397753E-5</v>
      </c>
    </row>
    <row r="440" spans="2:10" x14ac:dyDescent="0.2">
      <c r="B440" s="12" t="s">
        <v>9</v>
      </c>
      <c r="C440" s="13" t="s">
        <v>10</v>
      </c>
      <c r="D440" s="13" t="s">
        <v>11</v>
      </c>
      <c r="E440" s="13" t="s">
        <v>125</v>
      </c>
      <c r="F440" s="13" t="s">
        <v>291</v>
      </c>
      <c r="G440" s="28" t="s">
        <v>637</v>
      </c>
      <c r="H440" s="13">
        <v>5</v>
      </c>
      <c r="I440" s="12">
        <v>88809</v>
      </c>
      <c r="J440" s="15">
        <f t="shared" si="6"/>
        <v>5.6300600164397753E-5</v>
      </c>
    </row>
    <row r="441" spans="2:10" x14ac:dyDescent="0.2">
      <c r="B441" s="12" t="s">
        <v>9</v>
      </c>
      <c r="C441" s="13" t="s">
        <v>589</v>
      </c>
      <c r="D441" s="13" t="s">
        <v>590</v>
      </c>
      <c r="E441" s="13" t="s">
        <v>591</v>
      </c>
      <c r="F441" s="13" t="s">
        <v>592</v>
      </c>
      <c r="G441" s="28" t="s">
        <v>593</v>
      </c>
      <c r="H441" s="13">
        <v>5</v>
      </c>
      <c r="I441" s="12">
        <v>88809</v>
      </c>
      <c r="J441" s="15">
        <f t="shared" si="6"/>
        <v>5.6300600164397753E-5</v>
      </c>
    </row>
    <row r="442" spans="2:10" x14ac:dyDescent="0.2">
      <c r="B442" s="12" t="s">
        <v>9</v>
      </c>
      <c r="C442" s="13" t="s">
        <v>10</v>
      </c>
      <c r="D442" s="13" t="s">
        <v>56</v>
      </c>
      <c r="E442" s="13" t="s">
        <v>57</v>
      </c>
      <c r="F442" s="13" t="s">
        <v>58</v>
      </c>
      <c r="G442" s="28" t="s">
        <v>986</v>
      </c>
      <c r="H442" s="13">
        <v>5</v>
      </c>
      <c r="I442" s="12">
        <v>88809</v>
      </c>
      <c r="J442" s="15">
        <f t="shared" si="6"/>
        <v>5.6300600164397753E-5</v>
      </c>
    </row>
    <row r="443" spans="2:10" x14ac:dyDescent="0.2">
      <c r="B443" s="12" t="s">
        <v>9</v>
      </c>
      <c r="C443" s="13" t="s">
        <v>131</v>
      </c>
      <c r="D443" s="13" t="s">
        <v>132</v>
      </c>
      <c r="E443" s="13" t="s">
        <v>215</v>
      </c>
      <c r="F443" s="13" t="s">
        <v>216</v>
      </c>
      <c r="G443" s="28" t="s">
        <v>764</v>
      </c>
      <c r="H443" s="13">
        <v>5</v>
      </c>
      <c r="I443" s="12">
        <v>88809</v>
      </c>
      <c r="J443" s="15">
        <f t="shared" si="6"/>
        <v>5.6300600164397753E-5</v>
      </c>
    </row>
    <row r="444" spans="2:10" x14ac:dyDescent="0.2">
      <c r="B444" s="12" t="s">
        <v>9</v>
      </c>
      <c r="C444" s="13" t="s">
        <v>39</v>
      </c>
      <c r="D444" s="13" t="s">
        <v>78</v>
      </c>
      <c r="E444" s="13" t="s">
        <v>79</v>
      </c>
      <c r="F444" s="13" t="s">
        <v>987</v>
      </c>
      <c r="G444" s="28" t="s">
        <v>988</v>
      </c>
      <c r="H444" s="13">
        <v>5</v>
      </c>
      <c r="I444" s="12">
        <v>88809</v>
      </c>
      <c r="J444" s="15">
        <f t="shared" si="6"/>
        <v>5.6300600164397753E-5</v>
      </c>
    </row>
    <row r="445" spans="2:10" x14ac:dyDescent="0.2">
      <c r="B445" s="12" t="s">
        <v>9</v>
      </c>
      <c r="C445" s="13" t="s">
        <v>20</v>
      </c>
      <c r="D445" s="13" t="s">
        <v>46</v>
      </c>
      <c r="E445" s="13" t="s">
        <v>385</v>
      </c>
      <c r="F445" s="13" t="s">
        <v>386</v>
      </c>
      <c r="G445" s="28" t="s">
        <v>387</v>
      </c>
      <c r="H445" s="13">
        <v>5</v>
      </c>
      <c r="I445" s="12">
        <v>88809</v>
      </c>
      <c r="J445" s="15">
        <f t="shared" si="6"/>
        <v>5.6300600164397753E-5</v>
      </c>
    </row>
    <row r="446" spans="2:10" x14ac:dyDescent="0.2">
      <c r="B446" s="12" t="s">
        <v>9</v>
      </c>
      <c r="C446" s="13" t="s">
        <v>10</v>
      </c>
      <c r="D446" s="13" t="s">
        <v>11</v>
      </c>
      <c r="E446" s="13" t="s">
        <v>125</v>
      </c>
      <c r="F446" s="13" t="s">
        <v>291</v>
      </c>
      <c r="G446" s="28" t="s">
        <v>511</v>
      </c>
      <c r="H446" s="13">
        <v>5</v>
      </c>
      <c r="I446" s="12">
        <v>88809</v>
      </c>
      <c r="J446" s="15">
        <f t="shared" si="6"/>
        <v>5.6300600164397753E-5</v>
      </c>
    </row>
    <row r="447" spans="2:10" x14ac:dyDescent="0.2">
      <c r="B447" s="12" t="s">
        <v>9</v>
      </c>
      <c r="C447" s="13" t="s">
        <v>10</v>
      </c>
      <c r="D447" s="13" t="s">
        <v>11</v>
      </c>
      <c r="E447" s="13" t="s">
        <v>211</v>
      </c>
      <c r="F447" s="13" t="s">
        <v>301</v>
      </c>
      <c r="G447" s="28" t="s">
        <v>512</v>
      </c>
      <c r="H447" s="13">
        <v>5</v>
      </c>
      <c r="I447" s="12">
        <v>88809</v>
      </c>
      <c r="J447" s="15">
        <f t="shared" si="6"/>
        <v>5.6300600164397753E-5</v>
      </c>
    </row>
    <row r="448" spans="2:10" x14ac:dyDescent="0.2">
      <c r="B448" s="12" t="s">
        <v>9</v>
      </c>
      <c r="C448" s="13" t="s">
        <v>10</v>
      </c>
      <c r="D448" s="13" t="s">
        <v>32</v>
      </c>
      <c r="E448" s="13" t="s">
        <v>417</v>
      </c>
      <c r="F448" s="13" t="s">
        <v>418</v>
      </c>
      <c r="G448" s="28" t="s">
        <v>989</v>
      </c>
      <c r="H448" s="13">
        <v>5</v>
      </c>
      <c r="I448" s="12">
        <v>88809</v>
      </c>
      <c r="J448" s="15">
        <f t="shared" si="6"/>
        <v>5.6300600164397753E-5</v>
      </c>
    </row>
    <row r="449" spans="2:10" x14ac:dyDescent="0.2">
      <c r="B449" s="12" t="s">
        <v>9</v>
      </c>
      <c r="C449" s="13" t="s">
        <v>39</v>
      </c>
      <c r="D449" s="13" t="s">
        <v>78</v>
      </c>
      <c r="E449" s="13" t="s">
        <v>79</v>
      </c>
      <c r="F449" s="13" t="s">
        <v>80</v>
      </c>
      <c r="G449" s="28" t="s">
        <v>990</v>
      </c>
      <c r="H449" s="13">
        <v>5</v>
      </c>
      <c r="I449" s="12">
        <v>88809</v>
      </c>
      <c r="J449" s="15">
        <f t="shared" si="6"/>
        <v>5.6300600164397753E-5</v>
      </c>
    </row>
    <row r="450" spans="2:10" x14ac:dyDescent="0.2">
      <c r="B450" s="12" t="s">
        <v>9</v>
      </c>
      <c r="C450" s="13" t="s">
        <v>377</v>
      </c>
      <c r="D450" s="13" t="s">
        <v>377</v>
      </c>
      <c r="E450" s="13" t="s">
        <v>378</v>
      </c>
      <c r="F450" s="13" t="s">
        <v>379</v>
      </c>
      <c r="G450" s="28" t="s">
        <v>578</v>
      </c>
      <c r="H450" s="13">
        <v>5</v>
      </c>
      <c r="I450" s="12">
        <v>88809</v>
      </c>
      <c r="J450" s="15">
        <f t="shared" si="6"/>
        <v>5.6300600164397753E-5</v>
      </c>
    </row>
    <row r="451" spans="2:10" x14ac:dyDescent="0.2">
      <c r="B451" s="12" t="s">
        <v>9</v>
      </c>
      <c r="C451" s="13" t="s">
        <v>10</v>
      </c>
      <c r="D451" s="13" t="s">
        <v>32</v>
      </c>
      <c r="E451" s="13" t="s">
        <v>33</v>
      </c>
      <c r="F451" s="13" t="s">
        <v>34</v>
      </c>
      <c r="G451" s="28" t="s">
        <v>709</v>
      </c>
      <c r="H451" s="13">
        <v>5</v>
      </c>
      <c r="I451" s="12">
        <v>88809</v>
      </c>
      <c r="J451" s="15">
        <f t="shared" si="6"/>
        <v>5.6300600164397753E-5</v>
      </c>
    </row>
    <row r="452" spans="2:10" x14ac:dyDescent="0.2">
      <c r="B452" s="12" t="s">
        <v>9</v>
      </c>
      <c r="C452" s="13" t="s">
        <v>20</v>
      </c>
      <c r="D452" s="13" t="s">
        <v>46</v>
      </c>
      <c r="E452" s="13" t="s">
        <v>47</v>
      </c>
      <c r="F452" s="13" t="s">
        <v>48</v>
      </c>
      <c r="G452" s="28" t="s">
        <v>712</v>
      </c>
      <c r="H452" s="13">
        <v>5</v>
      </c>
      <c r="I452" s="12">
        <v>88809</v>
      </c>
      <c r="J452" s="15">
        <f t="shared" si="6"/>
        <v>5.6300600164397753E-5</v>
      </c>
    </row>
    <row r="453" spans="2:10" x14ac:dyDescent="0.2">
      <c r="B453" s="12" t="s">
        <v>9</v>
      </c>
      <c r="C453" s="13" t="s">
        <v>10</v>
      </c>
      <c r="D453" s="13" t="s">
        <v>15</v>
      </c>
      <c r="E453" s="13" t="s">
        <v>201</v>
      </c>
      <c r="F453" s="13" t="s">
        <v>202</v>
      </c>
      <c r="G453" s="28" t="s">
        <v>991</v>
      </c>
      <c r="H453" s="13">
        <v>5</v>
      </c>
      <c r="I453" s="12">
        <v>88809</v>
      </c>
      <c r="J453" s="15">
        <f t="shared" ref="J453:J516" si="7">H453/I453</f>
        <v>5.6300600164397753E-5</v>
      </c>
    </row>
    <row r="454" spans="2:10" x14ac:dyDescent="0.2">
      <c r="B454" s="12" t="s">
        <v>9</v>
      </c>
      <c r="C454" s="13" t="s">
        <v>10</v>
      </c>
      <c r="D454" s="13" t="s">
        <v>15</v>
      </c>
      <c r="E454" s="13" t="s">
        <v>201</v>
      </c>
      <c r="F454" s="13" t="s">
        <v>202</v>
      </c>
      <c r="G454" s="28" t="s">
        <v>992</v>
      </c>
      <c r="H454" s="13">
        <v>5</v>
      </c>
      <c r="I454" s="12">
        <v>88809</v>
      </c>
      <c r="J454" s="15">
        <f t="shared" si="7"/>
        <v>5.6300600164397753E-5</v>
      </c>
    </row>
    <row r="455" spans="2:10" x14ac:dyDescent="0.2">
      <c r="B455" s="12" t="s">
        <v>9</v>
      </c>
      <c r="C455" s="13" t="s">
        <v>10</v>
      </c>
      <c r="D455" s="13" t="s">
        <v>11</v>
      </c>
      <c r="E455" s="13" t="s">
        <v>211</v>
      </c>
      <c r="F455" s="13" t="s">
        <v>540</v>
      </c>
      <c r="G455" s="28" t="s">
        <v>541</v>
      </c>
      <c r="H455" s="13">
        <v>5</v>
      </c>
      <c r="I455" s="12">
        <v>88809</v>
      </c>
      <c r="J455" s="15">
        <f t="shared" si="7"/>
        <v>5.6300600164397753E-5</v>
      </c>
    </row>
    <row r="456" spans="2:10" x14ac:dyDescent="0.2">
      <c r="B456" s="12" t="s">
        <v>9</v>
      </c>
      <c r="C456" s="13" t="s">
        <v>10</v>
      </c>
      <c r="D456" s="13" t="s">
        <v>15</v>
      </c>
      <c r="E456" s="13" t="s">
        <v>102</v>
      </c>
      <c r="F456" s="13" t="s">
        <v>153</v>
      </c>
      <c r="G456" s="28" t="s">
        <v>993</v>
      </c>
      <c r="H456" s="13">
        <v>5</v>
      </c>
      <c r="I456" s="12">
        <v>88809</v>
      </c>
      <c r="J456" s="15">
        <f t="shared" si="7"/>
        <v>5.6300600164397753E-5</v>
      </c>
    </row>
    <row r="457" spans="2:10" x14ac:dyDescent="0.2">
      <c r="B457" s="12" t="s">
        <v>9</v>
      </c>
      <c r="C457" s="13" t="s">
        <v>10</v>
      </c>
      <c r="D457" s="13" t="s">
        <v>32</v>
      </c>
      <c r="E457" s="13" t="s">
        <v>254</v>
      </c>
      <c r="F457" s="13" t="s">
        <v>255</v>
      </c>
      <c r="G457" s="28" t="s">
        <v>994</v>
      </c>
      <c r="H457" s="13">
        <v>5</v>
      </c>
      <c r="I457" s="12">
        <v>88809</v>
      </c>
      <c r="J457" s="15">
        <f t="shared" si="7"/>
        <v>5.6300600164397753E-5</v>
      </c>
    </row>
    <row r="458" spans="2:10" x14ac:dyDescent="0.2">
      <c r="B458" s="12" t="s">
        <v>9</v>
      </c>
      <c r="C458" s="13" t="s">
        <v>20</v>
      </c>
      <c r="D458" s="13" t="s">
        <v>46</v>
      </c>
      <c r="E458" s="13" t="s">
        <v>47</v>
      </c>
      <c r="F458" s="13" t="s">
        <v>325</v>
      </c>
      <c r="G458" s="28" t="s">
        <v>326</v>
      </c>
      <c r="H458" s="13">
        <v>5</v>
      </c>
      <c r="I458" s="12">
        <v>88809</v>
      </c>
      <c r="J458" s="15">
        <f t="shared" si="7"/>
        <v>5.6300600164397753E-5</v>
      </c>
    </row>
    <row r="459" spans="2:10" x14ac:dyDescent="0.2">
      <c r="B459" s="12" t="s">
        <v>9</v>
      </c>
      <c r="C459" s="13" t="s">
        <v>20</v>
      </c>
      <c r="D459" s="13" t="s">
        <v>21</v>
      </c>
      <c r="E459" s="13" t="s">
        <v>22</v>
      </c>
      <c r="F459" s="13" t="s">
        <v>722</v>
      </c>
      <c r="G459" s="28" t="s">
        <v>723</v>
      </c>
      <c r="H459" s="13">
        <v>5</v>
      </c>
      <c r="I459" s="12">
        <v>88809</v>
      </c>
      <c r="J459" s="15">
        <f t="shared" si="7"/>
        <v>5.6300600164397753E-5</v>
      </c>
    </row>
    <row r="460" spans="2:10" x14ac:dyDescent="0.2">
      <c r="B460" s="12" t="s">
        <v>9</v>
      </c>
      <c r="C460" s="13" t="s">
        <v>553</v>
      </c>
      <c r="D460" s="13" t="s">
        <v>553</v>
      </c>
      <c r="E460" s="13" t="s">
        <v>554</v>
      </c>
      <c r="F460" s="13" t="s">
        <v>555</v>
      </c>
      <c r="G460" s="28" t="s">
        <v>556</v>
      </c>
      <c r="H460" s="13">
        <v>5</v>
      </c>
      <c r="I460" s="12">
        <v>88809</v>
      </c>
      <c r="J460" s="15">
        <f t="shared" si="7"/>
        <v>5.6300600164397753E-5</v>
      </c>
    </row>
    <row r="461" spans="2:10" x14ac:dyDescent="0.2">
      <c r="B461" s="12" t="s">
        <v>9</v>
      </c>
      <c r="C461" s="13" t="s">
        <v>10</v>
      </c>
      <c r="D461" s="13" t="s">
        <v>11</v>
      </c>
      <c r="E461" s="13" t="s">
        <v>149</v>
      </c>
      <c r="F461" s="13" t="s">
        <v>557</v>
      </c>
      <c r="G461" s="28" t="s">
        <v>558</v>
      </c>
      <c r="H461" s="13">
        <v>5</v>
      </c>
      <c r="I461" s="12">
        <v>88809</v>
      </c>
      <c r="J461" s="15">
        <f t="shared" si="7"/>
        <v>5.6300600164397753E-5</v>
      </c>
    </row>
    <row r="462" spans="2:10" x14ac:dyDescent="0.2">
      <c r="B462" s="12" t="s">
        <v>9</v>
      </c>
      <c r="C462" s="13" t="s">
        <v>10</v>
      </c>
      <c r="D462" s="13" t="s">
        <v>11</v>
      </c>
      <c r="E462" s="13" t="s">
        <v>149</v>
      </c>
      <c r="F462" s="13" t="s">
        <v>150</v>
      </c>
      <c r="G462" s="28" t="s">
        <v>995</v>
      </c>
      <c r="H462" s="13">
        <v>5</v>
      </c>
      <c r="I462" s="12">
        <v>88809</v>
      </c>
      <c r="J462" s="15">
        <f t="shared" si="7"/>
        <v>5.6300600164397753E-5</v>
      </c>
    </row>
    <row r="463" spans="2:10" x14ac:dyDescent="0.2">
      <c r="B463" s="12" t="s">
        <v>9</v>
      </c>
      <c r="C463" s="13" t="s">
        <v>10</v>
      </c>
      <c r="D463" s="13" t="s">
        <v>11</v>
      </c>
      <c r="E463" s="13" t="s">
        <v>227</v>
      </c>
      <c r="F463" s="13" t="s">
        <v>228</v>
      </c>
      <c r="G463" s="28" t="s">
        <v>229</v>
      </c>
      <c r="H463" s="13">
        <v>5</v>
      </c>
      <c r="I463" s="12">
        <v>88809</v>
      </c>
      <c r="J463" s="15">
        <f t="shared" si="7"/>
        <v>5.6300600164397753E-5</v>
      </c>
    </row>
    <row r="464" spans="2:10" x14ac:dyDescent="0.2">
      <c r="B464" s="12" t="s">
        <v>9</v>
      </c>
      <c r="C464" s="13" t="s">
        <v>10</v>
      </c>
      <c r="D464" s="13" t="s">
        <v>11</v>
      </c>
      <c r="E464" s="13" t="s">
        <v>29</v>
      </c>
      <c r="F464" s="13" t="s">
        <v>30</v>
      </c>
      <c r="G464" s="28" t="s">
        <v>572</v>
      </c>
      <c r="H464" s="13">
        <v>5</v>
      </c>
      <c r="I464" s="12">
        <v>88809</v>
      </c>
      <c r="J464" s="15">
        <f t="shared" si="7"/>
        <v>5.6300600164397753E-5</v>
      </c>
    </row>
    <row r="465" spans="2:10" x14ac:dyDescent="0.2">
      <c r="B465" s="12" t="s">
        <v>9</v>
      </c>
      <c r="C465" s="13" t="s">
        <v>52</v>
      </c>
      <c r="D465" s="13" t="s">
        <v>52</v>
      </c>
      <c r="E465" s="13" t="s">
        <v>53</v>
      </c>
      <c r="F465" s="13" t="s">
        <v>396</v>
      </c>
      <c r="G465" s="28" t="s">
        <v>435</v>
      </c>
      <c r="H465" s="13">
        <v>4</v>
      </c>
      <c r="I465" s="12">
        <v>88809</v>
      </c>
      <c r="J465" s="15">
        <f t="shared" si="7"/>
        <v>4.5040480131518205E-5</v>
      </c>
    </row>
    <row r="466" spans="2:10" x14ac:dyDescent="0.2">
      <c r="B466" s="12" t="s">
        <v>9</v>
      </c>
      <c r="C466" s="13" t="s">
        <v>171</v>
      </c>
      <c r="D466" s="13" t="s">
        <v>335</v>
      </c>
      <c r="E466" s="13" t="s">
        <v>336</v>
      </c>
      <c r="F466" s="13" t="s">
        <v>337</v>
      </c>
      <c r="G466" s="28" t="s">
        <v>338</v>
      </c>
      <c r="H466" s="13">
        <v>4</v>
      </c>
      <c r="I466" s="12">
        <v>88809</v>
      </c>
      <c r="J466" s="15">
        <f t="shared" si="7"/>
        <v>4.5040480131518205E-5</v>
      </c>
    </row>
    <row r="467" spans="2:10" x14ac:dyDescent="0.2">
      <c r="B467" s="12" t="s">
        <v>9</v>
      </c>
      <c r="C467" s="13" t="s">
        <v>20</v>
      </c>
      <c r="D467" s="13" t="s">
        <v>21</v>
      </c>
      <c r="E467" s="13" t="s">
        <v>72</v>
      </c>
      <c r="F467" s="13" t="s">
        <v>73</v>
      </c>
      <c r="G467" s="28" t="s">
        <v>439</v>
      </c>
      <c r="H467" s="13">
        <v>4</v>
      </c>
      <c r="I467" s="12">
        <v>88809</v>
      </c>
      <c r="J467" s="15">
        <f t="shared" si="7"/>
        <v>4.5040480131518205E-5</v>
      </c>
    </row>
    <row r="468" spans="2:10" x14ac:dyDescent="0.2">
      <c r="B468" s="12" t="s">
        <v>9</v>
      </c>
      <c r="C468" s="13" t="s">
        <v>10</v>
      </c>
      <c r="D468" s="13" t="s">
        <v>32</v>
      </c>
      <c r="E468" s="13" t="s">
        <v>254</v>
      </c>
      <c r="F468" s="13" t="s">
        <v>255</v>
      </c>
      <c r="G468" s="28" t="s">
        <v>996</v>
      </c>
      <c r="H468" s="13">
        <v>4</v>
      </c>
      <c r="I468" s="12">
        <v>88809</v>
      </c>
      <c r="J468" s="15">
        <f t="shared" si="7"/>
        <v>4.5040480131518205E-5</v>
      </c>
    </row>
    <row r="469" spans="2:10" x14ac:dyDescent="0.2">
      <c r="B469" s="12" t="s">
        <v>9</v>
      </c>
      <c r="C469" s="13" t="s">
        <v>52</v>
      </c>
      <c r="D469" s="13" t="s">
        <v>52</v>
      </c>
      <c r="E469" s="13" t="s">
        <v>53</v>
      </c>
      <c r="F469" s="13" t="s">
        <v>352</v>
      </c>
      <c r="G469" s="28" t="s">
        <v>353</v>
      </c>
      <c r="H469" s="13">
        <v>4</v>
      </c>
      <c r="I469" s="12">
        <v>88809</v>
      </c>
      <c r="J469" s="15">
        <f t="shared" si="7"/>
        <v>4.5040480131518205E-5</v>
      </c>
    </row>
    <row r="470" spans="2:10" x14ac:dyDescent="0.2">
      <c r="B470" s="12" t="s">
        <v>9</v>
      </c>
      <c r="C470" s="13" t="s">
        <v>20</v>
      </c>
      <c r="D470" s="13" t="s">
        <v>46</v>
      </c>
      <c r="E470" s="13" t="s">
        <v>308</v>
      </c>
      <c r="F470" s="13" t="s">
        <v>309</v>
      </c>
      <c r="G470" s="28" t="s">
        <v>450</v>
      </c>
      <c r="H470" s="13">
        <v>4</v>
      </c>
      <c r="I470" s="12">
        <v>88809</v>
      </c>
      <c r="J470" s="15">
        <f t="shared" si="7"/>
        <v>4.5040480131518205E-5</v>
      </c>
    </row>
    <row r="471" spans="2:10" x14ac:dyDescent="0.2">
      <c r="B471" s="12" t="s">
        <v>9</v>
      </c>
      <c r="C471" s="13" t="s">
        <v>10</v>
      </c>
      <c r="D471" s="13" t="s">
        <v>15</v>
      </c>
      <c r="E471" s="13" t="s">
        <v>102</v>
      </c>
      <c r="F471" s="13" t="s">
        <v>842</v>
      </c>
      <c r="G471" s="28" t="s">
        <v>997</v>
      </c>
      <c r="H471" s="13">
        <v>4</v>
      </c>
      <c r="I471" s="12">
        <v>88809</v>
      </c>
      <c r="J471" s="15">
        <f t="shared" si="7"/>
        <v>4.5040480131518205E-5</v>
      </c>
    </row>
    <row r="472" spans="2:10" x14ac:dyDescent="0.2">
      <c r="B472" s="12" t="s">
        <v>9</v>
      </c>
      <c r="C472" s="13" t="s">
        <v>10</v>
      </c>
      <c r="D472" s="13" t="s">
        <v>15</v>
      </c>
      <c r="E472" s="13" t="s">
        <v>102</v>
      </c>
      <c r="F472" s="13" t="s">
        <v>394</v>
      </c>
      <c r="G472" s="28" t="s">
        <v>998</v>
      </c>
      <c r="H472" s="13">
        <v>4</v>
      </c>
      <c r="I472" s="12">
        <v>88809</v>
      </c>
      <c r="J472" s="15">
        <f t="shared" si="7"/>
        <v>4.5040480131518205E-5</v>
      </c>
    </row>
    <row r="473" spans="2:10" x14ac:dyDescent="0.2">
      <c r="B473" s="12" t="s">
        <v>9</v>
      </c>
      <c r="C473" s="13" t="s">
        <v>10</v>
      </c>
      <c r="D473" s="13" t="s">
        <v>32</v>
      </c>
      <c r="E473" s="13" t="s">
        <v>33</v>
      </c>
      <c r="F473" s="13" t="s">
        <v>34</v>
      </c>
      <c r="G473" s="28" t="s">
        <v>35</v>
      </c>
      <c r="H473" s="13">
        <v>4</v>
      </c>
      <c r="I473" s="12">
        <v>88809</v>
      </c>
      <c r="J473" s="15">
        <f t="shared" si="7"/>
        <v>4.5040480131518205E-5</v>
      </c>
    </row>
    <row r="474" spans="2:10" x14ac:dyDescent="0.2">
      <c r="B474" s="12" t="s">
        <v>9</v>
      </c>
      <c r="C474" s="13" t="s">
        <v>39</v>
      </c>
      <c r="D474" s="13" t="s">
        <v>78</v>
      </c>
      <c r="E474" s="13" t="s">
        <v>79</v>
      </c>
      <c r="F474" s="13" t="s">
        <v>289</v>
      </c>
      <c r="G474" s="28" t="s">
        <v>999</v>
      </c>
      <c r="H474" s="13">
        <v>4</v>
      </c>
      <c r="I474" s="12">
        <v>88809</v>
      </c>
      <c r="J474" s="15">
        <f t="shared" si="7"/>
        <v>4.5040480131518205E-5</v>
      </c>
    </row>
    <row r="475" spans="2:10" x14ac:dyDescent="0.2">
      <c r="B475" s="12" t="s">
        <v>9</v>
      </c>
      <c r="C475" s="13" t="s">
        <v>20</v>
      </c>
      <c r="D475" s="13" t="s">
        <v>21</v>
      </c>
      <c r="E475" s="13" t="s">
        <v>22</v>
      </c>
      <c r="F475" s="13" t="s">
        <v>90</v>
      </c>
      <c r="G475" s="28" t="s">
        <v>1000</v>
      </c>
      <c r="H475" s="13">
        <v>4</v>
      </c>
      <c r="I475" s="12">
        <v>88809</v>
      </c>
      <c r="J475" s="15">
        <f t="shared" si="7"/>
        <v>4.5040480131518205E-5</v>
      </c>
    </row>
    <row r="476" spans="2:10" x14ac:dyDescent="0.2">
      <c r="B476" s="12" t="s">
        <v>9</v>
      </c>
      <c r="C476" s="13" t="s">
        <v>39</v>
      </c>
      <c r="D476" s="13" t="s">
        <v>92</v>
      </c>
      <c r="E476" s="13" t="s">
        <v>93</v>
      </c>
      <c r="F476" s="13" t="s">
        <v>94</v>
      </c>
      <c r="G476" s="28" t="s">
        <v>491</v>
      </c>
      <c r="H476" s="13">
        <v>4</v>
      </c>
      <c r="I476" s="12">
        <v>88809</v>
      </c>
      <c r="J476" s="15">
        <f t="shared" si="7"/>
        <v>4.5040480131518205E-5</v>
      </c>
    </row>
    <row r="477" spans="2:10" x14ac:dyDescent="0.2">
      <c r="B477" s="12" t="s">
        <v>9</v>
      </c>
      <c r="C477" s="13" t="s">
        <v>20</v>
      </c>
      <c r="D477" s="13" t="s">
        <v>21</v>
      </c>
      <c r="E477" s="13" t="s">
        <v>22</v>
      </c>
      <c r="F477" s="13" t="s">
        <v>735</v>
      </c>
      <c r="G477" s="28" t="s">
        <v>801</v>
      </c>
      <c r="H477" s="13">
        <v>4</v>
      </c>
      <c r="I477" s="12">
        <v>88809</v>
      </c>
      <c r="J477" s="15">
        <f t="shared" si="7"/>
        <v>4.5040480131518205E-5</v>
      </c>
    </row>
    <row r="478" spans="2:10" x14ac:dyDescent="0.2">
      <c r="B478" s="12" t="s">
        <v>9</v>
      </c>
      <c r="C478" s="13" t="s">
        <v>179</v>
      </c>
      <c r="D478" s="13" t="s">
        <v>179</v>
      </c>
      <c r="E478" s="13" t="s">
        <v>180</v>
      </c>
      <c r="F478" s="13" t="s">
        <v>181</v>
      </c>
      <c r="G478" s="28" t="s">
        <v>253</v>
      </c>
      <c r="H478" s="13">
        <v>4</v>
      </c>
      <c r="I478" s="12">
        <v>88809</v>
      </c>
      <c r="J478" s="15">
        <f t="shared" si="7"/>
        <v>4.5040480131518205E-5</v>
      </c>
    </row>
    <row r="479" spans="2:10" x14ac:dyDescent="0.2">
      <c r="B479" s="12" t="s">
        <v>9</v>
      </c>
      <c r="C479" s="13" t="s">
        <v>10</v>
      </c>
      <c r="D479" s="13" t="s">
        <v>32</v>
      </c>
      <c r="E479" s="13" t="s">
        <v>33</v>
      </c>
      <c r="F479" s="13" t="s">
        <v>404</v>
      </c>
      <c r="G479" s="28" t="s">
        <v>729</v>
      </c>
      <c r="H479" s="13">
        <v>4</v>
      </c>
      <c r="I479" s="12">
        <v>88809</v>
      </c>
      <c r="J479" s="15">
        <f t="shared" si="7"/>
        <v>4.5040480131518205E-5</v>
      </c>
    </row>
    <row r="480" spans="2:10" x14ac:dyDescent="0.2">
      <c r="B480" s="12" t="s">
        <v>9</v>
      </c>
      <c r="C480" s="13" t="s">
        <v>10</v>
      </c>
      <c r="D480" s="13" t="s">
        <v>32</v>
      </c>
      <c r="E480" s="13" t="s">
        <v>33</v>
      </c>
      <c r="F480" s="13" t="s">
        <v>34</v>
      </c>
      <c r="G480" s="28" t="s">
        <v>654</v>
      </c>
      <c r="H480" s="13">
        <v>4</v>
      </c>
      <c r="I480" s="12">
        <v>88809</v>
      </c>
      <c r="J480" s="15">
        <f t="shared" si="7"/>
        <v>4.5040480131518205E-5</v>
      </c>
    </row>
    <row r="481" spans="2:10" x14ac:dyDescent="0.2">
      <c r="B481" s="12" t="s">
        <v>1001</v>
      </c>
      <c r="C481" s="13" t="s">
        <v>1002</v>
      </c>
      <c r="D481" s="13" t="s">
        <v>1003</v>
      </c>
      <c r="E481" s="13" t="s">
        <v>1004</v>
      </c>
      <c r="F481" s="13" t="s">
        <v>1005</v>
      </c>
      <c r="G481" s="28" t="s">
        <v>1006</v>
      </c>
      <c r="H481" s="13">
        <v>4</v>
      </c>
      <c r="I481" s="12">
        <v>88809</v>
      </c>
      <c r="J481" s="15">
        <f t="shared" si="7"/>
        <v>4.5040480131518205E-5</v>
      </c>
    </row>
    <row r="482" spans="2:10" x14ac:dyDescent="0.2">
      <c r="B482" s="12" t="s">
        <v>9</v>
      </c>
      <c r="C482" s="13" t="s">
        <v>10</v>
      </c>
      <c r="D482" s="13" t="s">
        <v>32</v>
      </c>
      <c r="E482" s="13" t="s">
        <v>33</v>
      </c>
      <c r="F482" s="13" t="s">
        <v>34</v>
      </c>
      <c r="G482" s="28" t="s">
        <v>1007</v>
      </c>
      <c r="H482" s="13">
        <v>4</v>
      </c>
      <c r="I482" s="12">
        <v>88809</v>
      </c>
      <c r="J482" s="15">
        <f t="shared" si="7"/>
        <v>4.5040480131518205E-5</v>
      </c>
    </row>
    <row r="483" spans="2:10" x14ac:dyDescent="0.2">
      <c r="B483" s="12" t="s">
        <v>9</v>
      </c>
      <c r="C483" s="13" t="s">
        <v>39</v>
      </c>
      <c r="D483" s="13" t="s">
        <v>40</v>
      </c>
      <c r="E483" s="13" t="s">
        <v>41</v>
      </c>
      <c r="F483" s="13" t="s">
        <v>584</v>
      </c>
      <c r="G483" s="28" t="s">
        <v>703</v>
      </c>
      <c r="H483" s="13">
        <v>4</v>
      </c>
      <c r="I483" s="12">
        <v>88809</v>
      </c>
      <c r="J483" s="15">
        <f t="shared" si="7"/>
        <v>4.5040480131518205E-5</v>
      </c>
    </row>
    <row r="484" spans="2:10" x14ac:dyDescent="0.2">
      <c r="B484" s="12" t="s">
        <v>9</v>
      </c>
      <c r="C484" s="13" t="s">
        <v>10</v>
      </c>
      <c r="D484" s="13" t="s">
        <v>15</v>
      </c>
      <c r="E484" s="13" t="s">
        <v>102</v>
      </c>
      <c r="F484" s="13" t="s">
        <v>287</v>
      </c>
      <c r="G484" s="28" t="s">
        <v>1008</v>
      </c>
      <c r="H484" s="13">
        <v>4</v>
      </c>
      <c r="I484" s="12">
        <v>88809</v>
      </c>
      <c r="J484" s="15">
        <f t="shared" si="7"/>
        <v>4.5040480131518205E-5</v>
      </c>
    </row>
    <row r="485" spans="2:10" x14ac:dyDescent="0.2">
      <c r="B485" s="12" t="s">
        <v>9</v>
      </c>
      <c r="C485" s="13" t="s">
        <v>52</v>
      </c>
      <c r="D485" s="13" t="s">
        <v>52</v>
      </c>
      <c r="E485" s="13" t="s">
        <v>53</v>
      </c>
      <c r="F485" s="13" t="s">
        <v>306</v>
      </c>
      <c r="G485" s="28" t="s">
        <v>1009</v>
      </c>
      <c r="H485" s="13">
        <v>4</v>
      </c>
      <c r="I485" s="12">
        <v>88809</v>
      </c>
      <c r="J485" s="15">
        <f t="shared" si="7"/>
        <v>4.5040480131518205E-5</v>
      </c>
    </row>
    <row r="486" spans="2:10" x14ac:dyDescent="0.2">
      <c r="B486" s="12" t="s">
        <v>9</v>
      </c>
      <c r="C486" s="13" t="s">
        <v>20</v>
      </c>
      <c r="D486" s="13" t="s">
        <v>21</v>
      </c>
      <c r="E486" s="13" t="s">
        <v>72</v>
      </c>
      <c r="F486" s="13" t="s">
        <v>196</v>
      </c>
      <c r="G486" s="28" t="s">
        <v>403</v>
      </c>
      <c r="H486" s="13">
        <v>4</v>
      </c>
      <c r="I486" s="12">
        <v>88809</v>
      </c>
      <c r="J486" s="15">
        <f t="shared" si="7"/>
        <v>4.5040480131518205E-5</v>
      </c>
    </row>
    <row r="487" spans="2:10" x14ac:dyDescent="0.2">
      <c r="B487" s="12" t="s">
        <v>9</v>
      </c>
      <c r="C487" s="13" t="s">
        <v>10</v>
      </c>
      <c r="D487" s="13" t="s">
        <v>11</v>
      </c>
      <c r="E487" s="13" t="s">
        <v>12</v>
      </c>
      <c r="F487" s="13" t="s">
        <v>13</v>
      </c>
      <c r="G487" s="28" t="s">
        <v>798</v>
      </c>
      <c r="H487" s="13">
        <v>4</v>
      </c>
      <c r="I487" s="12">
        <v>88809</v>
      </c>
      <c r="J487" s="15">
        <f t="shared" si="7"/>
        <v>4.5040480131518205E-5</v>
      </c>
    </row>
    <row r="488" spans="2:10" x14ac:dyDescent="0.2">
      <c r="B488" s="12" t="s">
        <v>9</v>
      </c>
      <c r="C488" s="13" t="s">
        <v>111</v>
      </c>
      <c r="D488" s="13" t="s">
        <v>111</v>
      </c>
      <c r="E488" s="13" t="s">
        <v>112</v>
      </c>
      <c r="F488" s="13" t="s">
        <v>113</v>
      </c>
      <c r="G488" s="28" t="s">
        <v>1010</v>
      </c>
      <c r="H488" s="13">
        <v>4</v>
      </c>
      <c r="I488" s="12">
        <v>88809</v>
      </c>
      <c r="J488" s="15">
        <f t="shared" si="7"/>
        <v>4.5040480131518205E-5</v>
      </c>
    </row>
    <row r="489" spans="2:10" x14ac:dyDescent="0.2">
      <c r="B489" s="12" t="s">
        <v>9</v>
      </c>
      <c r="C489" s="13" t="s">
        <v>10</v>
      </c>
      <c r="D489" s="13" t="s">
        <v>15</v>
      </c>
      <c r="E489" s="13" t="s">
        <v>102</v>
      </c>
      <c r="F489" s="13" t="s">
        <v>394</v>
      </c>
      <c r="G489" s="28" t="s">
        <v>1011</v>
      </c>
      <c r="H489" s="13">
        <v>4</v>
      </c>
      <c r="I489" s="12">
        <v>88809</v>
      </c>
      <c r="J489" s="15">
        <f t="shared" si="7"/>
        <v>4.5040480131518205E-5</v>
      </c>
    </row>
    <row r="490" spans="2:10" x14ac:dyDescent="0.2">
      <c r="B490" s="12" t="s">
        <v>9</v>
      </c>
      <c r="C490" s="13" t="s">
        <v>10</v>
      </c>
      <c r="D490" s="13" t="s">
        <v>32</v>
      </c>
      <c r="E490" s="13" t="s">
        <v>417</v>
      </c>
      <c r="F490" s="13" t="s">
        <v>418</v>
      </c>
      <c r="G490" s="28" t="s">
        <v>718</v>
      </c>
      <c r="H490" s="13">
        <v>4</v>
      </c>
      <c r="I490" s="12">
        <v>88809</v>
      </c>
      <c r="J490" s="15">
        <f t="shared" si="7"/>
        <v>4.5040480131518205E-5</v>
      </c>
    </row>
    <row r="491" spans="2:10" x14ac:dyDescent="0.2">
      <c r="B491" s="12" t="s">
        <v>9</v>
      </c>
      <c r="C491" s="13" t="s">
        <v>10</v>
      </c>
      <c r="D491" s="13" t="s">
        <v>11</v>
      </c>
      <c r="E491" s="13" t="s">
        <v>125</v>
      </c>
      <c r="F491" s="13" t="s">
        <v>291</v>
      </c>
      <c r="G491" s="28" t="s">
        <v>1012</v>
      </c>
      <c r="H491" s="13">
        <v>4</v>
      </c>
      <c r="I491" s="12">
        <v>88809</v>
      </c>
      <c r="J491" s="15">
        <f t="shared" si="7"/>
        <v>4.5040480131518205E-5</v>
      </c>
    </row>
    <row r="492" spans="2:10" x14ac:dyDescent="0.2">
      <c r="B492" s="12" t="s">
        <v>9</v>
      </c>
      <c r="C492" s="13" t="s">
        <v>10</v>
      </c>
      <c r="D492" s="13" t="s">
        <v>15</v>
      </c>
      <c r="E492" s="13" t="s">
        <v>102</v>
      </c>
      <c r="F492" s="13" t="s">
        <v>257</v>
      </c>
      <c r="G492" s="28" t="s">
        <v>571</v>
      </c>
      <c r="H492" s="13">
        <v>4</v>
      </c>
      <c r="I492" s="12">
        <v>88809</v>
      </c>
      <c r="J492" s="15">
        <f t="shared" si="7"/>
        <v>4.5040480131518205E-5</v>
      </c>
    </row>
    <row r="493" spans="2:10" x14ac:dyDescent="0.2">
      <c r="B493" s="12" t="s">
        <v>9</v>
      </c>
      <c r="C493" s="13" t="s">
        <v>20</v>
      </c>
      <c r="D493" s="13" t="s">
        <v>21</v>
      </c>
      <c r="E493" s="13" t="s">
        <v>22</v>
      </c>
      <c r="F493" s="13" t="s">
        <v>630</v>
      </c>
      <c r="G493" s="28" t="s">
        <v>1013</v>
      </c>
      <c r="H493" s="13">
        <v>3</v>
      </c>
      <c r="I493" s="12">
        <v>88809</v>
      </c>
      <c r="J493" s="15">
        <f t="shared" si="7"/>
        <v>3.378036009863865E-5</v>
      </c>
    </row>
    <row r="494" spans="2:10" x14ac:dyDescent="0.2">
      <c r="B494" s="12" t="s">
        <v>9</v>
      </c>
      <c r="C494" s="13" t="s">
        <v>10</v>
      </c>
      <c r="D494" s="13" t="s">
        <v>15</v>
      </c>
      <c r="E494" s="13" t="s">
        <v>16</v>
      </c>
      <c r="F494" s="13" t="s">
        <v>17</v>
      </c>
      <c r="G494" s="28" t="s">
        <v>426</v>
      </c>
      <c r="H494" s="13">
        <v>3</v>
      </c>
      <c r="I494" s="12">
        <v>88809</v>
      </c>
      <c r="J494" s="15">
        <f t="shared" si="7"/>
        <v>3.378036009863865E-5</v>
      </c>
    </row>
    <row r="495" spans="2:10" x14ac:dyDescent="0.2">
      <c r="B495" s="12" t="s">
        <v>9</v>
      </c>
      <c r="C495" s="13" t="s">
        <v>52</v>
      </c>
      <c r="D495" s="13" t="s">
        <v>52</v>
      </c>
      <c r="E495" s="13" t="s">
        <v>53</v>
      </c>
      <c r="F495" s="13" t="s">
        <v>86</v>
      </c>
      <c r="G495" s="28" t="s">
        <v>1014</v>
      </c>
      <c r="H495" s="13">
        <v>3</v>
      </c>
      <c r="I495" s="12">
        <v>88809</v>
      </c>
      <c r="J495" s="15">
        <f t="shared" si="7"/>
        <v>3.378036009863865E-5</v>
      </c>
    </row>
    <row r="496" spans="2:10" x14ac:dyDescent="0.2">
      <c r="B496" s="12" t="s">
        <v>9</v>
      </c>
      <c r="C496" s="13" t="s">
        <v>10</v>
      </c>
      <c r="D496" s="13" t="s">
        <v>11</v>
      </c>
      <c r="E496" s="13" t="s">
        <v>211</v>
      </c>
      <c r="F496" s="13" t="s">
        <v>301</v>
      </c>
      <c r="G496" s="28" t="s">
        <v>759</v>
      </c>
      <c r="H496" s="13">
        <v>3</v>
      </c>
      <c r="I496" s="12">
        <v>88809</v>
      </c>
      <c r="J496" s="15">
        <f t="shared" si="7"/>
        <v>3.378036009863865E-5</v>
      </c>
    </row>
    <row r="497" spans="2:10" x14ac:dyDescent="0.2">
      <c r="B497" s="12" t="s">
        <v>9</v>
      </c>
      <c r="C497" s="13" t="s">
        <v>20</v>
      </c>
      <c r="D497" s="13" t="s">
        <v>46</v>
      </c>
      <c r="E497" s="13" t="s">
        <v>662</v>
      </c>
      <c r="F497" s="13" t="s">
        <v>663</v>
      </c>
      <c r="G497" s="28" t="s">
        <v>664</v>
      </c>
      <c r="H497" s="13">
        <v>3</v>
      </c>
      <c r="I497" s="12">
        <v>88809</v>
      </c>
      <c r="J497" s="15">
        <f t="shared" si="7"/>
        <v>3.378036009863865E-5</v>
      </c>
    </row>
    <row r="498" spans="2:10" x14ac:dyDescent="0.2">
      <c r="B498" s="12" t="s">
        <v>9</v>
      </c>
      <c r="C498" s="13" t="s">
        <v>20</v>
      </c>
      <c r="D498" s="13" t="s">
        <v>46</v>
      </c>
      <c r="E498" s="13" t="s">
        <v>47</v>
      </c>
      <c r="F498" s="13" t="s">
        <v>64</v>
      </c>
      <c r="G498" s="28" t="s">
        <v>347</v>
      </c>
      <c r="H498" s="13">
        <v>3</v>
      </c>
      <c r="I498" s="12">
        <v>88809</v>
      </c>
      <c r="J498" s="15">
        <f t="shared" si="7"/>
        <v>3.378036009863865E-5</v>
      </c>
    </row>
    <row r="499" spans="2:10" x14ac:dyDescent="0.2">
      <c r="B499" s="12" t="s">
        <v>9</v>
      </c>
      <c r="C499" s="13" t="s">
        <v>20</v>
      </c>
      <c r="D499" s="13" t="s">
        <v>21</v>
      </c>
      <c r="E499" s="13" t="s">
        <v>72</v>
      </c>
      <c r="F499" s="13" t="s">
        <v>73</v>
      </c>
      <c r="G499" s="28" t="s">
        <v>632</v>
      </c>
      <c r="H499" s="13">
        <v>3</v>
      </c>
      <c r="I499" s="12">
        <v>88809</v>
      </c>
      <c r="J499" s="15">
        <f t="shared" si="7"/>
        <v>3.378036009863865E-5</v>
      </c>
    </row>
    <row r="500" spans="2:10" x14ac:dyDescent="0.2">
      <c r="B500" s="12" t="s">
        <v>9</v>
      </c>
      <c r="C500" s="13" t="s">
        <v>10</v>
      </c>
      <c r="D500" s="13" t="s">
        <v>11</v>
      </c>
      <c r="E500" s="13" t="s">
        <v>29</v>
      </c>
      <c r="F500" s="13" t="s">
        <v>30</v>
      </c>
      <c r="G500" s="28" t="s">
        <v>1015</v>
      </c>
      <c r="H500" s="13">
        <v>3</v>
      </c>
      <c r="I500" s="12">
        <v>88809</v>
      </c>
      <c r="J500" s="15">
        <f t="shared" si="7"/>
        <v>3.378036009863865E-5</v>
      </c>
    </row>
    <row r="501" spans="2:10" x14ac:dyDescent="0.2">
      <c r="B501" s="12" t="s">
        <v>9</v>
      </c>
      <c r="C501" s="13" t="s">
        <v>179</v>
      </c>
      <c r="D501" s="13" t="s">
        <v>179</v>
      </c>
      <c r="E501" s="13" t="s">
        <v>180</v>
      </c>
      <c r="F501" s="13" t="s">
        <v>282</v>
      </c>
      <c r="G501" s="28" t="s">
        <v>283</v>
      </c>
      <c r="H501" s="13">
        <v>3</v>
      </c>
      <c r="I501" s="12">
        <v>88809</v>
      </c>
      <c r="J501" s="15">
        <f t="shared" si="7"/>
        <v>3.378036009863865E-5</v>
      </c>
    </row>
    <row r="502" spans="2:10" x14ac:dyDescent="0.2">
      <c r="B502" s="12" t="s">
        <v>9</v>
      </c>
      <c r="C502" s="13" t="s">
        <v>471</v>
      </c>
      <c r="D502" s="13" t="s">
        <v>471</v>
      </c>
      <c r="E502" s="13" t="s">
        <v>472</v>
      </c>
      <c r="F502" s="13" t="s">
        <v>473</v>
      </c>
      <c r="G502" s="28" t="s">
        <v>474</v>
      </c>
      <c r="H502" s="13">
        <v>3</v>
      </c>
      <c r="I502" s="12">
        <v>88809</v>
      </c>
      <c r="J502" s="15">
        <f t="shared" si="7"/>
        <v>3.378036009863865E-5</v>
      </c>
    </row>
    <row r="503" spans="2:10" x14ac:dyDescent="0.2">
      <c r="B503" s="12" t="s">
        <v>9</v>
      </c>
      <c r="C503" s="13" t="s">
        <v>1016</v>
      </c>
      <c r="D503" s="13" t="s">
        <v>1016</v>
      </c>
      <c r="E503" s="13" t="s">
        <v>1017</v>
      </c>
      <c r="F503" s="13" t="s">
        <v>1018</v>
      </c>
      <c r="G503" s="28" t="s">
        <v>1019</v>
      </c>
      <c r="H503" s="13">
        <v>3</v>
      </c>
      <c r="I503" s="12">
        <v>88809</v>
      </c>
      <c r="J503" s="15">
        <f t="shared" si="7"/>
        <v>3.378036009863865E-5</v>
      </c>
    </row>
    <row r="504" spans="2:10" x14ac:dyDescent="0.2">
      <c r="B504" s="12" t="s">
        <v>9</v>
      </c>
      <c r="C504" s="13" t="s">
        <v>10</v>
      </c>
      <c r="D504" s="13" t="s">
        <v>32</v>
      </c>
      <c r="E504" s="13" t="s">
        <v>417</v>
      </c>
      <c r="F504" s="13" t="s">
        <v>418</v>
      </c>
      <c r="G504" s="28" t="s">
        <v>1020</v>
      </c>
      <c r="H504" s="13">
        <v>3</v>
      </c>
      <c r="I504" s="12">
        <v>88809</v>
      </c>
      <c r="J504" s="15">
        <f t="shared" si="7"/>
        <v>3.378036009863865E-5</v>
      </c>
    </row>
    <row r="505" spans="2:10" x14ac:dyDescent="0.2">
      <c r="B505" s="12" t="s">
        <v>9</v>
      </c>
      <c r="C505" s="13" t="s">
        <v>10</v>
      </c>
      <c r="D505" s="13" t="s">
        <v>15</v>
      </c>
      <c r="E505" s="13" t="s">
        <v>160</v>
      </c>
      <c r="F505" s="13" t="s">
        <v>1021</v>
      </c>
      <c r="G505" s="28" t="s">
        <v>1022</v>
      </c>
      <c r="H505" s="13">
        <v>3</v>
      </c>
      <c r="I505" s="12">
        <v>88809</v>
      </c>
      <c r="J505" s="15">
        <f t="shared" si="7"/>
        <v>3.378036009863865E-5</v>
      </c>
    </row>
    <row r="506" spans="2:10" x14ac:dyDescent="0.2">
      <c r="B506" s="12" t="s">
        <v>9</v>
      </c>
      <c r="C506" s="13" t="s">
        <v>10</v>
      </c>
      <c r="D506" s="13" t="s">
        <v>11</v>
      </c>
      <c r="E506" s="13" t="s">
        <v>125</v>
      </c>
      <c r="F506" s="13" t="s">
        <v>291</v>
      </c>
      <c r="G506" s="28" t="s">
        <v>292</v>
      </c>
      <c r="H506" s="13">
        <v>3</v>
      </c>
      <c r="I506" s="12">
        <v>88809</v>
      </c>
      <c r="J506" s="15">
        <f t="shared" si="7"/>
        <v>3.378036009863865E-5</v>
      </c>
    </row>
    <row r="507" spans="2:10" x14ac:dyDescent="0.2">
      <c r="B507" s="12" t="s">
        <v>9</v>
      </c>
      <c r="C507" s="13" t="s">
        <v>52</v>
      </c>
      <c r="D507" s="13" t="s">
        <v>52</v>
      </c>
      <c r="E507" s="13" t="s">
        <v>53</v>
      </c>
      <c r="F507" s="13" t="s">
        <v>649</v>
      </c>
      <c r="G507" s="28" t="s">
        <v>650</v>
      </c>
      <c r="H507" s="13">
        <v>3</v>
      </c>
      <c r="I507" s="12">
        <v>88809</v>
      </c>
      <c r="J507" s="15">
        <f t="shared" si="7"/>
        <v>3.378036009863865E-5</v>
      </c>
    </row>
    <row r="508" spans="2:10" x14ac:dyDescent="0.2">
      <c r="B508" s="12" t="s">
        <v>9</v>
      </c>
      <c r="C508" s="13" t="s">
        <v>10</v>
      </c>
      <c r="D508" s="13" t="s">
        <v>15</v>
      </c>
      <c r="E508" s="13" t="s">
        <v>160</v>
      </c>
      <c r="F508" s="13" t="s">
        <v>161</v>
      </c>
      <c r="G508" s="28" t="s">
        <v>390</v>
      </c>
      <c r="H508" s="13">
        <v>3</v>
      </c>
      <c r="I508" s="12">
        <v>88809</v>
      </c>
      <c r="J508" s="15">
        <f t="shared" si="7"/>
        <v>3.378036009863865E-5</v>
      </c>
    </row>
    <row r="509" spans="2:10" x14ac:dyDescent="0.2">
      <c r="B509" s="12" t="s">
        <v>9</v>
      </c>
      <c r="C509" s="13" t="s">
        <v>10</v>
      </c>
      <c r="D509" s="13" t="s">
        <v>15</v>
      </c>
      <c r="E509" s="13" t="s">
        <v>16</v>
      </c>
      <c r="F509" s="13" t="s">
        <v>60</v>
      </c>
      <c r="G509" s="28" t="s">
        <v>656</v>
      </c>
      <c r="H509" s="13">
        <v>3</v>
      </c>
      <c r="I509" s="12">
        <v>88809</v>
      </c>
      <c r="J509" s="15">
        <f t="shared" si="7"/>
        <v>3.378036009863865E-5</v>
      </c>
    </row>
    <row r="510" spans="2:10" x14ac:dyDescent="0.2">
      <c r="B510" s="12" t="s">
        <v>9</v>
      </c>
      <c r="C510" s="13" t="s">
        <v>187</v>
      </c>
      <c r="D510" s="13" t="s">
        <v>188</v>
      </c>
      <c r="E510" s="13" t="s">
        <v>1023</v>
      </c>
      <c r="F510" s="13" t="s">
        <v>1024</v>
      </c>
      <c r="G510" s="28" t="s">
        <v>1025</v>
      </c>
      <c r="H510" s="13">
        <v>3</v>
      </c>
      <c r="I510" s="12">
        <v>88809</v>
      </c>
      <c r="J510" s="15">
        <f t="shared" si="7"/>
        <v>3.378036009863865E-5</v>
      </c>
    </row>
    <row r="511" spans="2:10" x14ac:dyDescent="0.2">
      <c r="B511" s="12" t="s">
        <v>9</v>
      </c>
      <c r="C511" s="13" t="s">
        <v>10</v>
      </c>
      <c r="D511" s="13" t="s">
        <v>32</v>
      </c>
      <c r="E511" s="13" t="s">
        <v>815</v>
      </c>
      <c r="F511" s="13" t="s">
        <v>816</v>
      </c>
      <c r="G511" s="28" t="s">
        <v>1026</v>
      </c>
      <c r="H511" s="13">
        <v>3</v>
      </c>
      <c r="I511" s="12">
        <v>88809</v>
      </c>
      <c r="J511" s="15">
        <f t="shared" si="7"/>
        <v>3.378036009863865E-5</v>
      </c>
    </row>
    <row r="512" spans="2:10" x14ac:dyDescent="0.2">
      <c r="B512" s="12" t="s">
        <v>9</v>
      </c>
      <c r="C512" s="13" t="s">
        <v>20</v>
      </c>
      <c r="D512" s="13" t="s">
        <v>46</v>
      </c>
      <c r="E512" s="13" t="s">
        <v>47</v>
      </c>
      <c r="F512" s="13" t="s">
        <v>105</v>
      </c>
      <c r="G512" s="28" t="s">
        <v>515</v>
      </c>
      <c r="H512" s="13">
        <v>3</v>
      </c>
      <c r="I512" s="12">
        <v>88809</v>
      </c>
      <c r="J512" s="15">
        <f t="shared" si="7"/>
        <v>3.378036009863865E-5</v>
      </c>
    </row>
    <row r="513" spans="2:10" x14ac:dyDescent="0.2">
      <c r="B513" s="12" t="s">
        <v>9</v>
      </c>
      <c r="C513" s="13" t="s">
        <v>131</v>
      </c>
      <c r="D513" s="13" t="s">
        <v>132</v>
      </c>
      <c r="E513" s="13" t="s">
        <v>215</v>
      </c>
      <c r="F513" s="13" t="s">
        <v>216</v>
      </c>
      <c r="G513" s="28" t="s">
        <v>217</v>
      </c>
      <c r="H513" s="13">
        <v>3</v>
      </c>
      <c r="I513" s="12">
        <v>88809</v>
      </c>
      <c r="J513" s="15">
        <f t="shared" si="7"/>
        <v>3.378036009863865E-5</v>
      </c>
    </row>
    <row r="514" spans="2:10" x14ac:dyDescent="0.2">
      <c r="B514" s="12" t="s">
        <v>9</v>
      </c>
      <c r="C514" s="13" t="s">
        <v>131</v>
      </c>
      <c r="D514" s="13" t="s">
        <v>364</v>
      </c>
      <c r="E514" s="13" t="s">
        <v>365</v>
      </c>
      <c r="F514" s="13" t="s">
        <v>495</v>
      </c>
      <c r="G514" s="28" t="s">
        <v>618</v>
      </c>
      <c r="H514" s="13">
        <v>3</v>
      </c>
      <c r="I514" s="12">
        <v>88809</v>
      </c>
      <c r="J514" s="15">
        <f t="shared" si="7"/>
        <v>3.378036009863865E-5</v>
      </c>
    </row>
    <row r="515" spans="2:10" x14ac:dyDescent="0.2">
      <c r="B515" s="12" t="s">
        <v>9</v>
      </c>
      <c r="C515" s="13" t="s">
        <v>10</v>
      </c>
      <c r="D515" s="13" t="s">
        <v>32</v>
      </c>
      <c r="E515" s="13" t="s">
        <v>33</v>
      </c>
      <c r="F515" s="13" t="s">
        <v>404</v>
      </c>
      <c r="G515" s="28" t="s">
        <v>405</v>
      </c>
      <c r="H515" s="13">
        <v>3</v>
      </c>
      <c r="I515" s="12">
        <v>88809</v>
      </c>
      <c r="J515" s="15">
        <f t="shared" si="7"/>
        <v>3.378036009863865E-5</v>
      </c>
    </row>
    <row r="516" spans="2:10" x14ac:dyDescent="0.2">
      <c r="B516" s="12" t="s">
        <v>9</v>
      </c>
      <c r="C516" s="13" t="s">
        <v>20</v>
      </c>
      <c r="D516" s="13" t="s">
        <v>21</v>
      </c>
      <c r="E516" s="13" t="s">
        <v>72</v>
      </c>
      <c r="F516" s="13" t="s">
        <v>73</v>
      </c>
      <c r="G516" s="28" t="s">
        <v>532</v>
      </c>
      <c r="H516" s="13">
        <v>3</v>
      </c>
      <c r="I516" s="12">
        <v>88809</v>
      </c>
      <c r="J516" s="15">
        <f t="shared" si="7"/>
        <v>3.378036009863865E-5</v>
      </c>
    </row>
    <row r="517" spans="2:10" x14ac:dyDescent="0.2">
      <c r="B517" s="12" t="s">
        <v>9</v>
      </c>
      <c r="C517" s="13" t="s">
        <v>20</v>
      </c>
      <c r="D517" s="13" t="s">
        <v>46</v>
      </c>
      <c r="E517" s="13" t="s">
        <v>47</v>
      </c>
      <c r="F517" s="13" t="s">
        <v>276</v>
      </c>
      <c r="G517" s="28" t="s">
        <v>1027</v>
      </c>
      <c r="H517" s="13">
        <v>3</v>
      </c>
      <c r="I517" s="12">
        <v>88809</v>
      </c>
      <c r="J517" s="15">
        <f t="shared" ref="J517:J580" si="8">H517/I517</f>
        <v>3.378036009863865E-5</v>
      </c>
    </row>
    <row r="518" spans="2:10" x14ac:dyDescent="0.2">
      <c r="B518" s="12" t="s">
        <v>9</v>
      </c>
      <c r="C518" s="13" t="s">
        <v>52</v>
      </c>
      <c r="D518" s="13" t="s">
        <v>52</v>
      </c>
      <c r="E518" s="13" t="s">
        <v>53</v>
      </c>
      <c r="F518" s="13" t="s">
        <v>304</v>
      </c>
      <c r="G518" s="28" t="s">
        <v>1028</v>
      </c>
      <c r="H518" s="13">
        <v>3</v>
      </c>
      <c r="I518" s="12">
        <v>88809</v>
      </c>
      <c r="J518" s="15">
        <f t="shared" si="8"/>
        <v>3.378036009863865E-5</v>
      </c>
    </row>
    <row r="519" spans="2:10" x14ac:dyDescent="0.2">
      <c r="B519" s="12" t="s">
        <v>9</v>
      </c>
      <c r="C519" s="13" t="s">
        <v>111</v>
      </c>
      <c r="D519" s="13" t="s">
        <v>111</v>
      </c>
      <c r="E519" s="13" t="s">
        <v>112</v>
      </c>
      <c r="F519" s="13" t="s">
        <v>973</v>
      </c>
      <c r="G519" s="28" t="s">
        <v>1029</v>
      </c>
      <c r="H519" s="13">
        <v>3</v>
      </c>
      <c r="I519" s="12">
        <v>88809</v>
      </c>
      <c r="J519" s="15">
        <f t="shared" si="8"/>
        <v>3.378036009863865E-5</v>
      </c>
    </row>
    <row r="520" spans="2:10" x14ac:dyDescent="0.2">
      <c r="B520" s="12" t="s">
        <v>9</v>
      </c>
      <c r="C520" s="13" t="s">
        <v>10</v>
      </c>
      <c r="D520" s="13" t="s">
        <v>204</v>
      </c>
      <c r="E520" s="13" t="s">
        <v>205</v>
      </c>
      <c r="F520" s="13" t="s">
        <v>647</v>
      </c>
      <c r="G520" s="28" t="s">
        <v>738</v>
      </c>
      <c r="H520" s="13">
        <v>3</v>
      </c>
      <c r="I520" s="12">
        <v>88809</v>
      </c>
      <c r="J520" s="15">
        <f t="shared" si="8"/>
        <v>3.378036009863865E-5</v>
      </c>
    </row>
    <row r="521" spans="2:10" x14ac:dyDescent="0.2">
      <c r="B521" s="12" t="s">
        <v>9</v>
      </c>
      <c r="C521" s="13" t="s">
        <v>20</v>
      </c>
      <c r="D521" s="13" t="s">
        <v>46</v>
      </c>
      <c r="E521" s="13" t="s">
        <v>47</v>
      </c>
      <c r="F521" s="13" t="s">
        <v>548</v>
      </c>
      <c r="G521" s="28" t="s">
        <v>549</v>
      </c>
      <c r="H521" s="13">
        <v>3</v>
      </c>
      <c r="I521" s="12">
        <v>88809</v>
      </c>
      <c r="J521" s="15">
        <f t="shared" si="8"/>
        <v>3.378036009863865E-5</v>
      </c>
    </row>
    <row r="522" spans="2:10" x14ac:dyDescent="0.2">
      <c r="B522" s="12" t="s">
        <v>9</v>
      </c>
      <c r="C522" s="13" t="s">
        <v>52</v>
      </c>
      <c r="D522" s="13" t="s">
        <v>52</v>
      </c>
      <c r="E522" s="13" t="s">
        <v>53</v>
      </c>
      <c r="F522" s="13" t="s">
        <v>391</v>
      </c>
      <c r="G522" s="28" t="s">
        <v>1030</v>
      </c>
      <c r="H522" s="13">
        <v>2</v>
      </c>
      <c r="I522" s="12">
        <v>88809</v>
      </c>
      <c r="J522" s="15">
        <f t="shared" si="8"/>
        <v>2.2520240065759102E-5</v>
      </c>
    </row>
    <row r="523" spans="2:10" x14ac:dyDescent="0.2">
      <c r="B523" s="12" t="s">
        <v>9</v>
      </c>
      <c r="C523" s="13" t="s">
        <v>10</v>
      </c>
      <c r="D523" s="13" t="s">
        <v>11</v>
      </c>
      <c r="E523" s="13" t="s">
        <v>117</v>
      </c>
      <c r="F523" s="13" t="s">
        <v>118</v>
      </c>
      <c r="G523" s="28" t="s">
        <v>1031</v>
      </c>
      <c r="H523" s="13">
        <v>2</v>
      </c>
      <c r="I523" s="12">
        <v>88809</v>
      </c>
      <c r="J523" s="15">
        <f t="shared" si="8"/>
        <v>2.2520240065759102E-5</v>
      </c>
    </row>
    <row r="524" spans="2:10" x14ac:dyDescent="0.2">
      <c r="B524" s="12" t="s">
        <v>9</v>
      </c>
      <c r="C524" s="13" t="s">
        <v>20</v>
      </c>
      <c r="D524" s="13" t="s">
        <v>21</v>
      </c>
      <c r="E524" s="13" t="s">
        <v>22</v>
      </c>
      <c r="F524" s="13" t="s">
        <v>630</v>
      </c>
      <c r="G524" s="28" t="s">
        <v>1032</v>
      </c>
      <c r="H524" s="13">
        <v>2</v>
      </c>
      <c r="I524" s="12">
        <v>88809</v>
      </c>
      <c r="J524" s="15">
        <f t="shared" si="8"/>
        <v>2.2520240065759102E-5</v>
      </c>
    </row>
    <row r="525" spans="2:10" x14ac:dyDescent="0.2">
      <c r="B525" s="12" t="s">
        <v>9</v>
      </c>
      <c r="C525" s="13" t="s">
        <v>341</v>
      </c>
      <c r="D525" s="13" t="s">
        <v>342</v>
      </c>
      <c r="E525" s="13" t="s">
        <v>343</v>
      </c>
      <c r="F525" s="13" t="s">
        <v>344</v>
      </c>
      <c r="G525" s="28" t="s">
        <v>345</v>
      </c>
      <c r="H525" s="13">
        <v>2</v>
      </c>
      <c r="I525" s="12">
        <v>88809</v>
      </c>
      <c r="J525" s="15">
        <f t="shared" si="8"/>
        <v>2.2520240065759102E-5</v>
      </c>
    </row>
    <row r="526" spans="2:10" x14ac:dyDescent="0.2">
      <c r="B526" s="12" t="s">
        <v>9</v>
      </c>
      <c r="C526" s="13" t="s">
        <v>10</v>
      </c>
      <c r="D526" s="13" t="s">
        <v>11</v>
      </c>
      <c r="E526" s="13" t="s">
        <v>120</v>
      </c>
      <c r="F526" s="13" t="s">
        <v>410</v>
      </c>
      <c r="G526" s="28" t="s">
        <v>666</v>
      </c>
      <c r="H526" s="13">
        <v>2</v>
      </c>
      <c r="I526" s="12">
        <v>88809</v>
      </c>
      <c r="J526" s="15">
        <f t="shared" si="8"/>
        <v>2.2520240065759102E-5</v>
      </c>
    </row>
    <row r="527" spans="2:10" x14ac:dyDescent="0.2">
      <c r="B527" s="12" t="s">
        <v>9</v>
      </c>
      <c r="C527" s="13" t="s">
        <v>10</v>
      </c>
      <c r="D527" s="13" t="s">
        <v>11</v>
      </c>
      <c r="E527" s="13" t="s">
        <v>12</v>
      </c>
      <c r="F527" s="13" t="s">
        <v>13</v>
      </c>
      <c r="G527" s="28" t="s">
        <v>440</v>
      </c>
      <c r="H527" s="13">
        <v>2</v>
      </c>
      <c r="I527" s="12">
        <v>88809</v>
      </c>
      <c r="J527" s="15">
        <f t="shared" si="8"/>
        <v>2.2520240065759102E-5</v>
      </c>
    </row>
    <row r="528" spans="2:10" x14ac:dyDescent="0.2">
      <c r="B528" s="12" t="s">
        <v>9</v>
      </c>
      <c r="C528" s="13" t="s">
        <v>10</v>
      </c>
      <c r="D528" s="13" t="s">
        <v>15</v>
      </c>
      <c r="E528" s="13" t="s">
        <v>441</v>
      </c>
      <c r="F528" s="13" t="s">
        <v>442</v>
      </c>
      <c r="G528" s="28" t="s">
        <v>754</v>
      </c>
      <c r="H528" s="13">
        <v>2</v>
      </c>
      <c r="I528" s="12">
        <v>88809</v>
      </c>
      <c r="J528" s="15">
        <f t="shared" si="8"/>
        <v>2.2520240065759102E-5</v>
      </c>
    </row>
    <row r="529" spans="2:10" x14ac:dyDescent="0.2">
      <c r="B529" s="12" t="s">
        <v>9</v>
      </c>
      <c r="C529" s="13" t="s">
        <v>10</v>
      </c>
      <c r="D529" s="13" t="s">
        <v>11</v>
      </c>
      <c r="E529" s="13" t="s">
        <v>12</v>
      </c>
      <c r="F529" s="13" t="s">
        <v>13</v>
      </c>
      <c r="G529" s="28" t="s">
        <v>351</v>
      </c>
      <c r="H529" s="13">
        <v>2</v>
      </c>
      <c r="I529" s="12">
        <v>88809</v>
      </c>
      <c r="J529" s="15">
        <f t="shared" si="8"/>
        <v>2.2520240065759102E-5</v>
      </c>
    </row>
    <row r="530" spans="2:10" x14ac:dyDescent="0.2">
      <c r="B530" s="12" t="s">
        <v>9</v>
      </c>
      <c r="C530" s="13" t="s">
        <v>52</v>
      </c>
      <c r="D530" s="13" t="s">
        <v>52</v>
      </c>
      <c r="E530" s="13" t="s">
        <v>53</v>
      </c>
      <c r="F530" s="13" t="s">
        <v>396</v>
      </c>
      <c r="G530" s="28" t="s">
        <v>731</v>
      </c>
      <c r="H530" s="13">
        <v>2</v>
      </c>
      <c r="I530" s="12">
        <v>88809</v>
      </c>
      <c r="J530" s="15">
        <f t="shared" si="8"/>
        <v>2.2520240065759102E-5</v>
      </c>
    </row>
    <row r="531" spans="2:10" x14ac:dyDescent="0.2">
      <c r="B531" s="12" t="s">
        <v>9</v>
      </c>
      <c r="C531" s="13" t="s">
        <v>20</v>
      </c>
      <c r="D531" s="13" t="s">
        <v>21</v>
      </c>
      <c r="E531" s="13" t="s">
        <v>22</v>
      </c>
      <c r="F531" s="13" t="s">
        <v>735</v>
      </c>
      <c r="G531" s="28" t="s">
        <v>736</v>
      </c>
      <c r="H531" s="13">
        <v>2</v>
      </c>
      <c r="I531" s="12">
        <v>88809</v>
      </c>
      <c r="J531" s="15">
        <f t="shared" si="8"/>
        <v>2.2520240065759102E-5</v>
      </c>
    </row>
    <row r="532" spans="2:10" x14ac:dyDescent="0.2">
      <c r="B532" s="12" t="s">
        <v>9</v>
      </c>
      <c r="C532" s="13" t="s">
        <v>52</v>
      </c>
      <c r="D532" s="13" t="s">
        <v>52</v>
      </c>
      <c r="E532" s="13" t="s">
        <v>53</v>
      </c>
      <c r="F532" s="13" t="s">
        <v>1033</v>
      </c>
      <c r="G532" s="28" t="s">
        <v>1034</v>
      </c>
      <c r="H532" s="13">
        <v>2</v>
      </c>
      <c r="I532" s="12">
        <v>88809</v>
      </c>
      <c r="J532" s="15">
        <f t="shared" si="8"/>
        <v>2.2520240065759102E-5</v>
      </c>
    </row>
    <row r="533" spans="2:10" x14ac:dyDescent="0.2">
      <c r="B533" s="12" t="s">
        <v>9</v>
      </c>
      <c r="C533" s="13" t="s">
        <v>131</v>
      </c>
      <c r="D533" s="13" t="s">
        <v>364</v>
      </c>
      <c r="E533" s="13" t="s">
        <v>365</v>
      </c>
      <c r="F533" s="13" t="s">
        <v>366</v>
      </c>
      <c r="G533" s="28" t="s">
        <v>367</v>
      </c>
      <c r="H533" s="13">
        <v>2</v>
      </c>
      <c r="I533" s="12">
        <v>88809</v>
      </c>
      <c r="J533" s="15">
        <f t="shared" si="8"/>
        <v>2.2520240065759102E-5</v>
      </c>
    </row>
    <row r="534" spans="2:10" x14ac:dyDescent="0.2">
      <c r="B534" s="12" t="s">
        <v>9</v>
      </c>
      <c r="C534" s="13" t="s">
        <v>52</v>
      </c>
      <c r="D534" s="13" t="s">
        <v>52</v>
      </c>
      <c r="E534" s="13" t="s">
        <v>53</v>
      </c>
      <c r="F534" s="13" t="s">
        <v>396</v>
      </c>
      <c r="G534" s="28" t="s">
        <v>1035</v>
      </c>
      <c r="H534" s="13">
        <v>2</v>
      </c>
      <c r="I534" s="12">
        <v>88809</v>
      </c>
      <c r="J534" s="15">
        <f t="shared" si="8"/>
        <v>2.2520240065759102E-5</v>
      </c>
    </row>
    <row r="535" spans="2:10" x14ac:dyDescent="0.2">
      <c r="B535" s="12" t="s">
        <v>9</v>
      </c>
      <c r="C535" s="13" t="s">
        <v>131</v>
      </c>
      <c r="D535" s="13" t="s">
        <v>364</v>
      </c>
      <c r="E535" s="13" t="s">
        <v>365</v>
      </c>
      <c r="F535" s="13" t="s">
        <v>1036</v>
      </c>
      <c r="G535" s="28" t="s">
        <v>1037</v>
      </c>
      <c r="H535" s="13">
        <v>2</v>
      </c>
      <c r="I535" s="12">
        <v>88809</v>
      </c>
      <c r="J535" s="15">
        <f t="shared" si="8"/>
        <v>2.2520240065759102E-5</v>
      </c>
    </row>
    <row r="536" spans="2:10" x14ac:dyDescent="0.2">
      <c r="B536" s="12" t="s">
        <v>9</v>
      </c>
      <c r="C536" s="13" t="s">
        <v>10</v>
      </c>
      <c r="D536" s="13" t="s">
        <v>56</v>
      </c>
      <c r="E536" s="13" t="s">
        <v>246</v>
      </c>
      <c r="F536" s="13" t="s">
        <v>247</v>
      </c>
      <c r="G536" s="28" t="s">
        <v>371</v>
      </c>
      <c r="H536" s="13">
        <v>2</v>
      </c>
      <c r="I536" s="12">
        <v>88809</v>
      </c>
      <c r="J536" s="15">
        <f t="shared" si="8"/>
        <v>2.2520240065759102E-5</v>
      </c>
    </row>
    <row r="537" spans="2:10" x14ac:dyDescent="0.2">
      <c r="B537" s="12" t="s">
        <v>9</v>
      </c>
      <c r="C537" s="13" t="s">
        <v>10</v>
      </c>
      <c r="D537" s="13" t="s">
        <v>32</v>
      </c>
      <c r="E537" s="13" t="s">
        <v>33</v>
      </c>
      <c r="F537" s="13" t="s">
        <v>34</v>
      </c>
      <c r="G537" s="28" t="s">
        <v>763</v>
      </c>
      <c r="H537" s="13">
        <v>2</v>
      </c>
      <c r="I537" s="12">
        <v>88809</v>
      </c>
      <c r="J537" s="15">
        <f t="shared" si="8"/>
        <v>2.2520240065759102E-5</v>
      </c>
    </row>
    <row r="538" spans="2:10" x14ac:dyDescent="0.2">
      <c r="B538" s="12" t="s">
        <v>9</v>
      </c>
      <c r="C538" s="13" t="s">
        <v>20</v>
      </c>
      <c r="D538" s="13" t="s">
        <v>46</v>
      </c>
      <c r="E538" s="13" t="s">
        <v>47</v>
      </c>
      <c r="F538" s="13" t="s">
        <v>48</v>
      </c>
      <c r="G538" s="28" t="s">
        <v>96</v>
      </c>
      <c r="H538" s="13">
        <v>2</v>
      </c>
      <c r="I538" s="12">
        <v>88809</v>
      </c>
      <c r="J538" s="15">
        <f t="shared" si="8"/>
        <v>2.2520240065759102E-5</v>
      </c>
    </row>
    <row r="539" spans="2:10" x14ac:dyDescent="0.2">
      <c r="B539" s="12" t="s">
        <v>9</v>
      </c>
      <c r="C539" s="13" t="s">
        <v>20</v>
      </c>
      <c r="D539" s="13" t="s">
        <v>373</v>
      </c>
      <c r="E539" s="13" t="s">
        <v>374</v>
      </c>
      <c r="F539" s="13" t="s">
        <v>375</v>
      </c>
      <c r="G539" s="28" t="s">
        <v>376</v>
      </c>
      <c r="H539" s="13">
        <v>2</v>
      </c>
      <c r="I539" s="12">
        <v>88809</v>
      </c>
      <c r="J539" s="15">
        <f t="shared" si="8"/>
        <v>2.2520240065759102E-5</v>
      </c>
    </row>
    <row r="540" spans="2:10" x14ac:dyDescent="0.2">
      <c r="B540" s="12" t="s">
        <v>9</v>
      </c>
      <c r="C540" s="13" t="s">
        <v>20</v>
      </c>
      <c r="D540" s="13" t="s">
        <v>21</v>
      </c>
      <c r="E540" s="13" t="s">
        <v>97</v>
      </c>
      <c r="F540" s="13" t="s">
        <v>98</v>
      </c>
      <c r="G540" s="28" t="s">
        <v>99</v>
      </c>
      <c r="H540" s="13">
        <v>2</v>
      </c>
      <c r="I540" s="12">
        <v>88809</v>
      </c>
      <c r="J540" s="15">
        <f t="shared" si="8"/>
        <v>2.2520240065759102E-5</v>
      </c>
    </row>
    <row r="541" spans="2:10" x14ac:dyDescent="0.2">
      <c r="B541" s="12" t="s">
        <v>9</v>
      </c>
      <c r="C541" s="13" t="s">
        <v>10</v>
      </c>
      <c r="D541" s="13" t="s">
        <v>15</v>
      </c>
      <c r="E541" s="13" t="s">
        <v>201</v>
      </c>
      <c r="F541" s="13" t="s">
        <v>497</v>
      </c>
      <c r="G541" s="28" t="s">
        <v>1038</v>
      </c>
      <c r="H541" s="13">
        <v>2</v>
      </c>
      <c r="I541" s="12">
        <v>88809</v>
      </c>
      <c r="J541" s="15">
        <f t="shared" si="8"/>
        <v>2.2520240065759102E-5</v>
      </c>
    </row>
    <row r="542" spans="2:10" x14ac:dyDescent="0.2">
      <c r="B542" s="12" t="s">
        <v>9</v>
      </c>
      <c r="C542" s="13" t="s">
        <v>20</v>
      </c>
      <c r="D542" s="13" t="s">
        <v>21</v>
      </c>
      <c r="E542" s="13" t="s">
        <v>72</v>
      </c>
      <c r="F542" s="13" t="s">
        <v>414</v>
      </c>
      <c r="G542" s="28" t="s">
        <v>1039</v>
      </c>
      <c r="H542" s="13">
        <v>2</v>
      </c>
      <c r="I542" s="12">
        <v>88809</v>
      </c>
      <c r="J542" s="15">
        <f t="shared" si="8"/>
        <v>2.2520240065759102E-5</v>
      </c>
    </row>
    <row r="543" spans="2:10" x14ac:dyDescent="0.2">
      <c r="B543" s="12" t="s">
        <v>9</v>
      </c>
      <c r="C543" s="13" t="s">
        <v>52</v>
      </c>
      <c r="D543" s="13" t="s">
        <v>52</v>
      </c>
      <c r="E543" s="13" t="s">
        <v>53</v>
      </c>
      <c r="F543" s="13" t="s">
        <v>391</v>
      </c>
      <c r="G543" s="28" t="s">
        <v>392</v>
      </c>
      <c r="H543" s="13">
        <v>2</v>
      </c>
      <c r="I543" s="12">
        <v>88809</v>
      </c>
      <c r="J543" s="15">
        <f t="shared" si="8"/>
        <v>2.2520240065759102E-5</v>
      </c>
    </row>
    <row r="544" spans="2:10" x14ac:dyDescent="0.2">
      <c r="B544" s="12" t="s">
        <v>9</v>
      </c>
      <c r="C544" s="13" t="s">
        <v>52</v>
      </c>
      <c r="D544" s="13" t="s">
        <v>52</v>
      </c>
      <c r="E544" s="13" t="s">
        <v>53</v>
      </c>
      <c r="F544" s="13" t="s">
        <v>304</v>
      </c>
      <c r="G544" s="28" t="s">
        <v>305</v>
      </c>
      <c r="H544" s="13">
        <v>2</v>
      </c>
      <c r="I544" s="12">
        <v>88809</v>
      </c>
      <c r="J544" s="15">
        <f t="shared" si="8"/>
        <v>2.2520240065759102E-5</v>
      </c>
    </row>
    <row r="545" spans="2:10" x14ac:dyDescent="0.2">
      <c r="B545" s="12" t="s">
        <v>9</v>
      </c>
      <c r="C545" s="13" t="s">
        <v>10</v>
      </c>
      <c r="D545" s="13" t="s">
        <v>11</v>
      </c>
      <c r="E545" s="13" t="s">
        <v>12</v>
      </c>
      <c r="F545" s="13" t="s">
        <v>13</v>
      </c>
      <c r="G545" s="28" t="s">
        <v>1040</v>
      </c>
      <c r="H545" s="13">
        <v>2</v>
      </c>
      <c r="I545" s="12">
        <v>88809</v>
      </c>
      <c r="J545" s="15">
        <f t="shared" si="8"/>
        <v>2.2520240065759102E-5</v>
      </c>
    </row>
    <row r="546" spans="2:10" x14ac:dyDescent="0.2">
      <c r="B546" s="12" t="s">
        <v>9</v>
      </c>
      <c r="C546" s="13" t="s">
        <v>39</v>
      </c>
      <c r="D546" s="13" t="s">
        <v>92</v>
      </c>
      <c r="E546" s="13" t="s">
        <v>93</v>
      </c>
      <c r="F546" s="13" t="s">
        <v>94</v>
      </c>
      <c r="G546" s="28" t="s">
        <v>1041</v>
      </c>
      <c r="H546" s="13">
        <v>2</v>
      </c>
      <c r="I546" s="12">
        <v>88809</v>
      </c>
      <c r="J546" s="15">
        <f t="shared" si="8"/>
        <v>2.2520240065759102E-5</v>
      </c>
    </row>
    <row r="547" spans="2:10" x14ac:dyDescent="0.2">
      <c r="B547" s="12" t="s">
        <v>9</v>
      </c>
      <c r="C547" s="13" t="s">
        <v>10</v>
      </c>
      <c r="D547" s="13" t="s">
        <v>15</v>
      </c>
      <c r="E547" s="13" t="s">
        <v>16</v>
      </c>
      <c r="F547" s="13" t="s">
        <v>60</v>
      </c>
      <c r="G547" s="28" t="s">
        <v>1042</v>
      </c>
      <c r="H547" s="13">
        <v>2</v>
      </c>
      <c r="I547" s="12">
        <v>88809</v>
      </c>
      <c r="J547" s="15">
        <f t="shared" si="8"/>
        <v>2.2520240065759102E-5</v>
      </c>
    </row>
    <row r="548" spans="2:10" x14ac:dyDescent="0.2">
      <c r="B548" s="12" t="s">
        <v>9</v>
      </c>
      <c r="C548" s="13" t="s">
        <v>20</v>
      </c>
      <c r="D548" s="13" t="s">
        <v>46</v>
      </c>
      <c r="E548" s="13" t="s">
        <v>47</v>
      </c>
      <c r="F548" s="13" t="s">
        <v>48</v>
      </c>
      <c r="G548" s="28" t="s">
        <v>785</v>
      </c>
      <c r="H548" s="13">
        <v>2</v>
      </c>
      <c r="I548" s="12">
        <v>88809</v>
      </c>
      <c r="J548" s="15">
        <f t="shared" si="8"/>
        <v>2.2520240065759102E-5</v>
      </c>
    </row>
    <row r="549" spans="2:10" x14ac:dyDescent="0.2">
      <c r="B549" s="12" t="s">
        <v>9</v>
      </c>
      <c r="C549" s="13" t="s">
        <v>589</v>
      </c>
      <c r="D549" s="13" t="s">
        <v>590</v>
      </c>
      <c r="E549" s="13" t="s">
        <v>591</v>
      </c>
      <c r="F549" s="13" t="s">
        <v>860</v>
      </c>
      <c r="G549" s="28" t="s">
        <v>1043</v>
      </c>
      <c r="H549" s="13">
        <v>2</v>
      </c>
      <c r="I549" s="12">
        <v>88809</v>
      </c>
      <c r="J549" s="15">
        <f t="shared" si="8"/>
        <v>2.2520240065759102E-5</v>
      </c>
    </row>
    <row r="550" spans="2:10" x14ac:dyDescent="0.2">
      <c r="B550" s="12" t="s">
        <v>9</v>
      </c>
      <c r="C550" s="13" t="s">
        <v>20</v>
      </c>
      <c r="D550" s="13" t="s">
        <v>21</v>
      </c>
      <c r="E550" s="13" t="s">
        <v>72</v>
      </c>
      <c r="F550" s="13" t="s">
        <v>196</v>
      </c>
      <c r="G550" s="28" t="s">
        <v>530</v>
      </c>
      <c r="H550" s="13">
        <v>2</v>
      </c>
      <c r="I550" s="12">
        <v>88809</v>
      </c>
      <c r="J550" s="15">
        <f t="shared" si="8"/>
        <v>2.2520240065759102E-5</v>
      </c>
    </row>
    <row r="551" spans="2:10" x14ac:dyDescent="0.2">
      <c r="B551" s="12" t="s">
        <v>9</v>
      </c>
      <c r="C551" s="13" t="s">
        <v>52</v>
      </c>
      <c r="D551" s="13" t="s">
        <v>52</v>
      </c>
      <c r="E551" s="13" t="s">
        <v>53</v>
      </c>
      <c r="F551" s="13" t="s">
        <v>115</v>
      </c>
      <c r="G551" s="28" t="s">
        <v>711</v>
      </c>
      <c r="H551" s="13">
        <v>2</v>
      </c>
      <c r="I551" s="12">
        <v>88809</v>
      </c>
      <c r="J551" s="15">
        <f t="shared" si="8"/>
        <v>2.2520240065759102E-5</v>
      </c>
    </row>
    <row r="552" spans="2:10" x14ac:dyDescent="0.2">
      <c r="B552" s="12" t="s">
        <v>9</v>
      </c>
      <c r="C552" s="13" t="s">
        <v>10</v>
      </c>
      <c r="D552" s="13" t="s">
        <v>11</v>
      </c>
      <c r="E552" s="13" t="s">
        <v>12</v>
      </c>
      <c r="F552" s="13" t="s">
        <v>13</v>
      </c>
      <c r="G552" s="28" t="s">
        <v>1044</v>
      </c>
      <c r="H552" s="13">
        <v>2</v>
      </c>
      <c r="I552" s="12">
        <v>88809</v>
      </c>
      <c r="J552" s="15">
        <f t="shared" si="8"/>
        <v>2.2520240065759102E-5</v>
      </c>
    </row>
    <row r="553" spans="2:10" x14ac:dyDescent="0.2">
      <c r="B553" s="12" t="s">
        <v>9</v>
      </c>
      <c r="C553" s="13" t="s">
        <v>20</v>
      </c>
      <c r="D553" s="13" t="s">
        <v>46</v>
      </c>
      <c r="E553" s="13" t="s">
        <v>47</v>
      </c>
      <c r="F553" s="13" t="s">
        <v>48</v>
      </c>
      <c r="G553" s="28" t="s">
        <v>49</v>
      </c>
      <c r="H553" s="13">
        <v>2</v>
      </c>
      <c r="I553" s="12">
        <v>88809</v>
      </c>
      <c r="J553" s="15">
        <f t="shared" si="8"/>
        <v>2.2520240065759102E-5</v>
      </c>
    </row>
    <row r="554" spans="2:10" x14ac:dyDescent="0.2">
      <c r="B554" s="12" t="s">
        <v>9</v>
      </c>
      <c r="C554" s="13" t="s">
        <v>39</v>
      </c>
      <c r="D554" s="13" t="s">
        <v>78</v>
      </c>
      <c r="E554" s="13" t="s">
        <v>79</v>
      </c>
      <c r="F554" s="13" t="s">
        <v>613</v>
      </c>
      <c r="G554" s="28" t="s">
        <v>1045</v>
      </c>
      <c r="H554" s="13">
        <v>2</v>
      </c>
      <c r="I554" s="12">
        <v>88809</v>
      </c>
      <c r="J554" s="15">
        <f t="shared" si="8"/>
        <v>2.2520240065759102E-5</v>
      </c>
    </row>
    <row r="555" spans="2:10" x14ac:dyDescent="0.2">
      <c r="B555" s="12" t="s">
        <v>9</v>
      </c>
      <c r="C555" s="13" t="s">
        <v>20</v>
      </c>
      <c r="D555" s="13" t="s">
        <v>21</v>
      </c>
      <c r="E555" s="13" t="s">
        <v>72</v>
      </c>
      <c r="F555" s="13" t="s">
        <v>414</v>
      </c>
      <c r="G555" s="28" t="s">
        <v>579</v>
      </c>
      <c r="H555" s="13">
        <v>2</v>
      </c>
      <c r="I555" s="12">
        <v>88809</v>
      </c>
      <c r="J555" s="15">
        <f t="shared" si="8"/>
        <v>2.2520240065759102E-5</v>
      </c>
    </row>
    <row r="556" spans="2:10" x14ac:dyDescent="0.2">
      <c r="B556" s="12" t="s">
        <v>9</v>
      </c>
      <c r="C556" s="13" t="s">
        <v>52</v>
      </c>
      <c r="D556" s="13" t="s">
        <v>52</v>
      </c>
      <c r="E556" s="13" t="s">
        <v>53</v>
      </c>
      <c r="F556" s="13" t="s">
        <v>649</v>
      </c>
      <c r="G556" s="28" t="s">
        <v>1046</v>
      </c>
      <c r="H556" s="13">
        <v>2</v>
      </c>
      <c r="I556" s="12">
        <v>88809</v>
      </c>
      <c r="J556" s="15">
        <f t="shared" si="8"/>
        <v>2.2520240065759102E-5</v>
      </c>
    </row>
    <row r="557" spans="2:10" x14ac:dyDescent="0.2">
      <c r="B557" s="12" t="s">
        <v>9</v>
      </c>
      <c r="C557" s="13" t="s">
        <v>131</v>
      </c>
      <c r="D557" s="13" t="s">
        <v>364</v>
      </c>
      <c r="E557" s="13" t="s">
        <v>365</v>
      </c>
      <c r="F557" s="13" t="s">
        <v>1047</v>
      </c>
      <c r="G557" s="28" t="s">
        <v>1048</v>
      </c>
      <c r="H557" s="13">
        <v>2</v>
      </c>
      <c r="I557" s="12">
        <v>88809</v>
      </c>
      <c r="J557" s="15">
        <f t="shared" si="8"/>
        <v>2.2520240065759102E-5</v>
      </c>
    </row>
    <row r="558" spans="2:10" x14ac:dyDescent="0.2">
      <c r="B558" s="12" t="s">
        <v>9</v>
      </c>
      <c r="C558" s="13" t="s">
        <v>10</v>
      </c>
      <c r="D558" s="13" t="s">
        <v>56</v>
      </c>
      <c r="E558" s="13" t="s">
        <v>168</v>
      </c>
      <c r="F558" s="13" t="s">
        <v>169</v>
      </c>
      <c r="G558" s="28" t="s">
        <v>821</v>
      </c>
      <c r="H558" s="13">
        <v>2</v>
      </c>
      <c r="I558" s="12">
        <v>88809</v>
      </c>
      <c r="J558" s="15">
        <f t="shared" si="8"/>
        <v>2.2520240065759102E-5</v>
      </c>
    </row>
    <row r="559" spans="2:10" x14ac:dyDescent="0.2">
      <c r="B559" s="12" t="s">
        <v>9</v>
      </c>
      <c r="C559" s="13" t="s">
        <v>20</v>
      </c>
      <c r="D559" s="13" t="s">
        <v>46</v>
      </c>
      <c r="E559" s="13" t="s">
        <v>47</v>
      </c>
      <c r="F559" s="13" t="s">
        <v>82</v>
      </c>
      <c r="G559" s="28" t="s">
        <v>416</v>
      </c>
      <c r="H559" s="13">
        <v>2</v>
      </c>
      <c r="I559" s="12">
        <v>88809</v>
      </c>
      <c r="J559" s="15">
        <f t="shared" si="8"/>
        <v>2.2520240065759102E-5</v>
      </c>
    </row>
    <row r="560" spans="2:10" x14ac:dyDescent="0.2">
      <c r="B560" s="12" t="s">
        <v>9</v>
      </c>
      <c r="C560" s="13" t="s">
        <v>377</v>
      </c>
      <c r="D560" s="13" t="s">
        <v>377</v>
      </c>
      <c r="E560" s="13" t="s">
        <v>378</v>
      </c>
      <c r="F560" s="13" t="s">
        <v>379</v>
      </c>
      <c r="G560" s="28" t="s">
        <v>1049</v>
      </c>
      <c r="H560" s="13">
        <v>2</v>
      </c>
      <c r="I560" s="12">
        <v>88809</v>
      </c>
      <c r="J560" s="15">
        <f t="shared" si="8"/>
        <v>2.2520240065759102E-5</v>
      </c>
    </row>
    <row r="561" spans="2:10" x14ac:dyDescent="0.2">
      <c r="B561" s="12" t="s">
        <v>9</v>
      </c>
      <c r="C561" s="13" t="s">
        <v>52</v>
      </c>
      <c r="D561" s="13" t="s">
        <v>52</v>
      </c>
      <c r="E561" s="13" t="s">
        <v>53</v>
      </c>
      <c r="F561" s="13" t="s">
        <v>306</v>
      </c>
      <c r="G561" s="28" t="s">
        <v>1050</v>
      </c>
      <c r="H561" s="13">
        <v>2</v>
      </c>
      <c r="I561" s="12">
        <v>88809</v>
      </c>
      <c r="J561" s="15">
        <f t="shared" si="8"/>
        <v>2.2520240065759102E-5</v>
      </c>
    </row>
    <row r="562" spans="2:10" x14ac:dyDescent="0.2">
      <c r="B562" s="12" t="s">
        <v>9</v>
      </c>
      <c r="C562" s="13" t="s">
        <v>52</v>
      </c>
      <c r="D562" s="13" t="s">
        <v>52</v>
      </c>
      <c r="E562" s="13" t="s">
        <v>53</v>
      </c>
      <c r="F562" s="13" t="s">
        <v>428</v>
      </c>
      <c r="G562" s="28" t="s">
        <v>1051</v>
      </c>
      <c r="H562" s="13">
        <v>1</v>
      </c>
      <c r="I562" s="12">
        <v>88809</v>
      </c>
      <c r="J562" s="15">
        <f t="shared" si="8"/>
        <v>1.1260120032879551E-5</v>
      </c>
    </row>
    <row r="563" spans="2:10" x14ac:dyDescent="0.2">
      <c r="B563" s="12" t="s">
        <v>9</v>
      </c>
      <c r="C563" s="13" t="s">
        <v>20</v>
      </c>
      <c r="D563" s="13" t="s">
        <v>46</v>
      </c>
      <c r="E563" s="13" t="s">
        <v>320</v>
      </c>
      <c r="F563" s="13" t="s">
        <v>321</v>
      </c>
      <c r="G563" s="28" t="s">
        <v>1052</v>
      </c>
      <c r="H563" s="13">
        <v>1</v>
      </c>
      <c r="I563" s="12">
        <v>88809</v>
      </c>
      <c r="J563" s="15">
        <f t="shared" si="8"/>
        <v>1.1260120032879551E-5</v>
      </c>
    </row>
    <row r="564" spans="2:10" x14ac:dyDescent="0.2">
      <c r="B564" s="12" t="s">
        <v>9</v>
      </c>
      <c r="C564" s="13" t="s">
        <v>20</v>
      </c>
      <c r="D564" s="13" t="s">
        <v>46</v>
      </c>
      <c r="E564" s="13" t="s">
        <v>47</v>
      </c>
      <c r="F564" s="13" t="s">
        <v>105</v>
      </c>
      <c r="G564" s="28" t="s">
        <v>1053</v>
      </c>
      <c r="H564" s="13">
        <v>1</v>
      </c>
      <c r="I564" s="12">
        <v>88809</v>
      </c>
      <c r="J564" s="15">
        <f t="shared" si="8"/>
        <v>1.1260120032879551E-5</v>
      </c>
    </row>
    <row r="565" spans="2:10" x14ac:dyDescent="0.2">
      <c r="B565" s="12" t="s">
        <v>9</v>
      </c>
      <c r="C565" s="13" t="s">
        <v>20</v>
      </c>
      <c r="D565" s="13" t="s">
        <v>46</v>
      </c>
      <c r="E565" s="13" t="s">
        <v>47</v>
      </c>
      <c r="F565" s="13" t="s">
        <v>48</v>
      </c>
      <c r="G565" s="28" t="s">
        <v>1054</v>
      </c>
      <c r="H565" s="13">
        <v>1</v>
      </c>
      <c r="I565" s="12">
        <v>88809</v>
      </c>
      <c r="J565" s="15">
        <f t="shared" si="8"/>
        <v>1.1260120032879551E-5</v>
      </c>
    </row>
    <row r="566" spans="2:10" x14ac:dyDescent="0.2">
      <c r="B566" s="12" t="s">
        <v>9</v>
      </c>
      <c r="C566" s="13" t="s">
        <v>39</v>
      </c>
      <c r="D566" s="13" t="s">
        <v>78</v>
      </c>
      <c r="E566" s="13" t="s">
        <v>79</v>
      </c>
      <c r="F566" s="13" t="s">
        <v>289</v>
      </c>
      <c r="G566" s="28" t="s">
        <v>732</v>
      </c>
      <c r="H566" s="13">
        <v>1</v>
      </c>
      <c r="I566" s="12">
        <v>88809</v>
      </c>
      <c r="J566" s="15">
        <f t="shared" si="8"/>
        <v>1.1260120032879551E-5</v>
      </c>
    </row>
    <row r="567" spans="2:10" x14ac:dyDescent="0.2">
      <c r="B567" s="12" t="s">
        <v>9</v>
      </c>
      <c r="C567" s="13" t="s">
        <v>20</v>
      </c>
      <c r="D567" s="13" t="s">
        <v>46</v>
      </c>
      <c r="E567" s="13" t="s">
        <v>320</v>
      </c>
      <c r="F567" s="13" t="s">
        <v>321</v>
      </c>
      <c r="G567" s="28" t="s">
        <v>633</v>
      </c>
      <c r="H567" s="13">
        <v>1</v>
      </c>
      <c r="I567" s="12">
        <v>88809</v>
      </c>
      <c r="J567" s="15">
        <f t="shared" si="8"/>
        <v>1.1260120032879551E-5</v>
      </c>
    </row>
    <row r="568" spans="2:10" x14ac:dyDescent="0.2">
      <c r="B568" s="12" t="s">
        <v>9</v>
      </c>
      <c r="C568" s="13" t="s">
        <v>10</v>
      </c>
      <c r="D568" s="13" t="s">
        <v>11</v>
      </c>
      <c r="E568" s="13" t="s">
        <v>69</v>
      </c>
      <c r="F568" s="13" t="s">
        <v>70</v>
      </c>
      <c r="G568" s="28" t="s">
        <v>1055</v>
      </c>
      <c r="H568" s="13">
        <v>1</v>
      </c>
      <c r="I568" s="12">
        <v>88809</v>
      </c>
      <c r="J568" s="15">
        <f t="shared" si="8"/>
        <v>1.1260120032879551E-5</v>
      </c>
    </row>
    <row r="569" spans="2:10" x14ac:dyDescent="0.2">
      <c r="B569" s="12" t="s">
        <v>9</v>
      </c>
      <c r="C569" s="13" t="s">
        <v>10</v>
      </c>
      <c r="D569" s="13" t="s">
        <v>56</v>
      </c>
      <c r="E569" s="13" t="s">
        <v>176</v>
      </c>
      <c r="F569" s="13" t="s">
        <v>177</v>
      </c>
      <c r="G569" s="28" t="s">
        <v>1056</v>
      </c>
      <c r="H569" s="13">
        <v>1</v>
      </c>
      <c r="I569" s="12">
        <v>88809</v>
      </c>
      <c r="J569" s="15">
        <f t="shared" si="8"/>
        <v>1.1260120032879551E-5</v>
      </c>
    </row>
    <row r="570" spans="2:10" x14ac:dyDescent="0.2">
      <c r="B570" s="12" t="s">
        <v>9</v>
      </c>
      <c r="C570" s="13" t="s">
        <v>1057</v>
      </c>
      <c r="D570" s="13" t="s">
        <v>1058</v>
      </c>
      <c r="E570" s="13" t="s">
        <v>1059</v>
      </c>
      <c r="F570" s="13" t="s">
        <v>1060</v>
      </c>
      <c r="G570" s="28" t="s">
        <v>1061</v>
      </c>
      <c r="H570" s="13">
        <v>1</v>
      </c>
      <c r="I570" s="12">
        <v>88809</v>
      </c>
      <c r="J570" s="15">
        <f t="shared" si="8"/>
        <v>1.1260120032879551E-5</v>
      </c>
    </row>
    <row r="571" spans="2:10" x14ac:dyDescent="0.2">
      <c r="B571" s="12" t="s">
        <v>1001</v>
      </c>
      <c r="C571" s="13" t="s">
        <v>1002</v>
      </c>
      <c r="D571" s="13" t="s">
        <v>1003</v>
      </c>
      <c r="E571" s="13" t="s">
        <v>1062</v>
      </c>
      <c r="F571" s="13" t="s">
        <v>1063</v>
      </c>
      <c r="G571" s="28" t="s">
        <v>1064</v>
      </c>
      <c r="H571" s="13">
        <v>1</v>
      </c>
      <c r="I571" s="12">
        <v>88809</v>
      </c>
      <c r="J571" s="15">
        <f t="shared" si="8"/>
        <v>1.1260120032879551E-5</v>
      </c>
    </row>
    <row r="572" spans="2:10" x14ac:dyDescent="0.2">
      <c r="B572" s="12" t="s">
        <v>9</v>
      </c>
      <c r="C572" s="13" t="s">
        <v>10</v>
      </c>
      <c r="D572" s="13" t="s">
        <v>11</v>
      </c>
      <c r="E572" s="13" t="s">
        <v>12</v>
      </c>
      <c r="F572" s="13" t="s">
        <v>13</v>
      </c>
      <c r="G572" s="28" t="s">
        <v>761</v>
      </c>
      <c r="H572" s="13">
        <v>1</v>
      </c>
      <c r="I572" s="12">
        <v>88809</v>
      </c>
      <c r="J572" s="15">
        <f t="shared" si="8"/>
        <v>1.1260120032879551E-5</v>
      </c>
    </row>
    <row r="573" spans="2:10" x14ac:dyDescent="0.2">
      <c r="B573" s="12" t="s">
        <v>9</v>
      </c>
      <c r="C573" s="13" t="s">
        <v>52</v>
      </c>
      <c r="D573" s="13" t="s">
        <v>52</v>
      </c>
      <c r="E573" s="13" t="s">
        <v>53</v>
      </c>
      <c r="F573" s="13" t="s">
        <v>306</v>
      </c>
      <c r="G573" s="28" t="s">
        <v>638</v>
      </c>
      <c r="H573" s="13">
        <v>1</v>
      </c>
      <c r="I573" s="12">
        <v>88809</v>
      </c>
      <c r="J573" s="15">
        <f t="shared" si="8"/>
        <v>1.1260120032879551E-5</v>
      </c>
    </row>
    <row r="574" spans="2:10" x14ac:dyDescent="0.2">
      <c r="B574" s="12" t="s">
        <v>9</v>
      </c>
      <c r="C574" s="13" t="s">
        <v>52</v>
      </c>
      <c r="D574" s="13" t="s">
        <v>52</v>
      </c>
      <c r="E574" s="13" t="s">
        <v>53</v>
      </c>
      <c r="F574" s="13" t="s">
        <v>1065</v>
      </c>
      <c r="G574" s="28" t="s">
        <v>1066</v>
      </c>
      <c r="H574" s="13">
        <v>1</v>
      </c>
      <c r="I574" s="12">
        <v>88809</v>
      </c>
      <c r="J574" s="15">
        <f t="shared" si="8"/>
        <v>1.1260120032879551E-5</v>
      </c>
    </row>
    <row r="575" spans="2:10" x14ac:dyDescent="0.2">
      <c r="B575" s="12" t="s">
        <v>9</v>
      </c>
      <c r="C575" s="13" t="s">
        <v>171</v>
      </c>
      <c r="D575" s="13" t="s">
        <v>847</v>
      </c>
      <c r="E575" s="13" t="s">
        <v>1067</v>
      </c>
      <c r="F575" s="13" t="s">
        <v>1068</v>
      </c>
      <c r="G575" s="28" t="s">
        <v>1069</v>
      </c>
      <c r="H575" s="13">
        <v>1</v>
      </c>
      <c r="I575" s="12">
        <v>88809</v>
      </c>
      <c r="J575" s="15">
        <f t="shared" si="8"/>
        <v>1.1260120032879551E-5</v>
      </c>
    </row>
    <row r="576" spans="2:10" x14ac:dyDescent="0.2">
      <c r="B576" s="12" t="s">
        <v>9</v>
      </c>
      <c r="C576" s="13" t="s">
        <v>10</v>
      </c>
      <c r="D576" s="13" t="s">
        <v>15</v>
      </c>
      <c r="E576" s="13" t="s">
        <v>160</v>
      </c>
      <c r="F576" s="13" t="s">
        <v>1021</v>
      </c>
      <c r="G576" s="28" t="s">
        <v>1070</v>
      </c>
      <c r="H576" s="13">
        <v>1</v>
      </c>
      <c r="I576" s="12">
        <v>88809</v>
      </c>
      <c r="J576" s="15">
        <f t="shared" si="8"/>
        <v>1.1260120032879551E-5</v>
      </c>
    </row>
    <row r="577" spans="2:10" x14ac:dyDescent="0.2">
      <c r="B577" s="12" t="s">
        <v>9</v>
      </c>
      <c r="C577" s="13" t="s">
        <v>52</v>
      </c>
      <c r="D577" s="13" t="s">
        <v>52</v>
      </c>
      <c r="E577" s="13" t="s">
        <v>53</v>
      </c>
      <c r="F577" s="13" t="s">
        <v>391</v>
      </c>
      <c r="G577" s="28" t="s">
        <v>1071</v>
      </c>
      <c r="H577" s="13">
        <v>1</v>
      </c>
      <c r="I577" s="12">
        <v>88809</v>
      </c>
      <c r="J577" s="15">
        <f t="shared" si="8"/>
        <v>1.1260120032879551E-5</v>
      </c>
    </row>
    <row r="578" spans="2:10" x14ac:dyDescent="0.2">
      <c r="B578" s="12" t="s">
        <v>9</v>
      </c>
      <c r="C578" s="13" t="s">
        <v>10</v>
      </c>
      <c r="D578" s="13" t="s">
        <v>32</v>
      </c>
      <c r="E578" s="13" t="s">
        <v>33</v>
      </c>
      <c r="F578" s="13" t="s">
        <v>404</v>
      </c>
      <c r="G578" s="28" t="s">
        <v>1072</v>
      </c>
      <c r="H578" s="13">
        <v>1</v>
      </c>
      <c r="I578" s="12">
        <v>88809</v>
      </c>
      <c r="J578" s="15">
        <f t="shared" si="8"/>
        <v>1.1260120032879551E-5</v>
      </c>
    </row>
    <row r="579" spans="2:10" x14ac:dyDescent="0.2">
      <c r="B579" s="12" t="s">
        <v>9</v>
      </c>
      <c r="C579" s="13" t="s">
        <v>10</v>
      </c>
      <c r="D579" s="13" t="s">
        <v>32</v>
      </c>
      <c r="E579" s="13" t="s">
        <v>33</v>
      </c>
      <c r="F579" s="13" t="s">
        <v>420</v>
      </c>
      <c r="G579" s="28" t="s">
        <v>639</v>
      </c>
      <c r="H579" s="13">
        <v>1</v>
      </c>
      <c r="I579" s="12">
        <v>88809</v>
      </c>
      <c r="J579" s="15">
        <f t="shared" si="8"/>
        <v>1.1260120032879551E-5</v>
      </c>
    </row>
    <row r="580" spans="2:10" x14ac:dyDescent="0.2">
      <c r="B580" s="12" t="s">
        <v>9</v>
      </c>
      <c r="C580" s="13" t="s">
        <v>52</v>
      </c>
      <c r="D580" s="13" t="s">
        <v>52</v>
      </c>
      <c r="E580" s="13" t="s">
        <v>53</v>
      </c>
      <c r="F580" s="13" t="s">
        <v>635</v>
      </c>
      <c r="G580" s="28" t="s">
        <v>1073</v>
      </c>
      <c r="H580" s="13">
        <v>1</v>
      </c>
      <c r="I580" s="12">
        <v>88809</v>
      </c>
      <c r="J580" s="15">
        <f t="shared" si="8"/>
        <v>1.1260120032879551E-5</v>
      </c>
    </row>
    <row r="581" spans="2:10" x14ac:dyDescent="0.2">
      <c r="B581" s="12" t="s">
        <v>9</v>
      </c>
      <c r="C581" s="13" t="s">
        <v>20</v>
      </c>
      <c r="D581" s="13" t="s">
        <v>21</v>
      </c>
      <c r="E581" s="13" t="s">
        <v>22</v>
      </c>
      <c r="F581" s="13" t="s">
        <v>735</v>
      </c>
      <c r="G581" s="28" t="s">
        <v>1074</v>
      </c>
      <c r="H581" s="13">
        <v>1</v>
      </c>
      <c r="I581" s="12">
        <v>88809</v>
      </c>
      <c r="J581" s="15">
        <f t="shared" ref="J581:J625" si="9">H581/I581</f>
        <v>1.1260120032879551E-5</v>
      </c>
    </row>
    <row r="582" spans="2:10" x14ac:dyDescent="0.2">
      <c r="B582" s="12" t="s">
        <v>9</v>
      </c>
      <c r="C582" s="13" t="s">
        <v>10</v>
      </c>
      <c r="D582" s="13" t="s">
        <v>56</v>
      </c>
      <c r="E582" s="13" t="s">
        <v>176</v>
      </c>
      <c r="F582" s="13" t="s">
        <v>585</v>
      </c>
      <c r="G582" s="28" t="s">
        <v>586</v>
      </c>
      <c r="H582" s="13">
        <v>1</v>
      </c>
      <c r="I582" s="12">
        <v>88809</v>
      </c>
      <c r="J582" s="15">
        <f t="shared" si="9"/>
        <v>1.1260120032879551E-5</v>
      </c>
    </row>
    <row r="583" spans="2:10" x14ac:dyDescent="0.2">
      <c r="B583" s="12" t="s">
        <v>9</v>
      </c>
      <c r="C583" s="13" t="s">
        <v>20</v>
      </c>
      <c r="D583" s="13" t="s">
        <v>46</v>
      </c>
      <c r="E583" s="13" t="s">
        <v>47</v>
      </c>
      <c r="F583" s="13" t="s">
        <v>105</v>
      </c>
      <c r="G583" s="28" t="s">
        <v>794</v>
      </c>
      <c r="H583" s="13">
        <v>1</v>
      </c>
      <c r="I583" s="12">
        <v>88809</v>
      </c>
      <c r="J583" s="15">
        <f t="shared" si="9"/>
        <v>1.1260120032879551E-5</v>
      </c>
    </row>
    <row r="584" spans="2:10" x14ac:dyDescent="0.2">
      <c r="B584" s="12" t="s">
        <v>9</v>
      </c>
      <c r="C584" s="13" t="s">
        <v>20</v>
      </c>
      <c r="D584" s="13" t="s">
        <v>373</v>
      </c>
      <c r="E584" s="13" t="s">
        <v>374</v>
      </c>
      <c r="F584" s="13" t="s">
        <v>375</v>
      </c>
      <c r="G584" s="28" t="s">
        <v>1075</v>
      </c>
      <c r="H584" s="13">
        <v>1</v>
      </c>
      <c r="I584" s="12">
        <v>88809</v>
      </c>
      <c r="J584" s="15">
        <f t="shared" si="9"/>
        <v>1.1260120032879551E-5</v>
      </c>
    </row>
    <row r="585" spans="2:10" x14ac:dyDescent="0.2">
      <c r="B585" s="12" t="s">
        <v>9</v>
      </c>
      <c r="C585" s="13" t="s">
        <v>1076</v>
      </c>
      <c r="D585" s="13" t="s">
        <v>1077</v>
      </c>
      <c r="E585" s="13" t="s">
        <v>1078</v>
      </c>
      <c r="F585" s="13" t="s">
        <v>1079</v>
      </c>
      <c r="G585" s="28" t="s">
        <v>1080</v>
      </c>
      <c r="H585" s="13">
        <v>1</v>
      </c>
      <c r="I585" s="12">
        <v>88809</v>
      </c>
      <c r="J585" s="15">
        <f t="shared" si="9"/>
        <v>1.1260120032879551E-5</v>
      </c>
    </row>
    <row r="586" spans="2:10" x14ac:dyDescent="0.2">
      <c r="B586" s="12" t="s">
        <v>9</v>
      </c>
      <c r="C586" s="13" t="s">
        <v>10</v>
      </c>
      <c r="D586" s="13" t="s">
        <v>11</v>
      </c>
      <c r="E586" s="13" t="s">
        <v>120</v>
      </c>
      <c r="F586" s="13" t="s">
        <v>483</v>
      </c>
      <c r="G586" s="28" t="s">
        <v>484</v>
      </c>
      <c r="H586" s="13">
        <v>1</v>
      </c>
      <c r="I586" s="12">
        <v>88809</v>
      </c>
      <c r="J586" s="15">
        <f t="shared" si="9"/>
        <v>1.1260120032879551E-5</v>
      </c>
    </row>
    <row r="587" spans="2:10" x14ac:dyDescent="0.2">
      <c r="B587" s="12" t="s">
        <v>9</v>
      </c>
      <c r="C587" s="13" t="s">
        <v>10</v>
      </c>
      <c r="D587" s="13" t="s">
        <v>11</v>
      </c>
      <c r="E587" s="13" t="s">
        <v>211</v>
      </c>
      <c r="F587" s="13" t="s">
        <v>1081</v>
      </c>
      <c r="G587" s="28" t="s">
        <v>1082</v>
      </c>
      <c r="H587" s="13">
        <v>1</v>
      </c>
      <c r="I587" s="12">
        <v>88809</v>
      </c>
      <c r="J587" s="15">
        <f t="shared" si="9"/>
        <v>1.1260120032879551E-5</v>
      </c>
    </row>
    <row r="588" spans="2:10" x14ac:dyDescent="0.2">
      <c r="B588" s="12" t="s">
        <v>9</v>
      </c>
      <c r="C588" s="13" t="s">
        <v>20</v>
      </c>
      <c r="D588" s="13" t="s">
        <v>373</v>
      </c>
      <c r="E588" s="13" t="s">
        <v>374</v>
      </c>
      <c r="F588" s="13" t="s">
        <v>375</v>
      </c>
      <c r="G588" s="28" t="s">
        <v>494</v>
      </c>
      <c r="H588" s="13">
        <v>1</v>
      </c>
      <c r="I588" s="12">
        <v>88809</v>
      </c>
      <c r="J588" s="15">
        <f t="shared" si="9"/>
        <v>1.1260120032879551E-5</v>
      </c>
    </row>
    <row r="589" spans="2:10" x14ac:dyDescent="0.2">
      <c r="B589" s="12" t="s">
        <v>9</v>
      </c>
      <c r="C589" s="13" t="s">
        <v>131</v>
      </c>
      <c r="D589" s="13" t="s">
        <v>364</v>
      </c>
      <c r="E589" s="13" t="s">
        <v>365</v>
      </c>
      <c r="F589" s="13" t="s">
        <v>495</v>
      </c>
      <c r="G589" s="28" t="s">
        <v>496</v>
      </c>
      <c r="H589" s="13">
        <v>1</v>
      </c>
      <c r="I589" s="12">
        <v>88809</v>
      </c>
      <c r="J589" s="15">
        <f t="shared" si="9"/>
        <v>1.1260120032879551E-5</v>
      </c>
    </row>
    <row r="590" spans="2:10" x14ac:dyDescent="0.2">
      <c r="B590" s="12" t="s">
        <v>9</v>
      </c>
      <c r="C590" s="13" t="s">
        <v>52</v>
      </c>
      <c r="D590" s="13" t="s">
        <v>52</v>
      </c>
      <c r="E590" s="13" t="s">
        <v>53</v>
      </c>
      <c r="F590" s="13" t="s">
        <v>391</v>
      </c>
      <c r="G590" s="28" t="s">
        <v>501</v>
      </c>
      <c r="H590" s="13">
        <v>1</v>
      </c>
      <c r="I590" s="12">
        <v>88809</v>
      </c>
      <c r="J590" s="15">
        <f t="shared" si="9"/>
        <v>1.1260120032879551E-5</v>
      </c>
    </row>
    <row r="591" spans="2:10" x14ac:dyDescent="0.2">
      <c r="B591" s="12" t="s">
        <v>9</v>
      </c>
      <c r="C591" s="13" t="s">
        <v>20</v>
      </c>
      <c r="D591" s="13" t="s">
        <v>21</v>
      </c>
      <c r="E591" s="13" t="s">
        <v>72</v>
      </c>
      <c r="F591" s="13" t="s">
        <v>354</v>
      </c>
      <c r="G591" s="28" t="s">
        <v>1083</v>
      </c>
      <c r="H591" s="13">
        <v>1</v>
      </c>
      <c r="I591" s="12">
        <v>88809</v>
      </c>
      <c r="J591" s="15">
        <f t="shared" si="9"/>
        <v>1.1260120032879551E-5</v>
      </c>
    </row>
    <row r="592" spans="2:10" x14ac:dyDescent="0.2">
      <c r="B592" s="12" t="s">
        <v>9</v>
      </c>
      <c r="C592" s="13" t="s">
        <v>10</v>
      </c>
      <c r="D592" s="13" t="s">
        <v>11</v>
      </c>
      <c r="E592" s="13" t="s">
        <v>117</v>
      </c>
      <c r="F592" s="13" t="s">
        <v>118</v>
      </c>
      <c r="G592" s="28" t="s">
        <v>509</v>
      </c>
      <c r="H592" s="13">
        <v>1</v>
      </c>
      <c r="I592" s="12">
        <v>88809</v>
      </c>
      <c r="J592" s="15">
        <f t="shared" si="9"/>
        <v>1.1260120032879551E-5</v>
      </c>
    </row>
    <row r="593" spans="2:10" x14ac:dyDescent="0.2">
      <c r="B593" s="12" t="s">
        <v>9</v>
      </c>
      <c r="C593" s="13" t="s">
        <v>20</v>
      </c>
      <c r="D593" s="13" t="s">
        <v>21</v>
      </c>
      <c r="E593" s="13" t="s">
        <v>72</v>
      </c>
      <c r="F593" s="13" t="s">
        <v>73</v>
      </c>
      <c r="G593" s="28" t="s">
        <v>1084</v>
      </c>
      <c r="H593" s="13">
        <v>1</v>
      </c>
      <c r="I593" s="12">
        <v>88809</v>
      </c>
      <c r="J593" s="15">
        <f t="shared" si="9"/>
        <v>1.1260120032879551E-5</v>
      </c>
    </row>
    <row r="594" spans="2:10" x14ac:dyDescent="0.2">
      <c r="B594" s="12" t="s">
        <v>9</v>
      </c>
      <c r="C594" s="13" t="s">
        <v>20</v>
      </c>
      <c r="D594" s="13" t="s">
        <v>21</v>
      </c>
      <c r="E594" s="13" t="s">
        <v>22</v>
      </c>
      <c r="F594" s="13" t="s">
        <v>722</v>
      </c>
      <c r="G594" s="28" t="s">
        <v>1085</v>
      </c>
      <c r="H594" s="13">
        <v>1</v>
      </c>
      <c r="I594" s="12">
        <v>88809</v>
      </c>
      <c r="J594" s="15">
        <f t="shared" si="9"/>
        <v>1.1260120032879551E-5</v>
      </c>
    </row>
    <row r="595" spans="2:10" x14ac:dyDescent="0.2">
      <c r="B595" s="12" t="s">
        <v>1001</v>
      </c>
      <c r="C595" s="13" t="s">
        <v>1002</v>
      </c>
      <c r="D595" s="13" t="s">
        <v>1086</v>
      </c>
      <c r="E595" s="13" t="s">
        <v>1087</v>
      </c>
      <c r="F595" s="13" t="s">
        <v>1088</v>
      </c>
      <c r="G595" s="28" t="s">
        <v>1089</v>
      </c>
      <c r="H595" s="13">
        <v>1</v>
      </c>
      <c r="I595" s="12">
        <v>88809</v>
      </c>
      <c r="J595" s="15">
        <f t="shared" si="9"/>
        <v>1.1260120032879551E-5</v>
      </c>
    </row>
    <row r="596" spans="2:10" x14ac:dyDescent="0.2">
      <c r="B596" s="12" t="s">
        <v>9</v>
      </c>
      <c r="C596" s="13" t="s">
        <v>10</v>
      </c>
      <c r="D596" s="13" t="s">
        <v>15</v>
      </c>
      <c r="E596" s="13" t="s">
        <v>102</v>
      </c>
      <c r="F596" s="13" t="s">
        <v>694</v>
      </c>
      <c r="G596" s="28" t="s">
        <v>1090</v>
      </c>
      <c r="H596" s="13">
        <v>1</v>
      </c>
      <c r="I596" s="12">
        <v>88809</v>
      </c>
      <c r="J596" s="15">
        <f t="shared" si="9"/>
        <v>1.1260120032879551E-5</v>
      </c>
    </row>
    <row r="597" spans="2:10" x14ac:dyDescent="0.2">
      <c r="B597" s="12" t="s">
        <v>9</v>
      </c>
      <c r="C597" s="13" t="s">
        <v>131</v>
      </c>
      <c r="D597" s="13" t="s">
        <v>364</v>
      </c>
      <c r="E597" s="13" t="s">
        <v>365</v>
      </c>
      <c r="F597" s="13" t="s">
        <v>1091</v>
      </c>
      <c r="G597" s="28" t="s">
        <v>1092</v>
      </c>
      <c r="H597" s="13">
        <v>1</v>
      </c>
      <c r="I597" s="12">
        <v>88809</v>
      </c>
      <c r="J597" s="15">
        <f t="shared" si="9"/>
        <v>1.1260120032879551E-5</v>
      </c>
    </row>
    <row r="598" spans="2:10" x14ac:dyDescent="0.2">
      <c r="B598" s="12" t="s">
        <v>607</v>
      </c>
      <c r="C598" s="13" t="s">
        <v>608</v>
      </c>
      <c r="D598" s="13" t="s">
        <v>609</v>
      </c>
      <c r="E598" s="13"/>
      <c r="F598" s="13" t="s">
        <v>610</v>
      </c>
      <c r="G598" s="28" t="s">
        <v>611</v>
      </c>
      <c r="H598" s="13">
        <v>1</v>
      </c>
      <c r="I598" s="12">
        <v>88809</v>
      </c>
      <c r="J598" s="15">
        <f t="shared" si="9"/>
        <v>1.1260120032879551E-5</v>
      </c>
    </row>
    <row r="599" spans="2:10" x14ac:dyDescent="0.2">
      <c r="B599" s="12" t="s">
        <v>9</v>
      </c>
      <c r="C599" s="13" t="s">
        <v>20</v>
      </c>
      <c r="D599" s="13" t="s">
        <v>46</v>
      </c>
      <c r="E599" s="13" t="s">
        <v>47</v>
      </c>
      <c r="F599" s="13" t="s">
        <v>82</v>
      </c>
      <c r="G599" s="28" t="s">
        <v>697</v>
      </c>
      <c r="H599" s="13">
        <v>1</v>
      </c>
      <c r="I599" s="12">
        <v>88809</v>
      </c>
      <c r="J599" s="15">
        <f t="shared" si="9"/>
        <v>1.1260120032879551E-5</v>
      </c>
    </row>
    <row r="600" spans="2:10" x14ac:dyDescent="0.2">
      <c r="B600" s="12" t="s">
        <v>9</v>
      </c>
      <c r="C600" s="13" t="s">
        <v>20</v>
      </c>
      <c r="D600" s="13" t="s">
        <v>46</v>
      </c>
      <c r="E600" s="13" t="s">
        <v>47</v>
      </c>
      <c r="F600" s="13" t="s">
        <v>48</v>
      </c>
      <c r="G600" s="28" t="s">
        <v>1093</v>
      </c>
      <c r="H600" s="13">
        <v>1</v>
      </c>
      <c r="I600" s="12">
        <v>88809</v>
      </c>
      <c r="J600" s="15">
        <f t="shared" si="9"/>
        <v>1.1260120032879551E-5</v>
      </c>
    </row>
    <row r="601" spans="2:10" x14ac:dyDescent="0.2">
      <c r="B601" s="12" t="s">
        <v>9</v>
      </c>
      <c r="C601" s="13" t="s">
        <v>10</v>
      </c>
      <c r="D601" s="13" t="s">
        <v>15</v>
      </c>
      <c r="E601" s="13" t="s">
        <v>16</v>
      </c>
      <c r="F601" s="13" t="s">
        <v>60</v>
      </c>
      <c r="G601" s="28" t="s">
        <v>516</v>
      </c>
      <c r="H601" s="13">
        <v>1</v>
      </c>
      <c r="I601" s="12">
        <v>88809</v>
      </c>
      <c r="J601" s="15">
        <f t="shared" si="9"/>
        <v>1.1260120032879551E-5</v>
      </c>
    </row>
    <row r="602" spans="2:10" x14ac:dyDescent="0.2">
      <c r="B602" s="12" t="s">
        <v>9</v>
      </c>
      <c r="C602" s="13" t="s">
        <v>10</v>
      </c>
      <c r="D602" s="13" t="s">
        <v>11</v>
      </c>
      <c r="E602" s="13" t="s">
        <v>211</v>
      </c>
      <c r="F602" s="13" t="s">
        <v>301</v>
      </c>
      <c r="G602" s="28" t="s">
        <v>1094</v>
      </c>
      <c r="H602" s="13">
        <v>1</v>
      </c>
      <c r="I602" s="12">
        <v>88809</v>
      </c>
      <c r="J602" s="15">
        <f t="shared" si="9"/>
        <v>1.1260120032879551E-5</v>
      </c>
    </row>
    <row r="603" spans="2:10" x14ac:dyDescent="0.2">
      <c r="B603" s="12" t="s">
        <v>9</v>
      </c>
      <c r="C603" s="13" t="s">
        <v>10</v>
      </c>
      <c r="D603" s="13" t="s">
        <v>32</v>
      </c>
      <c r="E603" s="13" t="s">
        <v>517</v>
      </c>
      <c r="F603" s="13" t="s">
        <v>518</v>
      </c>
      <c r="G603" s="28" t="s">
        <v>1095</v>
      </c>
      <c r="H603" s="13">
        <v>1</v>
      </c>
      <c r="I603" s="12">
        <v>88809</v>
      </c>
      <c r="J603" s="15">
        <f t="shared" si="9"/>
        <v>1.1260120032879551E-5</v>
      </c>
    </row>
    <row r="604" spans="2:10" x14ac:dyDescent="0.2">
      <c r="B604" s="12" t="s">
        <v>9</v>
      </c>
      <c r="C604" s="13" t="s">
        <v>163</v>
      </c>
      <c r="D604" s="13" t="s">
        <v>163</v>
      </c>
      <c r="E604" s="13" t="s">
        <v>884</v>
      </c>
      <c r="F604" s="13" t="s">
        <v>1096</v>
      </c>
      <c r="G604" s="28" t="s">
        <v>1097</v>
      </c>
      <c r="H604" s="13">
        <v>1</v>
      </c>
      <c r="I604" s="12">
        <v>88809</v>
      </c>
      <c r="J604" s="15">
        <f t="shared" si="9"/>
        <v>1.1260120032879551E-5</v>
      </c>
    </row>
    <row r="605" spans="2:10" x14ac:dyDescent="0.2">
      <c r="B605" s="12" t="s">
        <v>9</v>
      </c>
      <c r="C605" s="13" t="s">
        <v>20</v>
      </c>
      <c r="D605" s="13" t="s">
        <v>21</v>
      </c>
      <c r="E605" s="13" t="s">
        <v>72</v>
      </c>
      <c r="F605" s="13" t="s">
        <v>196</v>
      </c>
      <c r="G605" s="28" t="s">
        <v>1098</v>
      </c>
      <c r="H605" s="13">
        <v>1</v>
      </c>
      <c r="I605" s="12">
        <v>88809</v>
      </c>
      <c r="J605" s="15">
        <f t="shared" si="9"/>
        <v>1.1260120032879551E-5</v>
      </c>
    </row>
    <row r="606" spans="2:10" x14ac:dyDescent="0.2">
      <c r="B606" s="12" t="s">
        <v>9</v>
      </c>
      <c r="C606" s="13" t="s">
        <v>52</v>
      </c>
      <c r="D606" s="13" t="s">
        <v>52</v>
      </c>
      <c r="E606" s="13" t="s">
        <v>53</v>
      </c>
      <c r="F606" s="13" t="s">
        <v>580</v>
      </c>
      <c r="G606" s="28" t="s">
        <v>786</v>
      </c>
      <c r="H606" s="13">
        <v>1</v>
      </c>
      <c r="I606" s="12">
        <v>88809</v>
      </c>
      <c r="J606" s="15">
        <f t="shared" si="9"/>
        <v>1.1260120032879551E-5</v>
      </c>
    </row>
    <row r="607" spans="2:10" x14ac:dyDescent="0.2">
      <c r="B607" s="12" t="s">
        <v>9</v>
      </c>
      <c r="C607" s="13" t="s">
        <v>52</v>
      </c>
      <c r="D607" s="13" t="s">
        <v>602</v>
      </c>
      <c r="E607" s="13" t="s">
        <v>603</v>
      </c>
      <c r="F607" s="13" t="s">
        <v>1099</v>
      </c>
      <c r="G607" s="28" t="s">
        <v>1100</v>
      </c>
      <c r="H607" s="13">
        <v>1</v>
      </c>
      <c r="I607" s="12">
        <v>88809</v>
      </c>
      <c r="J607" s="15">
        <f t="shared" si="9"/>
        <v>1.1260120032879551E-5</v>
      </c>
    </row>
    <row r="608" spans="2:10" x14ac:dyDescent="0.2">
      <c r="B608" s="12" t="s">
        <v>9</v>
      </c>
      <c r="C608" s="13" t="s">
        <v>10</v>
      </c>
      <c r="D608" s="13" t="s">
        <v>15</v>
      </c>
      <c r="E608" s="13" t="s">
        <v>102</v>
      </c>
      <c r="F608" s="13" t="s">
        <v>694</v>
      </c>
      <c r="G608" s="28" t="s">
        <v>1101</v>
      </c>
      <c r="H608" s="13">
        <v>1</v>
      </c>
      <c r="I608" s="12">
        <v>88809</v>
      </c>
      <c r="J608" s="15">
        <f t="shared" si="9"/>
        <v>1.1260120032879551E-5</v>
      </c>
    </row>
    <row r="609" spans="2:10" x14ac:dyDescent="0.2">
      <c r="B609" s="12" t="s">
        <v>9</v>
      </c>
      <c r="C609" s="13" t="s">
        <v>10</v>
      </c>
      <c r="D609" s="13" t="s">
        <v>11</v>
      </c>
      <c r="E609" s="13" t="s">
        <v>125</v>
      </c>
      <c r="F609" s="13" t="s">
        <v>534</v>
      </c>
      <c r="G609" s="28" t="s">
        <v>535</v>
      </c>
      <c r="H609" s="13">
        <v>1</v>
      </c>
      <c r="I609" s="12">
        <v>88809</v>
      </c>
      <c r="J609" s="15">
        <f t="shared" si="9"/>
        <v>1.1260120032879551E-5</v>
      </c>
    </row>
    <row r="610" spans="2:10" x14ac:dyDescent="0.2">
      <c r="B610" s="12" t="s">
        <v>9</v>
      </c>
      <c r="C610" s="13" t="s">
        <v>10</v>
      </c>
      <c r="D610" s="13" t="s">
        <v>11</v>
      </c>
      <c r="E610" s="13" t="s">
        <v>125</v>
      </c>
      <c r="F610" s="13" t="s">
        <v>315</v>
      </c>
      <c r="G610" s="28" t="s">
        <v>316</v>
      </c>
      <c r="H610" s="13">
        <v>1</v>
      </c>
      <c r="I610" s="12">
        <v>88809</v>
      </c>
      <c r="J610" s="15">
        <f t="shared" si="9"/>
        <v>1.1260120032879551E-5</v>
      </c>
    </row>
    <row r="611" spans="2:10" x14ac:dyDescent="0.2">
      <c r="B611" s="12" t="s">
        <v>9</v>
      </c>
      <c r="C611" s="13" t="s">
        <v>10</v>
      </c>
      <c r="D611" s="13" t="s">
        <v>15</v>
      </c>
      <c r="E611" s="13" t="s">
        <v>16</v>
      </c>
      <c r="F611" s="13" t="s">
        <v>60</v>
      </c>
      <c r="G611" s="28" t="s">
        <v>1102</v>
      </c>
      <c r="H611" s="13">
        <v>1</v>
      </c>
      <c r="I611" s="12">
        <v>88809</v>
      </c>
      <c r="J611" s="15">
        <f t="shared" si="9"/>
        <v>1.1260120032879551E-5</v>
      </c>
    </row>
    <row r="612" spans="2:10" x14ac:dyDescent="0.2">
      <c r="B612" s="12" t="s">
        <v>9</v>
      </c>
      <c r="C612" s="13" t="s">
        <v>52</v>
      </c>
      <c r="D612" s="13" t="s">
        <v>52</v>
      </c>
      <c r="E612" s="13" t="s">
        <v>53</v>
      </c>
      <c r="F612" s="13" t="s">
        <v>115</v>
      </c>
      <c r="G612" s="28" t="s">
        <v>782</v>
      </c>
      <c r="H612" s="13">
        <v>1</v>
      </c>
      <c r="I612" s="12">
        <v>88809</v>
      </c>
      <c r="J612" s="15">
        <f t="shared" si="9"/>
        <v>1.1260120032879551E-5</v>
      </c>
    </row>
    <row r="613" spans="2:10" x14ac:dyDescent="0.2">
      <c r="B613" s="12" t="s">
        <v>9</v>
      </c>
      <c r="C613" s="13" t="s">
        <v>10</v>
      </c>
      <c r="D613" s="13" t="s">
        <v>11</v>
      </c>
      <c r="E613" s="13" t="s">
        <v>227</v>
      </c>
      <c r="F613" s="13" t="s">
        <v>228</v>
      </c>
      <c r="G613" s="28" t="s">
        <v>1103</v>
      </c>
      <c r="H613" s="13">
        <v>1</v>
      </c>
      <c r="I613" s="12">
        <v>88809</v>
      </c>
      <c r="J613" s="15">
        <f t="shared" si="9"/>
        <v>1.1260120032879551E-5</v>
      </c>
    </row>
    <row r="614" spans="2:10" x14ac:dyDescent="0.2">
      <c r="B614" s="12" t="s">
        <v>9</v>
      </c>
      <c r="C614" s="13" t="s">
        <v>111</v>
      </c>
      <c r="D614" s="13" t="s">
        <v>111</v>
      </c>
      <c r="E614" s="13" t="s">
        <v>112</v>
      </c>
      <c r="F614" s="13" t="s">
        <v>973</v>
      </c>
      <c r="G614" s="28" t="s">
        <v>1104</v>
      </c>
      <c r="H614" s="13">
        <v>1</v>
      </c>
      <c r="I614" s="12">
        <v>88809</v>
      </c>
      <c r="J614" s="15">
        <f t="shared" si="9"/>
        <v>1.1260120032879551E-5</v>
      </c>
    </row>
    <row r="615" spans="2:10" x14ac:dyDescent="0.2">
      <c r="B615" s="12" t="s">
        <v>9</v>
      </c>
      <c r="C615" s="13" t="s">
        <v>20</v>
      </c>
      <c r="D615" s="13" t="s">
        <v>21</v>
      </c>
      <c r="E615" s="13" t="s">
        <v>72</v>
      </c>
      <c r="F615" s="13" t="s">
        <v>73</v>
      </c>
      <c r="G615" s="28" t="s">
        <v>1105</v>
      </c>
      <c r="H615" s="13">
        <v>1</v>
      </c>
      <c r="I615" s="12">
        <v>88809</v>
      </c>
      <c r="J615" s="15">
        <f t="shared" si="9"/>
        <v>1.1260120032879551E-5</v>
      </c>
    </row>
    <row r="616" spans="2:10" x14ac:dyDescent="0.2">
      <c r="B616" s="12" t="s">
        <v>9</v>
      </c>
      <c r="C616" s="13" t="s">
        <v>39</v>
      </c>
      <c r="D616" s="13" t="s">
        <v>78</v>
      </c>
      <c r="E616" s="13" t="s">
        <v>79</v>
      </c>
      <c r="F616" s="13" t="s">
        <v>158</v>
      </c>
      <c r="G616" s="28" t="s">
        <v>1106</v>
      </c>
      <c r="H616" s="13">
        <v>1</v>
      </c>
      <c r="I616" s="12">
        <v>88809</v>
      </c>
      <c r="J616" s="15">
        <f t="shared" si="9"/>
        <v>1.1260120032879551E-5</v>
      </c>
    </row>
    <row r="617" spans="2:10" x14ac:dyDescent="0.2">
      <c r="B617" s="12" t="s">
        <v>9</v>
      </c>
      <c r="C617" s="13" t="s">
        <v>10</v>
      </c>
      <c r="D617" s="13" t="s">
        <v>32</v>
      </c>
      <c r="E617" s="13" t="s">
        <v>33</v>
      </c>
      <c r="F617" s="13" t="s">
        <v>34</v>
      </c>
      <c r="G617" s="28" t="s">
        <v>1107</v>
      </c>
      <c r="H617" s="13">
        <v>1</v>
      </c>
      <c r="I617" s="12">
        <v>88809</v>
      </c>
      <c r="J617" s="15">
        <f t="shared" si="9"/>
        <v>1.1260120032879551E-5</v>
      </c>
    </row>
    <row r="618" spans="2:10" x14ac:dyDescent="0.2">
      <c r="B618" s="12" t="s">
        <v>9</v>
      </c>
      <c r="C618" s="13" t="s">
        <v>52</v>
      </c>
      <c r="D618" s="13" t="s">
        <v>602</v>
      </c>
      <c r="E618" s="13" t="s">
        <v>603</v>
      </c>
      <c r="F618" s="13" t="s">
        <v>790</v>
      </c>
      <c r="G618" s="28" t="s">
        <v>791</v>
      </c>
      <c r="H618" s="13">
        <v>1</v>
      </c>
      <c r="I618" s="12">
        <v>88809</v>
      </c>
      <c r="J618" s="15">
        <f t="shared" si="9"/>
        <v>1.1260120032879551E-5</v>
      </c>
    </row>
    <row r="619" spans="2:10" x14ac:dyDescent="0.2">
      <c r="B619" s="12" t="s">
        <v>9</v>
      </c>
      <c r="C619" s="13" t="s">
        <v>52</v>
      </c>
      <c r="D619" s="13" t="s">
        <v>52</v>
      </c>
      <c r="E619" s="13" t="s">
        <v>53</v>
      </c>
      <c r="F619" s="13" t="s">
        <v>649</v>
      </c>
      <c r="G619" s="28" t="s">
        <v>1108</v>
      </c>
      <c r="H619" s="13">
        <v>1</v>
      </c>
      <c r="I619" s="12">
        <v>88809</v>
      </c>
      <c r="J619" s="15">
        <f t="shared" si="9"/>
        <v>1.1260120032879551E-5</v>
      </c>
    </row>
    <row r="620" spans="2:10" x14ac:dyDescent="0.2">
      <c r="B620" s="12" t="s">
        <v>9</v>
      </c>
      <c r="C620" s="13" t="s">
        <v>20</v>
      </c>
      <c r="D620" s="13" t="s">
        <v>46</v>
      </c>
      <c r="E620" s="13" t="s">
        <v>308</v>
      </c>
      <c r="F620" s="13" t="s">
        <v>309</v>
      </c>
      <c r="G620" s="28" t="s">
        <v>1109</v>
      </c>
      <c r="H620" s="13">
        <v>1</v>
      </c>
      <c r="I620" s="12">
        <v>88809</v>
      </c>
      <c r="J620" s="15">
        <f t="shared" si="9"/>
        <v>1.1260120032879551E-5</v>
      </c>
    </row>
    <row r="621" spans="2:10" x14ac:dyDescent="0.2">
      <c r="B621" s="12" t="s">
        <v>9</v>
      </c>
      <c r="C621" s="13" t="s">
        <v>341</v>
      </c>
      <c r="D621" s="13" t="s">
        <v>342</v>
      </c>
      <c r="E621" s="13" t="s">
        <v>343</v>
      </c>
      <c r="F621" s="13" t="s">
        <v>924</v>
      </c>
      <c r="G621" s="28" t="s">
        <v>1110</v>
      </c>
      <c r="H621" s="13">
        <v>1</v>
      </c>
      <c r="I621" s="12">
        <v>88809</v>
      </c>
      <c r="J621" s="15">
        <f t="shared" si="9"/>
        <v>1.1260120032879551E-5</v>
      </c>
    </row>
    <row r="622" spans="2:10" x14ac:dyDescent="0.2">
      <c r="B622" s="12" t="s">
        <v>9</v>
      </c>
      <c r="C622" s="13" t="s">
        <v>10</v>
      </c>
      <c r="D622" s="13" t="s">
        <v>11</v>
      </c>
      <c r="E622" s="13" t="s">
        <v>12</v>
      </c>
      <c r="F622" s="13" t="s">
        <v>13</v>
      </c>
      <c r="G622" s="28" t="s">
        <v>758</v>
      </c>
      <c r="H622" s="13">
        <v>1</v>
      </c>
      <c r="I622" s="12">
        <v>88809</v>
      </c>
      <c r="J622" s="15">
        <f t="shared" si="9"/>
        <v>1.1260120032879551E-5</v>
      </c>
    </row>
    <row r="623" spans="2:10" x14ac:dyDescent="0.2">
      <c r="B623" s="12" t="s">
        <v>9</v>
      </c>
      <c r="C623" s="13" t="s">
        <v>39</v>
      </c>
      <c r="D623" s="13" t="s">
        <v>92</v>
      </c>
      <c r="E623" s="13" t="s">
        <v>93</v>
      </c>
      <c r="F623" s="13" t="s">
        <v>94</v>
      </c>
      <c r="G623" s="28" t="s">
        <v>802</v>
      </c>
      <c r="H623" s="13">
        <v>1</v>
      </c>
      <c r="I623" s="12">
        <v>88809</v>
      </c>
      <c r="J623" s="15">
        <f t="shared" si="9"/>
        <v>1.1260120032879551E-5</v>
      </c>
    </row>
    <row r="624" spans="2:10" x14ac:dyDescent="0.2">
      <c r="B624" s="12" t="s">
        <v>9</v>
      </c>
      <c r="C624" s="13" t="s">
        <v>39</v>
      </c>
      <c r="D624" s="13" t="s">
        <v>92</v>
      </c>
      <c r="E624" s="13" t="s">
        <v>93</v>
      </c>
      <c r="F624" s="13" t="s">
        <v>94</v>
      </c>
      <c r="G624" s="28" t="s">
        <v>784</v>
      </c>
      <c r="H624" s="13">
        <v>1</v>
      </c>
      <c r="I624" s="12">
        <v>88809</v>
      </c>
      <c r="J624" s="15">
        <f t="shared" si="9"/>
        <v>1.1260120032879551E-5</v>
      </c>
    </row>
    <row r="625" spans="2:10" x14ac:dyDescent="0.2">
      <c r="B625" s="17" t="s">
        <v>9</v>
      </c>
      <c r="C625" s="18" t="s">
        <v>10</v>
      </c>
      <c r="D625" s="18" t="s">
        <v>15</v>
      </c>
      <c r="E625" s="18" t="s">
        <v>160</v>
      </c>
      <c r="F625" s="18" t="s">
        <v>161</v>
      </c>
      <c r="G625" s="29" t="s">
        <v>1111</v>
      </c>
      <c r="H625" s="19">
        <v>1</v>
      </c>
      <c r="I625" s="17">
        <v>88809</v>
      </c>
      <c r="J625" s="20">
        <f t="shared" si="9"/>
        <v>1.1260120032879551E-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8"/>
  <sheetViews>
    <sheetView workbookViewId="0">
      <selection activeCell="A2" sqref="A2"/>
    </sheetView>
  </sheetViews>
  <sheetFormatPr baseColWidth="10" defaultRowHeight="16" x14ac:dyDescent="0.2"/>
  <cols>
    <col min="1" max="6" width="10.83203125" style="5"/>
    <col min="7" max="7" width="25.83203125" style="5" customWidth="1"/>
    <col min="8" max="8" width="15.6640625" style="5" bestFit="1" customWidth="1"/>
    <col min="9" max="9" width="10.5" style="5" bestFit="1" customWidth="1"/>
    <col min="10" max="10" width="18" style="5" bestFit="1" customWidth="1"/>
    <col min="11" max="11" width="10.83203125" style="5"/>
  </cols>
  <sheetData>
    <row r="1" spans="1:10" x14ac:dyDescent="0.2">
      <c r="A1" s="26" t="s">
        <v>1132</v>
      </c>
    </row>
    <row r="3" spans="1:10" x14ac:dyDescent="0.2">
      <c r="B3" s="22" t="s">
        <v>0</v>
      </c>
      <c r="C3" s="23" t="s">
        <v>1</v>
      </c>
      <c r="D3" s="23" t="s">
        <v>2</v>
      </c>
      <c r="E3" s="23" t="s">
        <v>3</v>
      </c>
      <c r="F3" s="23" t="s">
        <v>4</v>
      </c>
      <c r="G3" s="23" t="s">
        <v>5</v>
      </c>
      <c r="H3" s="6" t="s">
        <v>6</v>
      </c>
      <c r="I3" s="23" t="s">
        <v>7</v>
      </c>
      <c r="J3" s="27" t="s">
        <v>8</v>
      </c>
    </row>
    <row r="4" spans="1:10" x14ac:dyDescent="0.2">
      <c r="B4" s="8" t="s">
        <v>9</v>
      </c>
      <c r="C4" s="9" t="s">
        <v>10</v>
      </c>
      <c r="D4" s="9" t="s">
        <v>15</v>
      </c>
      <c r="E4" s="9" t="s">
        <v>16</v>
      </c>
      <c r="F4" s="9" t="s">
        <v>17</v>
      </c>
      <c r="G4" s="9" t="s">
        <v>18</v>
      </c>
      <c r="H4" s="10">
        <v>12543</v>
      </c>
      <c r="I4" s="9">
        <v>29870</v>
      </c>
      <c r="J4" s="11">
        <f>H4/I4</f>
        <v>0.41991965182457314</v>
      </c>
    </row>
    <row r="5" spans="1:10" x14ac:dyDescent="0.2">
      <c r="B5" s="12" t="s">
        <v>9</v>
      </c>
      <c r="C5" s="13" t="s">
        <v>20</v>
      </c>
      <c r="D5" s="13" t="s">
        <v>21</v>
      </c>
      <c r="E5" s="13" t="s">
        <v>22</v>
      </c>
      <c r="F5" s="13" t="s">
        <v>23</v>
      </c>
      <c r="G5" s="13" t="s">
        <v>24</v>
      </c>
      <c r="H5" s="14">
        <v>3610</v>
      </c>
      <c r="I5" s="13">
        <v>29870</v>
      </c>
      <c r="J5" s="15">
        <f t="shared" ref="J5:J68" si="0">H5/I5</f>
        <v>0.12085704720455306</v>
      </c>
    </row>
    <row r="6" spans="1:10" x14ac:dyDescent="0.2">
      <c r="B6" s="12" t="s">
        <v>9</v>
      </c>
      <c r="C6" s="13" t="s">
        <v>10</v>
      </c>
      <c r="D6" s="13" t="s">
        <v>11</v>
      </c>
      <c r="E6" s="13" t="s">
        <v>12</v>
      </c>
      <c r="F6" s="13" t="s">
        <v>13</v>
      </c>
      <c r="G6" s="13" t="s">
        <v>14</v>
      </c>
      <c r="H6" s="14">
        <v>3310</v>
      </c>
      <c r="I6" s="13">
        <v>29870</v>
      </c>
      <c r="J6" s="15">
        <f t="shared" si="0"/>
        <v>0.11081352527619685</v>
      </c>
    </row>
    <row r="7" spans="1:10" x14ac:dyDescent="0.2">
      <c r="B7" s="12" t="s">
        <v>9</v>
      </c>
      <c r="C7" s="13" t="s">
        <v>52</v>
      </c>
      <c r="D7" s="13" t="s">
        <v>52</v>
      </c>
      <c r="E7" s="13" t="s">
        <v>53</v>
      </c>
      <c r="F7" s="13" t="s">
        <v>193</v>
      </c>
      <c r="G7" s="13" t="s">
        <v>194</v>
      </c>
      <c r="H7" s="14">
        <v>1318</v>
      </c>
      <c r="I7" s="13">
        <v>29870</v>
      </c>
      <c r="J7" s="15">
        <f t="shared" si="0"/>
        <v>4.4124539671911614E-2</v>
      </c>
    </row>
    <row r="8" spans="1:10" x14ac:dyDescent="0.2">
      <c r="B8" s="12" t="s">
        <v>9</v>
      </c>
      <c r="C8" s="13" t="s">
        <v>20</v>
      </c>
      <c r="D8" s="13" t="s">
        <v>21</v>
      </c>
      <c r="E8" s="13" t="s">
        <v>72</v>
      </c>
      <c r="F8" s="13" t="s">
        <v>414</v>
      </c>
      <c r="G8" s="13" t="s">
        <v>415</v>
      </c>
      <c r="H8" s="14">
        <v>1292</v>
      </c>
      <c r="I8" s="13">
        <v>29870</v>
      </c>
      <c r="J8" s="15">
        <f t="shared" si="0"/>
        <v>4.3254101104787411E-2</v>
      </c>
    </row>
    <row r="9" spans="1:10" x14ac:dyDescent="0.2">
      <c r="B9" s="12" t="s">
        <v>9</v>
      </c>
      <c r="C9" s="13" t="s">
        <v>52</v>
      </c>
      <c r="D9" s="13" t="s">
        <v>52</v>
      </c>
      <c r="E9" s="13" t="s">
        <v>53</v>
      </c>
      <c r="F9" s="13" t="s">
        <v>54</v>
      </c>
      <c r="G9" s="13" t="s">
        <v>55</v>
      </c>
      <c r="H9" s="14">
        <v>866</v>
      </c>
      <c r="I9" s="13">
        <v>29870</v>
      </c>
      <c r="J9" s="15">
        <f t="shared" si="0"/>
        <v>2.8992299966521595E-2</v>
      </c>
    </row>
    <row r="10" spans="1:10" x14ac:dyDescent="0.2">
      <c r="B10" s="12" t="s">
        <v>9</v>
      </c>
      <c r="C10" s="13" t="s">
        <v>131</v>
      </c>
      <c r="D10" s="13" t="s">
        <v>132</v>
      </c>
      <c r="E10" s="13" t="s">
        <v>133</v>
      </c>
      <c r="F10" s="13" t="s">
        <v>134</v>
      </c>
      <c r="G10" s="13" t="s">
        <v>135</v>
      </c>
      <c r="H10" s="14">
        <v>674</v>
      </c>
      <c r="I10" s="13">
        <v>29870</v>
      </c>
      <c r="J10" s="15">
        <f t="shared" si="0"/>
        <v>2.2564445932373618E-2</v>
      </c>
    </row>
    <row r="11" spans="1:10" x14ac:dyDescent="0.2">
      <c r="B11" s="12" t="s">
        <v>9</v>
      </c>
      <c r="C11" s="13" t="s">
        <v>20</v>
      </c>
      <c r="D11" s="13" t="s">
        <v>21</v>
      </c>
      <c r="E11" s="13" t="s">
        <v>72</v>
      </c>
      <c r="F11" s="13" t="s">
        <v>75</v>
      </c>
      <c r="G11" s="13" t="s">
        <v>76</v>
      </c>
      <c r="H11" s="14">
        <v>369</v>
      </c>
      <c r="I11" s="13">
        <v>29870</v>
      </c>
      <c r="J11" s="15">
        <f t="shared" si="0"/>
        <v>1.2353531971878138E-2</v>
      </c>
    </row>
    <row r="12" spans="1:10" x14ac:dyDescent="0.2">
      <c r="B12" s="12" t="s">
        <v>9</v>
      </c>
      <c r="C12" s="13" t="s">
        <v>10</v>
      </c>
      <c r="D12" s="13" t="s">
        <v>11</v>
      </c>
      <c r="E12" s="13" t="s">
        <v>69</v>
      </c>
      <c r="F12" s="13" t="s">
        <v>129</v>
      </c>
      <c r="G12" s="13" t="s">
        <v>130</v>
      </c>
      <c r="H12" s="14">
        <v>348</v>
      </c>
      <c r="I12" s="13">
        <v>29870</v>
      </c>
      <c r="J12" s="15">
        <f t="shared" si="0"/>
        <v>1.1650485436893204E-2</v>
      </c>
    </row>
    <row r="13" spans="1:10" x14ac:dyDescent="0.2">
      <c r="B13" s="12" t="s">
        <v>9</v>
      </c>
      <c r="C13" s="13" t="s">
        <v>20</v>
      </c>
      <c r="D13" s="13" t="s">
        <v>46</v>
      </c>
      <c r="E13" s="13" t="s">
        <v>47</v>
      </c>
      <c r="F13" s="13" t="s">
        <v>82</v>
      </c>
      <c r="G13" s="13" t="s">
        <v>594</v>
      </c>
      <c r="H13" s="14">
        <v>315</v>
      </c>
      <c r="I13" s="13">
        <v>29870</v>
      </c>
      <c r="J13" s="15">
        <f t="shared" si="0"/>
        <v>1.0545698024774021E-2</v>
      </c>
    </row>
    <row r="14" spans="1:10" x14ac:dyDescent="0.2">
      <c r="B14" s="12" t="s">
        <v>9</v>
      </c>
      <c r="C14" s="13" t="s">
        <v>39</v>
      </c>
      <c r="D14" s="13" t="s">
        <v>40</v>
      </c>
      <c r="E14" s="13" t="s">
        <v>41</v>
      </c>
      <c r="F14" s="13" t="s">
        <v>42</v>
      </c>
      <c r="G14" s="13" t="s">
        <v>43</v>
      </c>
      <c r="H14" s="14">
        <v>269</v>
      </c>
      <c r="I14" s="13">
        <v>29870</v>
      </c>
      <c r="J14" s="15">
        <f t="shared" si="0"/>
        <v>9.0056913290927354E-3</v>
      </c>
    </row>
    <row r="15" spans="1:10" x14ac:dyDescent="0.2">
      <c r="B15" s="12" t="s">
        <v>9</v>
      </c>
      <c r="C15" s="13" t="s">
        <v>20</v>
      </c>
      <c r="D15" s="13" t="s">
        <v>21</v>
      </c>
      <c r="E15" s="13" t="s">
        <v>22</v>
      </c>
      <c r="F15" s="13" t="s">
        <v>62</v>
      </c>
      <c r="G15" s="13" t="s">
        <v>63</v>
      </c>
      <c r="H15" s="14">
        <v>240</v>
      </c>
      <c r="I15" s="13">
        <v>29870</v>
      </c>
      <c r="J15" s="15">
        <f t="shared" si="0"/>
        <v>8.0348175426849678E-3</v>
      </c>
    </row>
    <row r="16" spans="1:10" x14ac:dyDescent="0.2">
      <c r="B16" s="12" t="s">
        <v>9</v>
      </c>
      <c r="C16" s="13" t="s">
        <v>20</v>
      </c>
      <c r="D16" s="13" t="s">
        <v>46</v>
      </c>
      <c r="E16" s="13" t="s">
        <v>47</v>
      </c>
      <c r="F16" s="13" t="s">
        <v>82</v>
      </c>
      <c r="G16" s="13" t="s">
        <v>615</v>
      </c>
      <c r="H16" s="14">
        <v>213</v>
      </c>
      <c r="I16" s="13">
        <v>29870</v>
      </c>
      <c r="J16" s="15">
        <f t="shared" si="0"/>
        <v>7.1309005691329091E-3</v>
      </c>
    </row>
    <row r="17" spans="2:10" x14ac:dyDescent="0.2">
      <c r="B17" s="12" t="s">
        <v>9</v>
      </c>
      <c r="C17" s="13" t="s">
        <v>39</v>
      </c>
      <c r="D17" s="13" t="s">
        <v>40</v>
      </c>
      <c r="E17" s="13" t="s">
        <v>41</v>
      </c>
      <c r="F17" s="13" t="s">
        <v>44</v>
      </c>
      <c r="G17" s="13" t="s">
        <v>45</v>
      </c>
      <c r="H17" s="14">
        <v>189</v>
      </c>
      <c r="I17" s="13">
        <v>29870</v>
      </c>
      <c r="J17" s="15">
        <f t="shared" si="0"/>
        <v>6.3274188148644125E-3</v>
      </c>
    </row>
    <row r="18" spans="2:10" x14ac:dyDescent="0.2">
      <c r="B18" s="12" t="s">
        <v>9</v>
      </c>
      <c r="C18" s="13" t="s">
        <v>10</v>
      </c>
      <c r="D18" s="13" t="s">
        <v>15</v>
      </c>
      <c r="E18" s="13" t="s">
        <v>16</v>
      </c>
      <c r="F18" s="13" t="s">
        <v>17</v>
      </c>
      <c r="G18" s="13" t="s">
        <v>51</v>
      </c>
      <c r="H18" s="14">
        <v>180</v>
      </c>
      <c r="I18" s="13">
        <v>29870</v>
      </c>
      <c r="J18" s="15">
        <f t="shared" si="0"/>
        <v>6.0261131570137263E-3</v>
      </c>
    </row>
    <row r="19" spans="2:10" x14ac:dyDescent="0.2">
      <c r="B19" s="12" t="s">
        <v>9</v>
      </c>
      <c r="C19" s="13" t="s">
        <v>20</v>
      </c>
      <c r="D19" s="13" t="s">
        <v>21</v>
      </c>
      <c r="E19" s="13" t="s">
        <v>72</v>
      </c>
      <c r="F19" s="13" t="s">
        <v>73</v>
      </c>
      <c r="G19" s="13" t="s">
        <v>74</v>
      </c>
      <c r="H19" s="14">
        <v>167</v>
      </c>
      <c r="I19" s="13">
        <v>29870</v>
      </c>
      <c r="J19" s="15">
        <f t="shared" si="0"/>
        <v>5.590893873451624E-3</v>
      </c>
    </row>
    <row r="20" spans="2:10" x14ac:dyDescent="0.2">
      <c r="B20" s="12" t="s">
        <v>9</v>
      </c>
      <c r="C20" s="13" t="s">
        <v>20</v>
      </c>
      <c r="D20" s="13" t="s">
        <v>21</v>
      </c>
      <c r="E20" s="13" t="s">
        <v>22</v>
      </c>
      <c r="F20" s="13" t="s">
        <v>722</v>
      </c>
      <c r="G20" s="13" t="s">
        <v>831</v>
      </c>
      <c r="H20" s="14">
        <v>164</v>
      </c>
      <c r="I20" s="13">
        <v>29870</v>
      </c>
      <c r="J20" s="15">
        <f t="shared" si="0"/>
        <v>5.4904586541680619E-3</v>
      </c>
    </row>
    <row r="21" spans="2:10" x14ac:dyDescent="0.2">
      <c r="B21" s="12" t="s">
        <v>9</v>
      </c>
      <c r="C21" s="13" t="s">
        <v>20</v>
      </c>
      <c r="D21" s="13" t="s">
        <v>21</v>
      </c>
      <c r="E21" s="13" t="s">
        <v>22</v>
      </c>
      <c r="F21" s="13" t="s">
        <v>90</v>
      </c>
      <c r="G21" s="13" t="s">
        <v>91</v>
      </c>
      <c r="H21" s="14">
        <v>139</v>
      </c>
      <c r="I21" s="13">
        <v>29870</v>
      </c>
      <c r="J21" s="15">
        <f t="shared" si="0"/>
        <v>4.6534984934717104E-3</v>
      </c>
    </row>
    <row r="22" spans="2:10" x14ac:dyDescent="0.2">
      <c r="B22" s="12" t="s">
        <v>9</v>
      </c>
      <c r="C22" s="13" t="s">
        <v>10</v>
      </c>
      <c r="D22" s="13" t="s">
        <v>32</v>
      </c>
      <c r="E22" s="13" t="s">
        <v>33</v>
      </c>
      <c r="F22" s="13" t="s">
        <v>34</v>
      </c>
      <c r="G22" s="13" t="s">
        <v>35</v>
      </c>
      <c r="H22" s="14">
        <v>111</v>
      </c>
      <c r="I22" s="13">
        <v>29870</v>
      </c>
      <c r="J22" s="15">
        <f t="shared" si="0"/>
        <v>3.7161031134917977E-3</v>
      </c>
    </row>
    <row r="23" spans="2:10" x14ac:dyDescent="0.2">
      <c r="B23" s="12" t="s">
        <v>9</v>
      </c>
      <c r="C23" s="13" t="s">
        <v>10</v>
      </c>
      <c r="D23" s="13" t="s">
        <v>11</v>
      </c>
      <c r="E23" s="13" t="s">
        <v>25</v>
      </c>
      <c r="F23" s="13" t="s">
        <v>26</v>
      </c>
      <c r="G23" s="13" t="s">
        <v>27</v>
      </c>
      <c r="H23" s="14">
        <v>98</v>
      </c>
      <c r="I23" s="13">
        <v>29870</v>
      </c>
      <c r="J23" s="15">
        <f t="shared" si="0"/>
        <v>3.2808838299296953E-3</v>
      </c>
    </row>
    <row r="24" spans="2:10" x14ac:dyDescent="0.2">
      <c r="B24" s="12" t="s">
        <v>9</v>
      </c>
      <c r="C24" s="13" t="s">
        <v>20</v>
      </c>
      <c r="D24" s="13" t="s">
        <v>46</v>
      </c>
      <c r="E24" s="13" t="s">
        <v>47</v>
      </c>
      <c r="F24" s="13" t="s">
        <v>82</v>
      </c>
      <c r="G24" s="13" t="s">
        <v>312</v>
      </c>
      <c r="H24" s="14">
        <v>93</v>
      </c>
      <c r="I24" s="13">
        <v>29870</v>
      </c>
      <c r="J24" s="15">
        <f t="shared" si="0"/>
        <v>3.1134917977904252E-3</v>
      </c>
    </row>
    <row r="25" spans="2:10" x14ac:dyDescent="0.2">
      <c r="B25" s="12" t="s">
        <v>9</v>
      </c>
      <c r="C25" s="13" t="s">
        <v>171</v>
      </c>
      <c r="D25" s="13" t="s">
        <v>847</v>
      </c>
      <c r="E25" s="13" t="s">
        <v>874</v>
      </c>
      <c r="F25" s="13" t="s">
        <v>875</v>
      </c>
      <c r="G25" s="13" t="s">
        <v>876</v>
      </c>
      <c r="H25" s="14">
        <v>91</v>
      </c>
      <c r="I25" s="13">
        <v>29870</v>
      </c>
      <c r="J25" s="15">
        <f t="shared" si="0"/>
        <v>3.0465349849347172E-3</v>
      </c>
    </row>
    <row r="26" spans="2:10" x14ac:dyDescent="0.2">
      <c r="B26" s="12" t="s">
        <v>9</v>
      </c>
      <c r="C26" s="13" t="s">
        <v>10</v>
      </c>
      <c r="D26" s="13" t="s">
        <v>11</v>
      </c>
      <c r="E26" s="13" t="s">
        <v>69</v>
      </c>
      <c r="F26" s="13" t="s">
        <v>70</v>
      </c>
      <c r="G26" s="13" t="s">
        <v>71</v>
      </c>
      <c r="H26" s="14">
        <v>88</v>
      </c>
      <c r="I26" s="13">
        <v>29870</v>
      </c>
      <c r="J26" s="15">
        <f t="shared" si="0"/>
        <v>2.9460997656511551E-3</v>
      </c>
    </row>
    <row r="27" spans="2:10" x14ac:dyDescent="0.2">
      <c r="B27" s="12" t="s">
        <v>9</v>
      </c>
      <c r="C27" s="13" t="s">
        <v>39</v>
      </c>
      <c r="D27" s="13" t="s">
        <v>92</v>
      </c>
      <c r="E27" s="13" t="s">
        <v>93</v>
      </c>
      <c r="F27" s="13" t="s">
        <v>94</v>
      </c>
      <c r="G27" s="13" t="s">
        <v>252</v>
      </c>
      <c r="H27" s="14">
        <v>80</v>
      </c>
      <c r="I27" s="13">
        <v>29870</v>
      </c>
      <c r="J27" s="15">
        <f t="shared" si="0"/>
        <v>2.6782725142283229E-3</v>
      </c>
    </row>
    <row r="28" spans="2:10" x14ac:dyDescent="0.2">
      <c r="B28" s="12" t="s">
        <v>9</v>
      </c>
      <c r="C28" s="13" t="s">
        <v>10</v>
      </c>
      <c r="D28" s="13" t="s">
        <v>15</v>
      </c>
      <c r="E28" s="13" t="s">
        <v>160</v>
      </c>
      <c r="F28" s="13" t="s">
        <v>161</v>
      </c>
      <c r="G28" s="13" t="s">
        <v>413</v>
      </c>
      <c r="H28" s="14">
        <v>80</v>
      </c>
      <c r="I28" s="13">
        <v>29870</v>
      </c>
      <c r="J28" s="15">
        <f t="shared" si="0"/>
        <v>2.6782725142283229E-3</v>
      </c>
    </row>
    <row r="29" spans="2:10" x14ac:dyDescent="0.2">
      <c r="B29" s="12" t="s">
        <v>9</v>
      </c>
      <c r="C29" s="13" t="s">
        <v>20</v>
      </c>
      <c r="D29" s="13" t="s">
        <v>21</v>
      </c>
      <c r="E29" s="13" t="s">
        <v>72</v>
      </c>
      <c r="F29" s="13" t="s">
        <v>196</v>
      </c>
      <c r="G29" s="13" t="s">
        <v>197</v>
      </c>
      <c r="H29" s="14">
        <v>80</v>
      </c>
      <c r="I29" s="13">
        <v>29870</v>
      </c>
      <c r="J29" s="15">
        <f t="shared" si="0"/>
        <v>2.6782725142283229E-3</v>
      </c>
    </row>
    <row r="30" spans="2:10" x14ac:dyDescent="0.2">
      <c r="B30" s="12" t="s">
        <v>9</v>
      </c>
      <c r="C30" s="13" t="s">
        <v>10</v>
      </c>
      <c r="D30" s="13" t="s">
        <v>15</v>
      </c>
      <c r="E30" s="13" t="s">
        <v>441</v>
      </c>
      <c r="F30" s="13" t="s">
        <v>442</v>
      </c>
      <c r="G30" s="13" t="s">
        <v>527</v>
      </c>
      <c r="H30" s="14">
        <v>72</v>
      </c>
      <c r="I30" s="13">
        <v>29870</v>
      </c>
      <c r="J30" s="15">
        <f t="shared" si="0"/>
        <v>2.4104452628054903E-3</v>
      </c>
    </row>
    <row r="31" spans="2:10" x14ac:dyDescent="0.2">
      <c r="B31" s="12" t="s">
        <v>9</v>
      </c>
      <c r="C31" s="13" t="s">
        <v>10</v>
      </c>
      <c r="D31" s="13" t="s">
        <v>15</v>
      </c>
      <c r="E31" s="13" t="s">
        <v>36</v>
      </c>
      <c r="F31" s="13" t="s">
        <v>37</v>
      </c>
      <c r="G31" s="13" t="s">
        <v>38</v>
      </c>
      <c r="H31" s="14">
        <v>67</v>
      </c>
      <c r="I31" s="13">
        <v>29870</v>
      </c>
      <c r="J31" s="15">
        <f t="shared" si="0"/>
        <v>2.2430532306662201E-3</v>
      </c>
    </row>
    <row r="32" spans="2:10" x14ac:dyDescent="0.2">
      <c r="B32" s="12" t="s">
        <v>9</v>
      </c>
      <c r="C32" s="13" t="s">
        <v>10</v>
      </c>
      <c r="D32" s="13" t="s">
        <v>15</v>
      </c>
      <c r="E32" s="13" t="s">
        <v>16</v>
      </c>
      <c r="F32" s="13" t="s">
        <v>17</v>
      </c>
      <c r="G32" s="13" t="s">
        <v>19</v>
      </c>
      <c r="H32" s="14">
        <v>62</v>
      </c>
      <c r="I32" s="13">
        <v>29870</v>
      </c>
      <c r="J32" s="15">
        <f t="shared" si="0"/>
        <v>2.07566119852695E-3</v>
      </c>
    </row>
    <row r="33" spans="2:10" x14ac:dyDescent="0.2">
      <c r="B33" s="12" t="s">
        <v>9</v>
      </c>
      <c r="C33" s="13" t="s">
        <v>39</v>
      </c>
      <c r="D33" s="13" t="s">
        <v>40</v>
      </c>
      <c r="E33" s="13" t="s">
        <v>41</v>
      </c>
      <c r="F33" s="13" t="s">
        <v>400</v>
      </c>
      <c r="G33" s="13" t="s">
        <v>401</v>
      </c>
      <c r="H33" s="14">
        <v>59</v>
      </c>
      <c r="I33" s="13">
        <v>29870</v>
      </c>
      <c r="J33" s="15">
        <f t="shared" si="0"/>
        <v>1.9752259792433879E-3</v>
      </c>
    </row>
    <row r="34" spans="2:10" x14ac:dyDescent="0.2">
      <c r="B34" s="12" t="s">
        <v>9</v>
      </c>
      <c r="C34" s="13" t="s">
        <v>52</v>
      </c>
      <c r="D34" s="13" t="s">
        <v>52</v>
      </c>
      <c r="E34" s="13" t="s">
        <v>53</v>
      </c>
      <c r="F34" s="13" t="s">
        <v>304</v>
      </c>
      <c r="G34" s="13" t="s">
        <v>305</v>
      </c>
      <c r="H34" s="14">
        <v>55</v>
      </c>
      <c r="I34" s="13">
        <v>29870</v>
      </c>
      <c r="J34" s="15">
        <f t="shared" si="0"/>
        <v>1.8413123535319718E-3</v>
      </c>
    </row>
    <row r="35" spans="2:10" x14ac:dyDescent="0.2">
      <c r="B35" s="12" t="s">
        <v>9</v>
      </c>
      <c r="C35" s="13" t="s">
        <v>10</v>
      </c>
      <c r="D35" s="13" t="s">
        <v>15</v>
      </c>
      <c r="E35" s="13" t="s">
        <v>160</v>
      </c>
      <c r="F35" s="13" t="s">
        <v>161</v>
      </c>
      <c r="G35" s="13" t="s">
        <v>162</v>
      </c>
      <c r="H35" s="14">
        <v>55</v>
      </c>
      <c r="I35" s="13">
        <v>29870</v>
      </c>
      <c r="J35" s="15">
        <f t="shared" si="0"/>
        <v>1.8413123535319718E-3</v>
      </c>
    </row>
    <row r="36" spans="2:10" x14ac:dyDescent="0.2">
      <c r="B36" s="12" t="s">
        <v>9</v>
      </c>
      <c r="C36" s="13" t="s">
        <v>20</v>
      </c>
      <c r="D36" s="13" t="s">
        <v>46</v>
      </c>
      <c r="E36" s="13" t="s">
        <v>47</v>
      </c>
      <c r="F36" s="13" t="s">
        <v>82</v>
      </c>
      <c r="G36" s="13" t="s">
        <v>83</v>
      </c>
      <c r="H36" s="14">
        <v>53</v>
      </c>
      <c r="I36" s="13">
        <v>29870</v>
      </c>
      <c r="J36" s="15">
        <f t="shared" si="0"/>
        <v>1.7743555406762638E-3</v>
      </c>
    </row>
    <row r="37" spans="2:10" x14ac:dyDescent="0.2">
      <c r="B37" s="12" t="s">
        <v>9</v>
      </c>
      <c r="C37" s="13" t="s">
        <v>20</v>
      </c>
      <c r="D37" s="13" t="s">
        <v>21</v>
      </c>
      <c r="E37" s="13" t="s">
        <v>72</v>
      </c>
      <c r="F37" s="13" t="s">
        <v>73</v>
      </c>
      <c r="G37" s="13" t="s">
        <v>101</v>
      </c>
      <c r="H37" s="14">
        <v>48</v>
      </c>
      <c r="I37" s="13">
        <v>29870</v>
      </c>
      <c r="J37" s="15">
        <f t="shared" si="0"/>
        <v>1.6069635085369936E-3</v>
      </c>
    </row>
    <row r="38" spans="2:10" x14ac:dyDescent="0.2">
      <c r="B38" s="12" t="s">
        <v>9</v>
      </c>
      <c r="C38" s="13" t="s">
        <v>39</v>
      </c>
      <c r="D38" s="13" t="s">
        <v>40</v>
      </c>
      <c r="E38" s="13" t="s">
        <v>41</v>
      </c>
      <c r="F38" s="13" t="s">
        <v>400</v>
      </c>
      <c r="G38" s="13" t="s">
        <v>640</v>
      </c>
      <c r="H38" s="14">
        <v>45</v>
      </c>
      <c r="I38" s="13">
        <v>29870</v>
      </c>
      <c r="J38" s="15">
        <f t="shared" si="0"/>
        <v>1.5065282892534316E-3</v>
      </c>
    </row>
    <row r="39" spans="2:10" x14ac:dyDescent="0.2">
      <c r="B39" s="12" t="s">
        <v>9</v>
      </c>
      <c r="C39" s="13" t="s">
        <v>136</v>
      </c>
      <c r="D39" s="13" t="s">
        <v>137</v>
      </c>
      <c r="E39" s="13" t="s">
        <v>317</v>
      </c>
      <c r="F39" s="13" t="s">
        <v>318</v>
      </c>
      <c r="G39" s="13" t="s">
        <v>319</v>
      </c>
      <c r="H39" s="14">
        <v>44</v>
      </c>
      <c r="I39" s="13">
        <v>29870</v>
      </c>
      <c r="J39" s="15">
        <f t="shared" si="0"/>
        <v>1.4730498828255775E-3</v>
      </c>
    </row>
    <row r="40" spans="2:10" x14ac:dyDescent="0.2">
      <c r="B40" s="12" t="s">
        <v>9</v>
      </c>
      <c r="C40" s="13" t="s">
        <v>163</v>
      </c>
      <c r="D40" s="13" t="s">
        <v>163</v>
      </c>
      <c r="E40" s="13" t="s">
        <v>769</v>
      </c>
      <c r="F40" s="13" t="s">
        <v>770</v>
      </c>
      <c r="G40" s="13" t="s">
        <v>771</v>
      </c>
      <c r="H40" s="14">
        <v>41</v>
      </c>
      <c r="I40" s="13">
        <v>29870</v>
      </c>
      <c r="J40" s="15">
        <f t="shared" si="0"/>
        <v>1.3726146635420155E-3</v>
      </c>
    </row>
    <row r="41" spans="2:10" x14ac:dyDescent="0.2">
      <c r="B41" s="12" t="s">
        <v>9</v>
      </c>
      <c r="C41" s="13" t="s">
        <v>52</v>
      </c>
      <c r="D41" s="13" t="s">
        <v>52</v>
      </c>
      <c r="E41" s="13" t="s">
        <v>53</v>
      </c>
      <c r="F41" s="13" t="s">
        <v>826</v>
      </c>
      <c r="G41" s="13" t="s">
        <v>827</v>
      </c>
      <c r="H41" s="14">
        <v>40</v>
      </c>
      <c r="I41" s="13">
        <v>29870</v>
      </c>
      <c r="J41" s="15">
        <f t="shared" si="0"/>
        <v>1.3391362571141614E-3</v>
      </c>
    </row>
    <row r="42" spans="2:10" x14ac:dyDescent="0.2">
      <c r="B42" s="12" t="s">
        <v>9</v>
      </c>
      <c r="C42" s="13" t="s">
        <v>10</v>
      </c>
      <c r="D42" s="13" t="s">
        <v>15</v>
      </c>
      <c r="E42" s="13" t="s">
        <v>102</v>
      </c>
      <c r="F42" s="13" t="s">
        <v>153</v>
      </c>
      <c r="G42" s="13" t="s">
        <v>781</v>
      </c>
      <c r="H42" s="14">
        <v>40</v>
      </c>
      <c r="I42" s="13">
        <v>29870</v>
      </c>
      <c r="J42" s="15">
        <f t="shared" si="0"/>
        <v>1.3391362571141614E-3</v>
      </c>
    </row>
    <row r="43" spans="2:10" x14ac:dyDescent="0.2">
      <c r="B43" s="12" t="s">
        <v>9</v>
      </c>
      <c r="C43" s="13" t="s">
        <v>10</v>
      </c>
      <c r="D43" s="13" t="s">
        <v>15</v>
      </c>
      <c r="E43" s="13" t="s">
        <v>102</v>
      </c>
      <c r="F43" s="13" t="s">
        <v>153</v>
      </c>
      <c r="G43" s="13" t="s">
        <v>661</v>
      </c>
      <c r="H43" s="14">
        <v>38</v>
      </c>
      <c r="I43" s="13">
        <v>29870</v>
      </c>
      <c r="J43" s="15">
        <f t="shared" si="0"/>
        <v>1.2721794442584534E-3</v>
      </c>
    </row>
    <row r="44" spans="2:10" x14ac:dyDescent="0.2">
      <c r="B44" s="12" t="s">
        <v>9</v>
      </c>
      <c r="C44" s="13" t="s">
        <v>20</v>
      </c>
      <c r="D44" s="13" t="s">
        <v>46</v>
      </c>
      <c r="E44" s="13" t="s">
        <v>47</v>
      </c>
      <c r="F44" s="13" t="s">
        <v>576</v>
      </c>
      <c r="G44" s="13" t="s">
        <v>1112</v>
      </c>
      <c r="H44" s="14">
        <v>38</v>
      </c>
      <c r="I44" s="13">
        <v>29870</v>
      </c>
      <c r="J44" s="15">
        <f t="shared" si="0"/>
        <v>1.2721794442584534E-3</v>
      </c>
    </row>
    <row r="45" spans="2:10" x14ac:dyDescent="0.2">
      <c r="B45" s="12" t="s">
        <v>9</v>
      </c>
      <c r="C45" s="13" t="s">
        <v>10</v>
      </c>
      <c r="D45" s="13" t="s">
        <v>11</v>
      </c>
      <c r="E45" s="13" t="s">
        <v>25</v>
      </c>
      <c r="F45" s="13" t="s">
        <v>1113</v>
      </c>
      <c r="G45" s="13" t="s">
        <v>1114</v>
      </c>
      <c r="H45" s="14">
        <v>37</v>
      </c>
      <c r="I45" s="13">
        <v>29870</v>
      </c>
      <c r="J45" s="15">
        <f t="shared" si="0"/>
        <v>1.2387010378305994E-3</v>
      </c>
    </row>
    <row r="46" spans="2:10" x14ac:dyDescent="0.2">
      <c r="B46" s="12" t="s">
        <v>9</v>
      </c>
      <c r="C46" s="13" t="s">
        <v>10</v>
      </c>
      <c r="D46" s="13" t="s">
        <v>32</v>
      </c>
      <c r="E46" s="13" t="s">
        <v>33</v>
      </c>
      <c r="F46" s="13" t="s">
        <v>404</v>
      </c>
      <c r="G46" s="13" t="s">
        <v>523</v>
      </c>
      <c r="H46" s="14">
        <v>37</v>
      </c>
      <c r="I46" s="13">
        <v>29870</v>
      </c>
      <c r="J46" s="15">
        <f t="shared" si="0"/>
        <v>1.2387010378305994E-3</v>
      </c>
    </row>
    <row r="47" spans="2:10" x14ac:dyDescent="0.2">
      <c r="B47" s="12" t="s">
        <v>9</v>
      </c>
      <c r="C47" s="13" t="s">
        <v>39</v>
      </c>
      <c r="D47" s="13" t="s">
        <v>40</v>
      </c>
      <c r="E47" s="13" t="s">
        <v>41</v>
      </c>
      <c r="F47" s="13" t="s">
        <v>584</v>
      </c>
      <c r="G47" s="13" t="s">
        <v>703</v>
      </c>
      <c r="H47" s="14">
        <v>37</v>
      </c>
      <c r="I47" s="13">
        <v>29870</v>
      </c>
      <c r="J47" s="15">
        <f t="shared" si="0"/>
        <v>1.2387010378305994E-3</v>
      </c>
    </row>
    <row r="48" spans="2:10" x14ac:dyDescent="0.2">
      <c r="B48" s="12" t="s">
        <v>9</v>
      </c>
      <c r="C48" s="13" t="s">
        <v>52</v>
      </c>
      <c r="D48" s="13" t="s">
        <v>52</v>
      </c>
      <c r="E48" s="13" t="s">
        <v>53</v>
      </c>
      <c r="F48" s="13" t="s">
        <v>635</v>
      </c>
      <c r="G48" s="13" t="s">
        <v>636</v>
      </c>
      <c r="H48" s="14">
        <v>36</v>
      </c>
      <c r="I48" s="13">
        <v>29870</v>
      </c>
      <c r="J48" s="15">
        <f t="shared" si="0"/>
        <v>1.2052226314027451E-3</v>
      </c>
    </row>
    <row r="49" spans="2:10" x14ac:dyDescent="0.2">
      <c r="B49" s="12" t="s">
        <v>9</v>
      </c>
      <c r="C49" s="13" t="s">
        <v>52</v>
      </c>
      <c r="D49" s="13" t="s">
        <v>52</v>
      </c>
      <c r="E49" s="13" t="s">
        <v>53</v>
      </c>
      <c r="F49" s="13" t="s">
        <v>306</v>
      </c>
      <c r="G49" s="13" t="s">
        <v>307</v>
      </c>
      <c r="H49" s="14">
        <v>36</v>
      </c>
      <c r="I49" s="13">
        <v>29870</v>
      </c>
      <c r="J49" s="15">
        <f t="shared" si="0"/>
        <v>1.2052226314027451E-3</v>
      </c>
    </row>
    <row r="50" spans="2:10" x14ac:dyDescent="0.2">
      <c r="B50" s="12" t="s">
        <v>9</v>
      </c>
      <c r="C50" s="13" t="s">
        <v>20</v>
      </c>
      <c r="D50" s="13" t="s">
        <v>46</v>
      </c>
      <c r="E50" s="13" t="s">
        <v>47</v>
      </c>
      <c r="F50" s="13" t="s">
        <v>64</v>
      </c>
      <c r="G50" s="13" t="s">
        <v>65</v>
      </c>
      <c r="H50" s="14">
        <v>35</v>
      </c>
      <c r="I50" s="13">
        <v>29870</v>
      </c>
      <c r="J50" s="15">
        <f t="shared" si="0"/>
        <v>1.1717442249748911E-3</v>
      </c>
    </row>
    <row r="51" spans="2:10" x14ac:dyDescent="0.2">
      <c r="B51" s="12" t="s">
        <v>9</v>
      </c>
      <c r="C51" s="13" t="s">
        <v>52</v>
      </c>
      <c r="D51" s="13" t="s">
        <v>52</v>
      </c>
      <c r="E51" s="13" t="s">
        <v>53</v>
      </c>
      <c r="F51" s="13" t="s">
        <v>304</v>
      </c>
      <c r="G51" s="13" t="s">
        <v>616</v>
      </c>
      <c r="H51" s="14">
        <v>34</v>
      </c>
      <c r="I51" s="13">
        <v>29870</v>
      </c>
      <c r="J51" s="15">
        <f t="shared" si="0"/>
        <v>1.1382658185470371E-3</v>
      </c>
    </row>
    <row r="52" spans="2:10" x14ac:dyDescent="0.2">
      <c r="B52" s="12" t="s">
        <v>9</v>
      </c>
      <c r="C52" s="13" t="s">
        <v>10</v>
      </c>
      <c r="D52" s="13" t="s">
        <v>32</v>
      </c>
      <c r="E52" s="13" t="s">
        <v>33</v>
      </c>
      <c r="F52" s="13" t="s">
        <v>34</v>
      </c>
      <c r="G52" s="13" t="s">
        <v>739</v>
      </c>
      <c r="H52" s="14">
        <v>34</v>
      </c>
      <c r="I52" s="13">
        <v>29870</v>
      </c>
      <c r="J52" s="15">
        <f t="shared" si="0"/>
        <v>1.1382658185470371E-3</v>
      </c>
    </row>
    <row r="53" spans="2:10" x14ac:dyDescent="0.2">
      <c r="B53" s="12" t="s">
        <v>9</v>
      </c>
      <c r="C53" s="13" t="s">
        <v>52</v>
      </c>
      <c r="D53" s="13" t="s">
        <v>52</v>
      </c>
      <c r="E53" s="13" t="s">
        <v>53</v>
      </c>
      <c r="F53" s="13" t="s">
        <v>249</v>
      </c>
      <c r="G53" s="13" t="s">
        <v>250</v>
      </c>
      <c r="H53" s="14">
        <v>33</v>
      </c>
      <c r="I53" s="13">
        <v>29870</v>
      </c>
      <c r="J53" s="15">
        <f t="shared" si="0"/>
        <v>1.1047874121191831E-3</v>
      </c>
    </row>
    <row r="54" spans="2:10" x14ac:dyDescent="0.2">
      <c r="B54" s="12" t="s">
        <v>9</v>
      </c>
      <c r="C54" s="13" t="s">
        <v>111</v>
      </c>
      <c r="D54" s="13" t="s">
        <v>111</v>
      </c>
      <c r="E54" s="13" t="s">
        <v>112</v>
      </c>
      <c r="F54" s="13" t="s">
        <v>113</v>
      </c>
      <c r="G54" s="13" t="s">
        <v>114</v>
      </c>
      <c r="H54" s="14">
        <v>33</v>
      </c>
      <c r="I54" s="13">
        <v>29870</v>
      </c>
      <c r="J54" s="15">
        <f t="shared" si="0"/>
        <v>1.1047874121191831E-3</v>
      </c>
    </row>
    <row r="55" spans="2:10" x14ac:dyDescent="0.2">
      <c r="B55" s="12" t="s">
        <v>9</v>
      </c>
      <c r="C55" s="13" t="s">
        <v>10</v>
      </c>
      <c r="D55" s="13" t="s">
        <v>204</v>
      </c>
      <c r="E55" s="13" t="s">
        <v>205</v>
      </c>
      <c r="F55" s="13" t="s">
        <v>206</v>
      </c>
      <c r="G55" s="13" t="s">
        <v>741</v>
      </c>
      <c r="H55" s="14">
        <v>31</v>
      </c>
      <c r="I55" s="13">
        <v>29870</v>
      </c>
      <c r="J55" s="15">
        <f t="shared" si="0"/>
        <v>1.037830599263475E-3</v>
      </c>
    </row>
    <row r="56" spans="2:10" x14ac:dyDescent="0.2">
      <c r="B56" s="12" t="s">
        <v>9</v>
      </c>
      <c r="C56" s="13" t="s">
        <v>52</v>
      </c>
      <c r="D56" s="13" t="s">
        <v>52</v>
      </c>
      <c r="E56" s="13" t="s">
        <v>53</v>
      </c>
      <c r="F56" s="13" t="s">
        <v>580</v>
      </c>
      <c r="G56" s="13" t="s">
        <v>786</v>
      </c>
      <c r="H56" s="14">
        <v>31</v>
      </c>
      <c r="I56" s="13">
        <v>29870</v>
      </c>
      <c r="J56" s="15">
        <f t="shared" si="0"/>
        <v>1.037830599263475E-3</v>
      </c>
    </row>
    <row r="57" spans="2:10" x14ac:dyDescent="0.2">
      <c r="B57" s="12" t="s">
        <v>9</v>
      </c>
      <c r="C57" s="13" t="s">
        <v>52</v>
      </c>
      <c r="D57" s="13" t="s">
        <v>52</v>
      </c>
      <c r="E57" s="13" t="s">
        <v>53</v>
      </c>
      <c r="F57" s="13" t="s">
        <v>580</v>
      </c>
      <c r="G57" s="13" t="s">
        <v>581</v>
      </c>
      <c r="H57" s="14">
        <v>30</v>
      </c>
      <c r="I57" s="13">
        <v>29870</v>
      </c>
      <c r="J57" s="15">
        <f t="shared" si="0"/>
        <v>1.004352192835621E-3</v>
      </c>
    </row>
    <row r="58" spans="2:10" x14ac:dyDescent="0.2">
      <c r="B58" s="12" t="s">
        <v>9</v>
      </c>
      <c r="C58" s="13" t="s">
        <v>39</v>
      </c>
      <c r="D58" s="13" t="s">
        <v>78</v>
      </c>
      <c r="E58" s="13" t="s">
        <v>79</v>
      </c>
      <c r="F58" s="13" t="s">
        <v>506</v>
      </c>
      <c r="G58" s="13" t="s">
        <v>507</v>
      </c>
      <c r="H58" s="14">
        <v>30</v>
      </c>
      <c r="I58" s="13">
        <v>29870</v>
      </c>
      <c r="J58" s="15">
        <f t="shared" si="0"/>
        <v>1.004352192835621E-3</v>
      </c>
    </row>
    <row r="59" spans="2:10" x14ac:dyDescent="0.2">
      <c r="B59" s="12" t="s">
        <v>9</v>
      </c>
      <c r="C59" s="13" t="s">
        <v>10</v>
      </c>
      <c r="D59" s="13" t="s">
        <v>15</v>
      </c>
      <c r="E59" s="13" t="s">
        <v>102</v>
      </c>
      <c r="F59" s="13" t="s">
        <v>394</v>
      </c>
      <c r="G59" s="13" t="s">
        <v>834</v>
      </c>
      <c r="H59" s="14">
        <v>30</v>
      </c>
      <c r="I59" s="13">
        <v>29870</v>
      </c>
      <c r="J59" s="15">
        <f t="shared" si="0"/>
        <v>1.004352192835621E-3</v>
      </c>
    </row>
    <row r="60" spans="2:10" x14ac:dyDescent="0.2">
      <c r="B60" s="12" t="s">
        <v>9</v>
      </c>
      <c r="C60" s="13" t="s">
        <v>39</v>
      </c>
      <c r="D60" s="13" t="s">
        <v>78</v>
      </c>
      <c r="E60" s="13" t="s">
        <v>79</v>
      </c>
      <c r="F60" s="13" t="s">
        <v>289</v>
      </c>
      <c r="G60" s="13" t="s">
        <v>825</v>
      </c>
      <c r="H60" s="14">
        <v>30</v>
      </c>
      <c r="I60" s="13">
        <v>29870</v>
      </c>
      <c r="J60" s="15">
        <f t="shared" si="0"/>
        <v>1.004352192835621E-3</v>
      </c>
    </row>
    <row r="61" spans="2:10" x14ac:dyDescent="0.2">
      <c r="B61" s="12" t="s">
        <v>9</v>
      </c>
      <c r="C61" s="13" t="s">
        <v>10</v>
      </c>
      <c r="D61" s="13" t="s">
        <v>15</v>
      </c>
      <c r="E61" s="13" t="s">
        <v>16</v>
      </c>
      <c r="F61" s="13" t="s">
        <v>60</v>
      </c>
      <c r="G61" s="13" t="s">
        <v>61</v>
      </c>
      <c r="H61" s="14">
        <v>29</v>
      </c>
      <c r="I61" s="13">
        <v>29870</v>
      </c>
      <c r="J61" s="15">
        <f t="shared" si="0"/>
        <v>9.7087378640776695E-4</v>
      </c>
    </row>
    <row r="62" spans="2:10" x14ac:dyDescent="0.2">
      <c r="B62" s="12" t="s">
        <v>9</v>
      </c>
      <c r="C62" s="13" t="s">
        <v>20</v>
      </c>
      <c r="D62" s="13" t="s">
        <v>21</v>
      </c>
      <c r="E62" s="13" t="s">
        <v>72</v>
      </c>
      <c r="F62" s="13" t="s">
        <v>75</v>
      </c>
      <c r="G62" s="13" t="s">
        <v>88</v>
      </c>
      <c r="H62" s="14">
        <v>29</v>
      </c>
      <c r="I62" s="13">
        <v>29870</v>
      </c>
      <c r="J62" s="15">
        <f t="shared" si="0"/>
        <v>9.7087378640776695E-4</v>
      </c>
    </row>
    <row r="63" spans="2:10" x14ac:dyDescent="0.2">
      <c r="B63" s="12" t="s">
        <v>9</v>
      </c>
      <c r="C63" s="13" t="s">
        <v>171</v>
      </c>
      <c r="D63" s="13" t="s">
        <v>335</v>
      </c>
      <c r="E63" s="13" t="s">
        <v>336</v>
      </c>
      <c r="F63" s="13" t="s">
        <v>337</v>
      </c>
      <c r="G63" s="13" t="s">
        <v>406</v>
      </c>
      <c r="H63" s="14">
        <v>29</v>
      </c>
      <c r="I63" s="13">
        <v>29870</v>
      </c>
      <c r="J63" s="15">
        <f t="shared" si="0"/>
        <v>9.7087378640776695E-4</v>
      </c>
    </row>
    <row r="64" spans="2:10" x14ac:dyDescent="0.2">
      <c r="B64" s="12" t="s">
        <v>9</v>
      </c>
      <c r="C64" s="13" t="s">
        <v>163</v>
      </c>
      <c r="D64" s="13" t="s">
        <v>164</v>
      </c>
      <c r="E64" s="13" t="s">
        <v>165</v>
      </c>
      <c r="F64" s="13" t="s">
        <v>166</v>
      </c>
      <c r="G64" s="13" t="s">
        <v>167</v>
      </c>
      <c r="H64" s="14">
        <v>28</v>
      </c>
      <c r="I64" s="13">
        <v>29870</v>
      </c>
      <c r="J64" s="15">
        <f t="shared" si="0"/>
        <v>9.3739537997991292E-4</v>
      </c>
    </row>
    <row r="65" spans="2:10" x14ac:dyDescent="0.2">
      <c r="B65" s="12" t="s">
        <v>9</v>
      </c>
      <c r="C65" s="13" t="s">
        <v>10</v>
      </c>
      <c r="D65" s="13" t="s">
        <v>15</v>
      </c>
      <c r="E65" s="13" t="s">
        <v>201</v>
      </c>
      <c r="F65" s="13" t="s">
        <v>202</v>
      </c>
      <c r="G65" s="13" t="s">
        <v>524</v>
      </c>
      <c r="H65" s="14">
        <v>28</v>
      </c>
      <c r="I65" s="13">
        <v>29870</v>
      </c>
      <c r="J65" s="15">
        <f t="shared" si="0"/>
        <v>9.3739537997991292E-4</v>
      </c>
    </row>
    <row r="66" spans="2:10" x14ac:dyDescent="0.2">
      <c r="B66" s="12" t="s">
        <v>9</v>
      </c>
      <c r="C66" s="13" t="s">
        <v>10</v>
      </c>
      <c r="D66" s="13" t="s">
        <v>11</v>
      </c>
      <c r="E66" s="13" t="s">
        <v>12</v>
      </c>
      <c r="F66" s="13" t="s">
        <v>13</v>
      </c>
      <c r="G66" s="13" t="s">
        <v>141</v>
      </c>
      <c r="H66" s="14">
        <v>28</v>
      </c>
      <c r="I66" s="13">
        <v>29870</v>
      </c>
      <c r="J66" s="15">
        <f t="shared" si="0"/>
        <v>9.3739537997991292E-4</v>
      </c>
    </row>
    <row r="67" spans="2:10" x14ac:dyDescent="0.2">
      <c r="B67" s="12" t="s">
        <v>9</v>
      </c>
      <c r="C67" s="13" t="s">
        <v>20</v>
      </c>
      <c r="D67" s="13" t="s">
        <v>46</v>
      </c>
      <c r="E67" s="13" t="s">
        <v>47</v>
      </c>
      <c r="F67" s="13" t="s">
        <v>48</v>
      </c>
      <c r="G67" s="13" t="s">
        <v>50</v>
      </c>
      <c r="H67" s="14">
        <v>27</v>
      </c>
      <c r="I67" s="13">
        <v>29870</v>
      </c>
      <c r="J67" s="15">
        <f t="shared" si="0"/>
        <v>9.039169735520589E-4</v>
      </c>
    </row>
    <row r="68" spans="2:10" x14ac:dyDescent="0.2">
      <c r="B68" s="12" t="s">
        <v>9</v>
      </c>
      <c r="C68" s="13" t="s">
        <v>20</v>
      </c>
      <c r="D68" s="13" t="s">
        <v>373</v>
      </c>
      <c r="E68" s="13" t="s">
        <v>374</v>
      </c>
      <c r="F68" s="13" t="s">
        <v>466</v>
      </c>
      <c r="G68" s="13" t="s">
        <v>1115</v>
      </c>
      <c r="H68" s="14">
        <v>27</v>
      </c>
      <c r="I68" s="13">
        <v>29870</v>
      </c>
      <c r="J68" s="15">
        <f t="shared" si="0"/>
        <v>9.039169735520589E-4</v>
      </c>
    </row>
    <row r="69" spans="2:10" x14ac:dyDescent="0.2">
      <c r="B69" s="12" t="s">
        <v>9</v>
      </c>
      <c r="C69" s="13" t="s">
        <v>20</v>
      </c>
      <c r="D69" s="13" t="s">
        <v>46</v>
      </c>
      <c r="E69" s="13" t="s">
        <v>308</v>
      </c>
      <c r="F69" s="13" t="s">
        <v>309</v>
      </c>
      <c r="G69" s="13" t="s">
        <v>620</v>
      </c>
      <c r="H69" s="14">
        <v>26</v>
      </c>
      <c r="I69" s="13">
        <v>29870</v>
      </c>
      <c r="J69" s="15">
        <f t="shared" ref="J69:J132" si="1">H69/I69</f>
        <v>8.7043856712420487E-4</v>
      </c>
    </row>
    <row r="70" spans="2:10" x14ac:dyDescent="0.2">
      <c r="B70" s="12" t="s">
        <v>9</v>
      </c>
      <c r="C70" s="13" t="s">
        <v>52</v>
      </c>
      <c r="D70" s="13" t="s">
        <v>1116</v>
      </c>
      <c r="E70" s="13" t="s">
        <v>1117</v>
      </c>
      <c r="F70" s="13" t="s">
        <v>1118</v>
      </c>
      <c r="G70" s="13" t="s">
        <v>1119</v>
      </c>
      <c r="H70" s="14">
        <v>26</v>
      </c>
      <c r="I70" s="13">
        <v>29870</v>
      </c>
      <c r="J70" s="15">
        <f t="shared" si="1"/>
        <v>8.7043856712420487E-4</v>
      </c>
    </row>
    <row r="71" spans="2:10" x14ac:dyDescent="0.2">
      <c r="B71" s="12" t="s">
        <v>9</v>
      </c>
      <c r="C71" s="13" t="s">
        <v>230</v>
      </c>
      <c r="D71" s="13" t="s">
        <v>230</v>
      </c>
      <c r="E71" s="13" t="s">
        <v>563</v>
      </c>
      <c r="F71" s="13" t="s">
        <v>564</v>
      </c>
      <c r="G71" s="13" t="s">
        <v>565</v>
      </c>
      <c r="H71" s="14">
        <v>26</v>
      </c>
      <c r="I71" s="13">
        <v>29870</v>
      </c>
      <c r="J71" s="15">
        <f t="shared" si="1"/>
        <v>8.7043856712420487E-4</v>
      </c>
    </row>
    <row r="72" spans="2:10" x14ac:dyDescent="0.2">
      <c r="B72" s="12" t="s">
        <v>9</v>
      </c>
      <c r="C72" s="13" t="s">
        <v>20</v>
      </c>
      <c r="D72" s="13" t="s">
        <v>46</v>
      </c>
      <c r="E72" s="13" t="s">
        <v>320</v>
      </c>
      <c r="F72" s="13" t="s">
        <v>321</v>
      </c>
      <c r="G72" s="13" t="s">
        <v>1052</v>
      </c>
      <c r="H72" s="14">
        <v>25</v>
      </c>
      <c r="I72" s="13">
        <v>29870</v>
      </c>
      <c r="J72" s="15">
        <f t="shared" si="1"/>
        <v>8.3696016069635085E-4</v>
      </c>
    </row>
    <row r="73" spans="2:10" x14ac:dyDescent="0.2">
      <c r="B73" s="12" t="s">
        <v>1001</v>
      </c>
      <c r="C73" s="13" t="s">
        <v>1002</v>
      </c>
      <c r="D73" s="13" t="s">
        <v>1086</v>
      </c>
      <c r="E73" s="13" t="s">
        <v>1087</v>
      </c>
      <c r="F73" s="13" t="s">
        <v>1088</v>
      </c>
      <c r="G73" s="13" t="s">
        <v>1089</v>
      </c>
      <c r="H73" s="14">
        <v>24</v>
      </c>
      <c r="I73" s="13">
        <v>29870</v>
      </c>
      <c r="J73" s="15">
        <f t="shared" si="1"/>
        <v>8.0348175426849682E-4</v>
      </c>
    </row>
    <row r="74" spans="2:10" x14ac:dyDescent="0.2">
      <c r="B74" s="12" t="s">
        <v>9</v>
      </c>
      <c r="C74" s="13" t="s">
        <v>20</v>
      </c>
      <c r="D74" s="13" t="s">
        <v>21</v>
      </c>
      <c r="E74" s="13" t="s">
        <v>22</v>
      </c>
      <c r="F74" s="13" t="s">
        <v>23</v>
      </c>
      <c r="G74" s="13" t="s">
        <v>192</v>
      </c>
      <c r="H74" s="14">
        <v>24</v>
      </c>
      <c r="I74" s="13">
        <v>29870</v>
      </c>
      <c r="J74" s="15">
        <f t="shared" si="1"/>
        <v>8.0348175426849682E-4</v>
      </c>
    </row>
    <row r="75" spans="2:10" x14ac:dyDescent="0.2">
      <c r="B75" s="12" t="s">
        <v>9</v>
      </c>
      <c r="C75" s="13" t="s">
        <v>20</v>
      </c>
      <c r="D75" s="13" t="s">
        <v>46</v>
      </c>
      <c r="E75" s="13" t="s">
        <v>320</v>
      </c>
      <c r="F75" s="13" t="s">
        <v>321</v>
      </c>
      <c r="G75" s="13" t="s">
        <v>322</v>
      </c>
      <c r="H75" s="14">
        <v>24</v>
      </c>
      <c r="I75" s="13">
        <v>29870</v>
      </c>
      <c r="J75" s="15">
        <f t="shared" si="1"/>
        <v>8.0348175426849682E-4</v>
      </c>
    </row>
    <row r="76" spans="2:10" x14ac:dyDescent="0.2">
      <c r="B76" s="12" t="s">
        <v>9</v>
      </c>
      <c r="C76" s="13" t="s">
        <v>10</v>
      </c>
      <c r="D76" s="13" t="s">
        <v>32</v>
      </c>
      <c r="E76" s="13" t="s">
        <v>33</v>
      </c>
      <c r="F76" s="13" t="s">
        <v>404</v>
      </c>
      <c r="G76" s="13" t="s">
        <v>767</v>
      </c>
      <c r="H76" s="14">
        <v>23</v>
      </c>
      <c r="I76" s="13">
        <v>29870</v>
      </c>
      <c r="J76" s="15">
        <f t="shared" si="1"/>
        <v>7.700033478406428E-4</v>
      </c>
    </row>
    <row r="77" spans="2:10" x14ac:dyDescent="0.2">
      <c r="B77" s="12" t="s">
        <v>9</v>
      </c>
      <c r="C77" s="13" t="s">
        <v>10</v>
      </c>
      <c r="D77" s="13" t="s">
        <v>56</v>
      </c>
      <c r="E77" s="13" t="s">
        <v>348</v>
      </c>
      <c r="F77" s="13" t="s">
        <v>349</v>
      </c>
      <c r="G77" s="13" t="s">
        <v>350</v>
      </c>
      <c r="H77" s="14">
        <v>22</v>
      </c>
      <c r="I77" s="13">
        <v>29870</v>
      </c>
      <c r="J77" s="15">
        <f t="shared" si="1"/>
        <v>7.3652494141278877E-4</v>
      </c>
    </row>
    <row r="78" spans="2:10" x14ac:dyDescent="0.2">
      <c r="B78" s="12" t="s">
        <v>9</v>
      </c>
      <c r="C78" s="13" t="s">
        <v>20</v>
      </c>
      <c r="D78" s="13" t="s">
        <v>21</v>
      </c>
      <c r="E78" s="13" t="s">
        <v>22</v>
      </c>
      <c r="F78" s="13" t="s">
        <v>735</v>
      </c>
      <c r="G78" s="13" t="s">
        <v>1074</v>
      </c>
      <c r="H78" s="14">
        <v>22</v>
      </c>
      <c r="I78" s="13">
        <v>29870</v>
      </c>
      <c r="J78" s="15">
        <f t="shared" si="1"/>
        <v>7.3652494141278877E-4</v>
      </c>
    </row>
    <row r="79" spans="2:10" x14ac:dyDescent="0.2">
      <c r="B79" s="12" t="s">
        <v>9</v>
      </c>
      <c r="C79" s="13" t="s">
        <v>10</v>
      </c>
      <c r="D79" s="13" t="s">
        <v>56</v>
      </c>
      <c r="E79" s="13" t="s">
        <v>168</v>
      </c>
      <c r="F79" s="13" t="s">
        <v>587</v>
      </c>
      <c r="G79" s="13" t="s">
        <v>588</v>
      </c>
      <c r="H79" s="14">
        <v>22</v>
      </c>
      <c r="I79" s="13">
        <v>29870</v>
      </c>
      <c r="J79" s="15">
        <f t="shared" si="1"/>
        <v>7.3652494141278877E-4</v>
      </c>
    </row>
    <row r="80" spans="2:10" x14ac:dyDescent="0.2">
      <c r="B80" s="12" t="s">
        <v>9</v>
      </c>
      <c r="C80" s="13" t="s">
        <v>52</v>
      </c>
      <c r="D80" s="13" t="s">
        <v>52</v>
      </c>
      <c r="E80" s="13" t="s">
        <v>53</v>
      </c>
      <c r="F80" s="13" t="s">
        <v>115</v>
      </c>
      <c r="G80" s="13" t="s">
        <v>116</v>
      </c>
      <c r="H80" s="14">
        <v>22</v>
      </c>
      <c r="I80" s="13">
        <v>29870</v>
      </c>
      <c r="J80" s="15">
        <f t="shared" si="1"/>
        <v>7.3652494141278877E-4</v>
      </c>
    </row>
    <row r="81" spans="2:10" x14ac:dyDescent="0.2">
      <c r="B81" s="12" t="s">
        <v>9</v>
      </c>
      <c r="C81" s="13" t="s">
        <v>20</v>
      </c>
      <c r="D81" s="13" t="s">
        <v>21</v>
      </c>
      <c r="E81" s="13" t="s">
        <v>22</v>
      </c>
      <c r="F81" s="13" t="s">
        <v>630</v>
      </c>
      <c r="G81" s="13" t="s">
        <v>1032</v>
      </c>
      <c r="H81" s="14">
        <v>21</v>
      </c>
      <c r="I81" s="13">
        <v>29870</v>
      </c>
      <c r="J81" s="15">
        <f t="shared" si="1"/>
        <v>7.0304653498493475E-4</v>
      </c>
    </row>
    <row r="82" spans="2:10" x14ac:dyDescent="0.2">
      <c r="B82" s="12" t="s">
        <v>9</v>
      </c>
      <c r="C82" s="13" t="s">
        <v>10</v>
      </c>
      <c r="D82" s="13" t="s">
        <v>15</v>
      </c>
      <c r="E82" s="13" t="s">
        <v>102</v>
      </c>
      <c r="F82" s="13" t="s">
        <v>287</v>
      </c>
      <c r="G82" s="13" t="s">
        <v>388</v>
      </c>
      <c r="H82" s="14">
        <v>21</v>
      </c>
      <c r="I82" s="13">
        <v>29870</v>
      </c>
      <c r="J82" s="15">
        <f t="shared" si="1"/>
        <v>7.0304653498493475E-4</v>
      </c>
    </row>
    <row r="83" spans="2:10" x14ac:dyDescent="0.2">
      <c r="B83" s="12" t="s">
        <v>9</v>
      </c>
      <c r="C83" s="13" t="s">
        <v>10</v>
      </c>
      <c r="D83" s="13" t="s">
        <v>32</v>
      </c>
      <c r="E83" s="13" t="s">
        <v>33</v>
      </c>
      <c r="F83" s="13" t="s">
        <v>34</v>
      </c>
      <c r="G83" s="13" t="s">
        <v>567</v>
      </c>
      <c r="H83" s="14">
        <v>21</v>
      </c>
      <c r="I83" s="13">
        <v>29870</v>
      </c>
      <c r="J83" s="15">
        <f t="shared" si="1"/>
        <v>7.0304653498493475E-4</v>
      </c>
    </row>
    <row r="84" spans="2:10" x14ac:dyDescent="0.2">
      <c r="B84" s="12" t="s">
        <v>9</v>
      </c>
      <c r="C84" s="13" t="s">
        <v>20</v>
      </c>
      <c r="D84" s="13" t="s">
        <v>46</v>
      </c>
      <c r="E84" s="13" t="s">
        <v>47</v>
      </c>
      <c r="F84" s="13" t="s">
        <v>82</v>
      </c>
      <c r="G84" s="13" t="s">
        <v>279</v>
      </c>
      <c r="H84" s="14">
        <v>20</v>
      </c>
      <c r="I84" s="13">
        <v>29870</v>
      </c>
      <c r="J84" s="15">
        <f t="shared" si="1"/>
        <v>6.6956812855708072E-4</v>
      </c>
    </row>
    <row r="85" spans="2:10" x14ac:dyDescent="0.2">
      <c r="B85" s="12" t="s">
        <v>9</v>
      </c>
      <c r="C85" s="13" t="s">
        <v>10</v>
      </c>
      <c r="D85" s="13" t="s">
        <v>11</v>
      </c>
      <c r="E85" s="13" t="s">
        <v>125</v>
      </c>
      <c r="F85" s="13" t="s">
        <v>144</v>
      </c>
      <c r="G85" s="13" t="s">
        <v>145</v>
      </c>
      <c r="H85" s="14">
        <v>20</v>
      </c>
      <c r="I85" s="13">
        <v>29870</v>
      </c>
      <c r="J85" s="15">
        <f t="shared" si="1"/>
        <v>6.6956812855708072E-4</v>
      </c>
    </row>
    <row r="86" spans="2:10" x14ac:dyDescent="0.2">
      <c r="B86" s="12" t="s">
        <v>9</v>
      </c>
      <c r="C86" s="13" t="s">
        <v>10</v>
      </c>
      <c r="D86" s="13" t="s">
        <v>15</v>
      </c>
      <c r="E86" s="13" t="s">
        <v>16</v>
      </c>
      <c r="F86" s="13" t="s">
        <v>17</v>
      </c>
      <c r="G86" s="13" t="s">
        <v>28</v>
      </c>
      <c r="H86" s="14">
        <v>19</v>
      </c>
      <c r="I86" s="13">
        <v>29870</v>
      </c>
      <c r="J86" s="15">
        <f t="shared" si="1"/>
        <v>6.360897221292267E-4</v>
      </c>
    </row>
    <row r="87" spans="2:10" x14ac:dyDescent="0.2">
      <c r="B87" s="12" t="s">
        <v>9</v>
      </c>
      <c r="C87" s="13" t="s">
        <v>10</v>
      </c>
      <c r="D87" s="13" t="s">
        <v>32</v>
      </c>
      <c r="E87" s="13" t="s">
        <v>33</v>
      </c>
      <c r="F87" s="13" t="s">
        <v>404</v>
      </c>
      <c r="G87" s="13" t="s">
        <v>729</v>
      </c>
      <c r="H87" s="14">
        <v>19</v>
      </c>
      <c r="I87" s="13">
        <v>29870</v>
      </c>
      <c r="J87" s="15">
        <f t="shared" si="1"/>
        <v>6.360897221292267E-4</v>
      </c>
    </row>
    <row r="88" spans="2:10" x14ac:dyDescent="0.2">
      <c r="B88" s="12" t="s">
        <v>9</v>
      </c>
      <c r="C88" s="13" t="s">
        <v>10</v>
      </c>
      <c r="D88" s="13" t="s">
        <v>15</v>
      </c>
      <c r="E88" s="13" t="s">
        <v>102</v>
      </c>
      <c r="F88" s="13" t="s">
        <v>156</v>
      </c>
      <c r="G88" s="13" t="s">
        <v>157</v>
      </c>
      <c r="H88" s="14">
        <v>19</v>
      </c>
      <c r="I88" s="13">
        <v>29870</v>
      </c>
      <c r="J88" s="15">
        <f t="shared" si="1"/>
        <v>6.360897221292267E-4</v>
      </c>
    </row>
    <row r="89" spans="2:10" x14ac:dyDescent="0.2">
      <c r="B89" s="12" t="s">
        <v>9</v>
      </c>
      <c r="C89" s="13" t="s">
        <v>39</v>
      </c>
      <c r="D89" s="13" t="s">
        <v>92</v>
      </c>
      <c r="E89" s="13" t="s">
        <v>93</v>
      </c>
      <c r="F89" s="13" t="s">
        <v>94</v>
      </c>
      <c r="G89" s="13" t="s">
        <v>95</v>
      </c>
      <c r="H89" s="14">
        <v>18</v>
      </c>
      <c r="I89" s="13">
        <v>29870</v>
      </c>
      <c r="J89" s="15">
        <f t="shared" si="1"/>
        <v>6.0261131570137256E-4</v>
      </c>
    </row>
    <row r="90" spans="2:10" x14ac:dyDescent="0.2">
      <c r="B90" s="12" t="s">
        <v>9</v>
      </c>
      <c r="C90" s="13" t="s">
        <v>10</v>
      </c>
      <c r="D90" s="13" t="s">
        <v>11</v>
      </c>
      <c r="E90" s="13" t="s">
        <v>120</v>
      </c>
      <c r="F90" s="13" t="s">
        <v>121</v>
      </c>
      <c r="G90" s="13" t="s">
        <v>122</v>
      </c>
      <c r="H90" s="14">
        <v>17</v>
      </c>
      <c r="I90" s="13">
        <v>29870</v>
      </c>
      <c r="J90" s="15">
        <f t="shared" si="1"/>
        <v>5.6913290927351854E-4</v>
      </c>
    </row>
    <row r="91" spans="2:10" x14ac:dyDescent="0.2">
      <c r="B91" s="12" t="s">
        <v>9</v>
      </c>
      <c r="C91" s="13" t="s">
        <v>52</v>
      </c>
      <c r="D91" s="13" t="s">
        <v>52</v>
      </c>
      <c r="E91" s="13" t="s">
        <v>53</v>
      </c>
      <c r="F91" s="13" t="s">
        <v>580</v>
      </c>
      <c r="G91" s="13" t="s">
        <v>1120</v>
      </c>
      <c r="H91" s="14">
        <v>17</v>
      </c>
      <c r="I91" s="13">
        <v>29870</v>
      </c>
      <c r="J91" s="15">
        <f t="shared" si="1"/>
        <v>5.6913290927351854E-4</v>
      </c>
    </row>
    <row r="92" spans="2:10" x14ac:dyDescent="0.2">
      <c r="B92" s="12" t="s">
        <v>9</v>
      </c>
      <c r="C92" s="13" t="s">
        <v>10</v>
      </c>
      <c r="D92" s="13" t="s">
        <v>15</v>
      </c>
      <c r="E92" s="13" t="s">
        <v>102</v>
      </c>
      <c r="F92" s="13" t="s">
        <v>103</v>
      </c>
      <c r="G92" s="13" t="s">
        <v>104</v>
      </c>
      <c r="H92" s="14">
        <v>17</v>
      </c>
      <c r="I92" s="13">
        <v>29870</v>
      </c>
      <c r="J92" s="15">
        <f t="shared" si="1"/>
        <v>5.6913290927351854E-4</v>
      </c>
    </row>
    <row r="93" spans="2:10" x14ac:dyDescent="0.2">
      <c r="B93" s="12" t="s">
        <v>9</v>
      </c>
      <c r="C93" s="13" t="s">
        <v>39</v>
      </c>
      <c r="D93" s="13" t="s">
        <v>78</v>
      </c>
      <c r="E93" s="13" t="s">
        <v>79</v>
      </c>
      <c r="F93" s="13" t="s">
        <v>80</v>
      </c>
      <c r="G93" s="13" t="s">
        <v>128</v>
      </c>
      <c r="H93" s="14">
        <v>17</v>
      </c>
      <c r="I93" s="13">
        <v>29870</v>
      </c>
      <c r="J93" s="15">
        <f t="shared" si="1"/>
        <v>5.6913290927351854E-4</v>
      </c>
    </row>
    <row r="94" spans="2:10" x14ac:dyDescent="0.2">
      <c r="B94" s="12" t="s">
        <v>9</v>
      </c>
      <c r="C94" s="13" t="s">
        <v>20</v>
      </c>
      <c r="D94" s="13" t="s">
        <v>46</v>
      </c>
      <c r="E94" s="13" t="s">
        <v>47</v>
      </c>
      <c r="F94" s="13" t="s">
        <v>48</v>
      </c>
      <c r="G94" s="13" t="s">
        <v>1093</v>
      </c>
      <c r="H94" s="14">
        <v>16</v>
      </c>
      <c r="I94" s="13">
        <v>29870</v>
      </c>
      <c r="J94" s="15">
        <f t="shared" si="1"/>
        <v>5.3565450284566451E-4</v>
      </c>
    </row>
    <row r="95" spans="2:10" x14ac:dyDescent="0.2">
      <c r="B95" s="12" t="s">
        <v>9</v>
      </c>
      <c r="C95" s="13" t="s">
        <v>10</v>
      </c>
      <c r="D95" s="13" t="s">
        <v>15</v>
      </c>
      <c r="E95" s="13" t="s">
        <v>201</v>
      </c>
      <c r="F95" s="13" t="s">
        <v>202</v>
      </c>
      <c r="G95" s="13" t="s">
        <v>220</v>
      </c>
      <c r="H95" s="14">
        <v>16</v>
      </c>
      <c r="I95" s="13">
        <v>29870</v>
      </c>
      <c r="J95" s="15">
        <f t="shared" si="1"/>
        <v>5.3565450284566451E-4</v>
      </c>
    </row>
    <row r="96" spans="2:10" x14ac:dyDescent="0.2">
      <c r="B96" s="12" t="s">
        <v>9</v>
      </c>
      <c r="C96" s="13" t="s">
        <v>10</v>
      </c>
      <c r="D96" s="13" t="s">
        <v>11</v>
      </c>
      <c r="E96" s="13" t="s">
        <v>69</v>
      </c>
      <c r="F96" s="13" t="s">
        <v>129</v>
      </c>
      <c r="G96" s="13" t="s">
        <v>251</v>
      </c>
      <c r="H96" s="14">
        <v>14</v>
      </c>
      <c r="I96" s="13">
        <v>29870</v>
      </c>
      <c r="J96" s="15">
        <f t="shared" si="1"/>
        <v>4.6869768998995646E-4</v>
      </c>
    </row>
    <row r="97" spans="2:10" x14ac:dyDescent="0.2">
      <c r="B97" s="12" t="s">
        <v>9</v>
      </c>
      <c r="C97" s="13" t="s">
        <v>52</v>
      </c>
      <c r="D97" s="13" t="s">
        <v>52</v>
      </c>
      <c r="E97" s="13" t="s">
        <v>53</v>
      </c>
      <c r="F97" s="13" t="s">
        <v>263</v>
      </c>
      <c r="G97" s="13" t="s">
        <v>264</v>
      </c>
      <c r="H97" s="14">
        <v>14</v>
      </c>
      <c r="I97" s="13">
        <v>29870</v>
      </c>
      <c r="J97" s="15">
        <f t="shared" si="1"/>
        <v>4.6869768998995646E-4</v>
      </c>
    </row>
    <row r="98" spans="2:10" x14ac:dyDescent="0.2">
      <c r="B98" s="12" t="s">
        <v>9</v>
      </c>
      <c r="C98" s="13" t="s">
        <v>10</v>
      </c>
      <c r="D98" s="13" t="s">
        <v>15</v>
      </c>
      <c r="E98" s="13" t="s">
        <v>16</v>
      </c>
      <c r="F98" s="13" t="s">
        <v>60</v>
      </c>
      <c r="G98" s="13" t="s">
        <v>399</v>
      </c>
      <c r="H98" s="14">
        <v>14</v>
      </c>
      <c r="I98" s="13">
        <v>29870</v>
      </c>
      <c r="J98" s="15">
        <f t="shared" si="1"/>
        <v>4.6869768998995646E-4</v>
      </c>
    </row>
    <row r="99" spans="2:10" x14ac:dyDescent="0.2">
      <c r="B99" s="12" t="s">
        <v>9</v>
      </c>
      <c r="C99" s="13" t="s">
        <v>10</v>
      </c>
      <c r="D99" s="13" t="s">
        <v>15</v>
      </c>
      <c r="E99" s="13" t="s">
        <v>16</v>
      </c>
      <c r="F99" s="13" t="s">
        <v>60</v>
      </c>
      <c r="G99" s="13" t="s">
        <v>409</v>
      </c>
      <c r="H99" s="14">
        <v>14</v>
      </c>
      <c r="I99" s="13">
        <v>29870</v>
      </c>
      <c r="J99" s="15">
        <f t="shared" si="1"/>
        <v>4.6869768998995646E-4</v>
      </c>
    </row>
    <row r="100" spans="2:10" x14ac:dyDescent="0.2">
      <c r="B100" s="12" t="s">
        <v>9</v>
      </c>
      <c r="C100" s="13" t="s">
        <v>10</v>
      </c>
      <c r="D100" s="13" t="s">
        <v>204</v>
      </c>
      <c r="E100" s="13" t="s">
        <v>205</v>
      </c>
      <c r="F100" s="13" t="s">
        <v>206</v>
      </c>
      <c r="G100" s="13" t="s">
        <v>207</v>
      </c>
      <c r="H100" s="14">
        <v>13</v>
      </c>
      <c r="I100" s="13">
        <v>29870</v>
      </c>
      <c r="J100" s="15">
        <f t="shared" si="1"/>
        <v>4.3521928356210244E-4</v>
      </c>
    </row>
    <row r="101" spans="2:10" x14ac:dyDescent="0.2">
      <c r="B101" s="12" t="s">
        <v>9</v>
      </c>
      <c r="C101" s="13" t="s">
        <v>52</v>
      </c>
      <c r="D101" s="13" t="s">
        <v>52</v>
      </c>
      <c r="E101" s="13" t="s">
        <v>53</v>
      </c>
      <c r="F101" s="13" t="s">
        <v>396</v>
      </c>
      <c r="G101" s="13" t="s">
        <v>731</v>
      </c>
      <c r="H101" s="14">
        <v>13</v>
      </c>
      <c r="I101" s="13">
        <v>29870</v>
      </c>
      <c r="J101" s="15">
        <f t="shared" si="1"/>
        <v>4.3521928356210244E-4</v>
      </c>
    </row>
    <row r="102" spans="2:10" x14ac:dyDescent="0.2">
      <c r="B102" s="12" t="s">
        <v>9</v>
      </c>
      <c r="C102" s="13" t="s">
        <v>20</v>
      </c>
      <c r="D102" s="13" t="s">
        <v>46</v>
      </c>
      <c r="E102" s="13" t="s">
        <v>320</v>
      </c>
      <c r="F102" s="13" t="s">
        <v>321</v>
      </c>
      <c r="G102" s="13" t="s">
        <v>789</v>
      </c>
      <c r="H102" s="14">
        <v>13</v>
      </c>
      <c r="I102" s="13">
        <v>29870</v>
      </c>
      <c r="J102" s="15">
        <f t="shared" si="1"/>
        <v>4.3521928356210244E-4</v>
      </c>
    </row>
    <row r="103" spans="2:10" x14ac:dyDescent="0.2">
      <c r="B103" s="12" t="s">
        <v>9</v>
      </c>
      <c r="C103" s="13" t="s">
        <v>52</v>
      </c>
      <c r="D103" s="13" t="s">
        <v>52</v>
      </c>
      <c r="E103" s="13" t="s">
        <v>53</v>
      </c>
      <c r="F103" s="13" t="s">
        <v>304</v>
      </c>
      <c r="G103" s="13" t="s">
        <v>1028</v>
      </c>
      <c r="H103" s="14">
        <v>12</v>
      </c>
      <c r="I103" s="13">
        <v>29870</v>
      </c>
      <c r="J103" s="15">
        <f t="shared" si="1"/>
        <v>4.0174087713424841E-4</v>
      </c>
    </row>
    <row r="104" spans="2:10" x14ac:dyDescent="0.2">
      <c r="B104" s="12" t="s">
        <v>9</v>
      </c>
      <c r="C104" s="13" t="s">
        <v>187</v>
      </c>
      <c r="D104" s="13" t="s">
        <v>188</v>
      </c>
      <c r="E104" s="13" t="s">
        <v>284</v>
      </c>
      <c r="F104" s="13" t="s">
        <v>285</v>
      </c>
      <c r="G104" s="13" t="s">
        <v>286</v>
      </c>
      <c r="H104" s="14">
        <v>11</v>
      </c>
      <c r="I104" s="13">
        <v>29870</v>
      </c>
      <c r="J104" s="15">
        <f t="shared" si="1"/>
        <v>3.6826247070639439E-4</v>
      </c>
    </row>
    <row r="105" spans="2:10" x14ac:dyDescent="0.2">
      <c r="B105" s="12" t="s">
        <v>9</v>
      </c>
      <c r="C105" s="13" t="s">
        <v>39</v>
      </c>
      <c r="D105" s="13" t="s">
        <v>78</v>
      </c>
      <c r="E105" s="13" t="s">
        <v>79</v>
      </c>
      <c r="F105" s="13" t="s">
        <v>289</v>
      </c>
      <c r="G105" s="13" t="s">
        <v>755</v>
      </c>
      <c r="H105" s="14">
        <v>11</v>
      </c>
      <c r="I105" s="13">
        <v>29870</v>
      </c>
      <c r="J105" s="15">
        <f t="shared" si="1"/>
        <v>3.6826247070639439E-4</v>
      </c>
    </row>
    <row r="106" spans="2:10" x14ac:dyDescent="0.2">
      <c r="B106" s="12" t="s">
        <v>9</v>
      </c>
      <c r="C106" s="13" t="s">
        <v>10</v>
      </c>
      <c r="D106" s="13" t="s">
        <v>11</v>
      </c>
      <c r="E106" s="13" t="s">
        <v>29</v>
      </c>
      <c r="F106" s="13" t="s">
        <v>30</v>
      </c>
      <c r="G106" s="13" t="s">
        <v>628</v>
      </c>
      <c r="H106" s="14">
        <v>11</v>
      </c>
      <c r="I106" s="13">
        <v>29870</v>
      </c>
      <c r="J106" s="15">
        <f t="shared" si="1"/>
        <v>3.6826247070639439E-4</v>
      </c>
    </row>
    <row r="107" spans="2:10" x14ac:dyDescent="0.2">
      <c r="B107" s="12" t="s">
        <v>9</v>
      </c>
      <c r="C107" s="13" t="s">
        <v>52</v>
      </c>
      <c r="D107" s="13" t="s">
        <v>52</v>
      </c>
      <c r="E107" s="13" t="s">
        <v>107</v>
      </c>
      <c r="F107" s="13" t="s">
        <v>108</v>
      </c>
      <c r="G107" s="13" t="s">
        <v>109</v>
      </c>
      <c r="H107" s="14">
        <v>10</v>
      </c>
      <c r="I107" s="13">
        <v>29870</v>
      </c>
      <c r="J107" s="15">
        <f t="shared" si="1"/>
        <v>3.3478406427854036E-4</v>
      </c>
    </row>
    <row r="108" spans="2:10" x14ac:dyDescent="0.2">
      <c r="B108" s="12" t="s">
        <v>9</v>
      </c>
      <c r="C108" s="13" t="s">
        <v>230</v>
      </c>
      <c r="D108" s="13" t="s">
        <v>234</v>
      </c>
      <c r="E108" s="13" t="s">
        <v>235</v>
      </c>
      <c r="F108" s="13" t="s">
        <v>236</v>
      </c>
      <c r="G108" s="13" t="s">
        <v>237</v>
      </c>
      <c r="H108" s="14">
        <v>10</v>
      </c>
      <c r="I108" s="13">
        <v>29870</v>
      </c>
      <c r="J108" s="15">
        <f t="shared" si="1"/>
        <v>3.3478406427854036E-4</v>
      </c>
    </row>
    <row r="109" spans="2:10" x14ac:dyDescent="0.2">
      <c r="B109" s="12" t="s">
        <v>9</v>
      </c>
      <c r="C109" s="13" t="s">
        <v>10</v>
      </c>
      <c r="D109" s="13" t="s">
        <v>15</v>
      </c>
      <c r="E109" s="13" t="s">
        <v>102</v>
      </c>
      <c r="F109" s="13" t="s">
        <v>153</v>
      </c>
      <c r="G109" s="13" t="s">
        <v>154</v>
      </c>
      <c r="H109" s="14">
        <v>10</v>
      </c>
      <c r="I109" s="13">
        <v>29870</v>
      </c>
      <c r="J109" s="15">
        <f t="shared" si="1"/>
        <v>3.3478406427854036E-4</v>
      </c>
    </row>
    <row r="110" spans="2:10" x14ac:dyDescent="0.2">
      <c r="B110" s="12" t="s">
        <v>9</v>
      </c>
      <c r="C110" s="13" t="s">
        <v>10</v>
      </c>
      <c r="D110" s="13" t="s">
        <v>56</v>
      </c>
      <c r="E110" s="13" t="s">
        <v>176</v>
      </c>
      <c r="F110" s="13" t="s">
        <v>177</v>
      </c>
      <c r="G110" s="13" t="s">
        <v>178</v>
      </c>
      <c r="H110" s="14">
        <v>10</v>
      </c>
      <c r="I110" s="13">
        <v>29870</v>
      </c>
      <c r="J110" s="15">
        <f t="shared" si="1"/>
        <v>3.3478406427854036E-4</v>
      </c>
    </row>
    <row r="111" spans="2:10" x14ac:dyDescent="0.2">
      <c r="B111" s="12" t="s">
        <v>9</v>
      </c>
      <c r="C111" s="13" t="s">
        <v>10</v>
      </c>
      <c r="D111" s="13" t="s">
        <v>32</v>
      </c>
      <c r="E111" s="13" t="s">
        <v>33</v>
      </c>
      <c r="F111" s="13" t="s">
        <v>34</v>
      </c>
      <c r="G111" s="13" t="s">
        <v>490</v>
      </c>
      <c r="H111" s="14">
        <v>10</v>
      </c>
      <c r="I111" s="13">
        <v>29870</v>
      </c>
      <c r="J111" s="15">
        <f t="shared" si="1"/>
        <v>3.3478406427854036E-4</v>
      </c>
    </row>
    <row r="112" spans="2:10" x14ac:dyDescent="0.2">
      <c r="B112" s="12" t="s">
        <v>9</v>
      </c>
      <c r="C112" s="13" t="s">
        <v>52</v>
      </c>
      <c r="D112" s="13" t="s">
        <v>52</v>
      </c>
      <c r="E112" s="13" t="s">
        <v>53</v>
      </c>
      <c r="F112" s="13" t="s">
        <v>396</v>
      </c>
      <c r="G112" s="13" t="s">
        <v>397</v>
      </c>
      <c r="H112" s="14">
        <v>10</v>
      </c>
      <c r="I112" s="13">
        <v>29870</v>
      </c>
      <c r="J112" s="15">
        <f t="shared" si="1"/>
        <v>3.3478406427854036E-4</v>
      </c>
    </row>
    <row r="113" spans="2:10" x14ac:dyDescent="0.2">
      <c r="B113" s="12" t="s">
        <v>9</v>
      </c>
      <c r="C113" s="13" t="s">
        <v>10</v>
      </c>
      <c r="D113" s="13" t="s">
        <v>32</v>
      </c>
      <c r="E113" s="13" t="s">
        <v>33</v>
      </c>
      <c r="F113" s="13" t="s">
        <v>34</v>
      </c>
      <c r="G113" s="13" t="s">
        <v>762</v>
      </c>
      <c r="H113" s="14">
        <v>9</v>
      </c>
      <c r="I113" s="13">
        <v>29870</v>
      </c>
      <c r="J113" s="15">
        <f t="shared" si="1"/>
        <v>3.0130565785068628E-4</v>
      </c>
    </row>
    <row r="114" spans="2:10" x14ac:dyDescent="0.2">
      <c r="B114" s="12" t="s">
        <v>9</v>
      </c>
      <c r="C114" s="13" t="s">
        <v>20</v>
      </c>
      <c r="D114" s="13" t="s">
        <v>46</v>
      </c>
      <c r="E114" s="13" t="s">
        <v>47</v>
      </c>
      <c r="F114" s="13" t="s">
        <v>64</v>
      </c>
      <c r="G114" s="13" t="s">
        <v>311</v>
      </c>
      <c r="H114" s="14">
        <v>9</v>
      </c>
      <c r="I114" s="13">
        <v>29870</v>
      </c>
      <c r="J114" s="15">
        <f t="shared" si="1"/>
        <v>3.0130565785068628E-4</v>
      </c>
    </row>
    <row r="115" spans="2:10" x14ac:dyDescent="0.2">
      <c r="B115" s="12" t="s">
        <v>9</v>
      </c>
      <c r="C115" s="13" t="s">
        <v>39</v>
      </c>
      <c r="D115" s="13" t="s">
        <v>78</v>
      </c>
      <c r="E115" s="13" t="s">
        <v>79</v>
      </c>
      <c r="F115" s="13" t="s">
        <v>80</v>
      </c>
      <c r="G115" s="13" t="s">
        <v>81</v>
      </c>
      <c r="H115" s="14">
        <v>9</v>
      </c>
      <c r="I115" s="13">
        <v>29870</v>
      </c>
      <c r="J115" s="15">
        <f t="shared" si="1"/>
        <v>3.0130565785068628E-4</v>
      </c>
    </row>
    <row r="116" spans="2:10" x14ac:dyDescent="0.2">
      <c r="B116" s="12" t="s">
        <v>9</v>
      </c>
      <c r="C116" s="13" t="s">
        <v>10</v>
      </c>
      <c r="D116" s="13" t="s">
        <v>15</v>
      </c>
      <c r="E116" s="13" t="s">
        <v>16</v>
      </c>
      <c r="F116" s="13" t="s">
        <v>60</v>
      </c>
      <c r="G116" s="13" t="s">
        <v>143</v>
      </c>
      <c r="H116" s="14">
        <v>9</v>
      </c>
      <c r="I116" s="13">
        <v>29870</v>
      </c>
      <c r="J116" s="15">
        <f t="shared" si="1"/>
        <v>3.0130565785068628E-4</v>
      </c>
    </row>
    <row r="117" spans="2:10" x14ac:dyDescent="0.2">
      <c r="B117" s="12" t="s">
        <v>9</v>
      </c>
      <c r="C117" s="13" t="s">
        <v>10</v>
      </c>
      <c r="D117" s="13" t="s">
        <v>56</v>
      </c>
      <c r="E117" s="13" t="s">
        <v>57</v>
      </c>
      <c r="F117" s="13" t="s">
        <v>863</v>
      </c>
      <c r="G117" s="13" t="s">
        <v>1121</v>
      </c>
      <c r="H117" s="14">
        <v>9</v>
      </c>
      <c r="I117" s="13">
        <v>29870</v>
      </c>
      <c r="J117" s="15">
        <f t="shared" si="1"/>
        <v>3.0130565785068628E-4</v>
      </c>
    </row>
    <row r="118" spans="2:10" x14ac:dyDescent="0.2">
      <c r="B118" s="12" t="s">
        <v>9</v>
      </c>
      <c r="C118" s="13" t="s">
        <v>10</v>
      </c>
      <c r="D118" s="13" t="s">
        <v>15</v>
      </c>
      <c r="E118" s="13" t="s">
        <v>102</v>
      </c>
      <c r="F118" s="13" t="s">
        <v>257</v>
      </c>
      <c r="G118" s="13" t="s">
        <v>665</v>
      </c>
      <c r="H118" s="14">
        <v>8</v>
      </c>
      <c r="I118" s="13">
        <v>29870</v>
      </c>
      <c r="J118" s="15">
        <f t="shared" si="1"/>
        <v>2.6782725142283226E-4</v>
      </c>
    </row>
    <row r="119" spans="2:10" x14ac:dyDescent="0.2">
      <c r="B119" s="12" t="s">
        <v>9</v>
      </c>
      <c r="C119" s="13" t="s">
        <v>136</v>
      </c>
      <c r="D119" s="13" t="s">
        <v>137</v>
      </c>
      <c r="E119" s="13" t="s">
        <v>317</v>
      </c>
      <c r="F119" s="13" t="s">
        <v>680</v>
      </c>
      <c r="G119" s="13" t="s">
        <v>681</v>
      </c>
      <c r="H119" s="14">
        <v>8</v>
      </c>
      <c r="I119" s="13">
        <v>29870</v>
      </c>
      <c r="J119" s="15">
        <f t="shared" si="1"/>
        <v>2.6782725142283226E-4</v>
      </c>
    </row>
    <row r="120" spans="2:10" x14ac:dyDescent="0.2">
      <c r="B120" s="12" t="s">
        <v>9</v>
      </c>
      <c r="C120" s="13" t="s">
        <v>10</v>
      </c>
      <c r="D120" s="13" t="s">
        <v>11</v>
      </c>
      <c r="E120" s="13" t="s">
        <v>117</v>
      </c>
      <c r="F120" s="13" t="s">
        <v>118</v>
      </c>
      <c r="G120" s="13" t="s">
        <v>119</v>
      </c>
      <c r="H120" s="14">
        <v>8</v>
      </c>
      <c r="I120" s="13">
        <v>29870</v>
      </c>
      <c r="J120" s="15">
        <f t="shared" si="1"/>
        <v>2.6782725142283226E-4</v>
      </c>
    </row>
    <row r="121" spans="2:10" x14ac:dyDescent="0.2">
      <c r="B121" s="12" t="s">
        <v>607</v>
      </c>
      <c r="C121" s="13" t="s">
        <v>608</v>
      </c>
      <c r="D121" s="13" t="s">
        <v>609</v>
      </c>
      <c r="E121" s="13"/>
      <c r="F121" s="13" t="s">
        <v>610</v>
      </c>
      <c r="G121" s="13" t="s">
        <v>611</v>
      </c>
      <c r="H121" s="14">
        <v>8</v>
      </c>
      <c r="I121" s="13">
        <v>29870</v>
      </c>
      <c r="J121" s="15">
        <f t="shared" si="1"/>
        <v>2.6782725142283226E-4</v>
      </c>
    </row>
    <row r="122" spans="2:10" x14ac:dyDescent="0.2">
      <c r="B122" s="12" t="s">
        <v>9</v>
      </c>
      <c r="C122" s="13" t="s">
        <v>10</v>
      </c>
      <c r="D122" s="13" t="s">
        <v>32</v>
      </c>
      <c r="E122" s="13" t="s">
        <v>254</v>
      </c>
      <c r="F122" s="13" t="s">
        <v>255</v>
      </c>
      <c r="G122" s="13" t="s">
        <v>865</v>
      </c>
      <c r="H122" s="14">
        <v>8</v>
      </c>
      <c r="I122" s="13">
        <v>29870</v>
      </c>
      <c r="J122" s="15">
        <f t="shared" si="1"/>
        <v>2.6782725142283226E-4</v>
      </c>
    </row>
    <row r="123" spans="2:10" x14ac:dyDescent="0.2">
      <c r="B123" s="12" t="s">
        <v>9</v>
      </c>
      <c r="C123" s="13" t="s">
        <v>52</v>
      </c>
      <c r="D123" s="13" t="s">
        <v>52</v>
      </c>
      <c r="E123" s="13" t="s">
        <v>53</v>
      </c>
      <c r="F123" s="13" t="s">
        <v>396</v>
      </c>
      <c r="G123" s="13" t="s">
        <v>436</v>
      </c>
      <c r="H123" s="14">
        <v>7</v>
      </c>
      <c r="I123" s="13">
        <v>29870</v>
      </c>
      <c r="J123" s="15">
        <f t="shared" si="1"/>
        <v>2.3434884499497823E-4</v>
      </c>
    </row>
    <row r="124" spans="2:10" x14ac:dyDescent="0.2">
      <c r="B124" s="12" t="s">
        <v>9</v>
      </c>
      <c r="C124" s="13" t="s">
        <v>171</v>
      </c>
      <c r="D124" s="13" t="s">
        <v>172</v>
      </c>
      <c r="E124" s="13" t="s">
        <v>173</v>
      </c>
      <c r="F124" s="13" t="s">
        <v>174</v>
      </c>
      <c r="G124" s="13" t="s">
        <v>175</v>
      </c>
      <c r="H124" s="14">
        <v>7</v>
      </c>
      <c r="I124" s="13">
        <v>29870</v>
      </c>
      <c r="J124" s="15">
        <f t="shared" si="1"/>
        <v>2.3434884499497823E-4</v>
      </c>
    </row>
    <row r="125" spans="2:10" x14ac:dyDescent="0.2">
      <c r="B125" s="12" t="s">
        <v>9</v>
      </c>
      <c r="C125" s="13" t="s">
        <v>10</v>
      </c>
      <c r="D125" s="13" t="s">
        <v>11</v>
      </c>
      <c r="E125" s="13" t="s">
        <v>12</v>
      </c>
      <c r="F125" s="13" t="s">
        <v>13</v>
      </c>
      <c r="G125" s="13" t="s">
        <v>77</v>
      </c>
      <c r="H125" s="14">
        <v>7</v>
      </c>
      <c r="I125" s="13">
        <v>29870</v>
      </c>
      <c r="J125" s="15">
        <f t="shared" si="1"/>
        <v>2.3434884499497823E-4</v>
      </c>
    </row>
    <row r="126" spans="2:10" x14ac:dyDescent="0.2">
      <c r="B126" s="12" t="s">
        <v>9</v>
      </c>
      <c r="C126" s="13" t="s">
        <v>20</v>
      </c>
      <c r="D126" s="13" t="s">
        <v>46</v>
      </c>
      <c r="E126" s="13" t="s">
        <v>47</v>
      </c>
      <c r="F126" s="13" t="s">
        <v>105</v>
      </c>
      <c r="G126" s="13" t="s">
        <v>515</v>
      </c>
      <c r="H126" s="14">
        <v>7</v>
      </c>
      <c r="I126" s="13">
        <v>29870</v>
      </c>
      <c r="J126" s="15">
        <f t="shared" si="1"/>
        <v>2.3434884499497823E-4</v>
      </c>
    </row>
    <row r="127" spans="2:10" x14ac:dyDescent="0.2">
      <c r="B127" s="12" t="s">
        <v>9</v>
      </c>
      <c r="C127" s="13" t="s">
        <v>10</v>
      </c>
      <c r="D127" s="13" t="s">
        <v>32</v>
      </c>
      <c r="E127" s="13" t="s">
        <v>33</v>
      </c>
      <c r="F127" s="13" t="s">
        <v>34</v>
      </c>
      <c r="G127" s="13" t="s">
        <v>733</v>
      </c>
      <c r="H127" s="14">
        <v>7</v>
      </c>
      <c r="I127" s="13">
        <v>29870</v>
      </c>
      <c r="J127" s="15">
        <f t="shared" si="1"/>
        <v>2.3434884499497823E-4</v>
      </c>
    </row>
    <row r="128" spans="2:10" x14ac:dyDescent="0.2">
      <c r="B128" s="12" t="s">
        <v>9</v>
      </c>
      <c r="C128" s="13" t="s">
        <v>39</v>
      </c>
      <c r="D128" s="13" t="s">
        <v>40</v>
      </c>
      <c r="E128" s="13" t="s">
        <v>41</v>
      </c>
      <c r="F128" s="13" t="s">
        <v>400</v>
      </c>
      <c r="G128" s="13" t="s">
        <v>533</v>
      </c>
      <c r="H128" s="14">
        <v>7</v>
      </c>
      <c r="I128" s="13">
        <v>29870</v>
      </c>
      <c r="J128" s="15">
        <f t="shared" si="1"/>
        <v>2.3434884499497823E-4</v>
      </c>
    </row>
    <row r="129" spans="2:10" x14ac:dyDescent="0.2">
      <c r="B129" s="12" t="s">
        <v>9</v>
      </c>
      <c r="C129" s="13" t="s">
        <v>10</v>
      </c>
      <c r="D129" s="13" t="s">
        <v>32</v>
      </c>
      <c r="E129" s="13" t="s">
        <v>33</v>
      </c>
      <c r="F129" s="13" t="s">
        <v>34</v>
      </c>
      <c r="G129" s="13" t="s">
        <v>734</v>
      </c>
      <c r="H129" s="14">
        <v>7</v>
      </c>
      <c r="I129" s="13">
        <v>29870</v>
      </c>
      <c r="J129" s="15">
        <f t="shared" si="1"/>
        <v>2.3434884499497823E-4</v>
      </c>
    </row>
    <row r="130" spans="2:10" x14ac:dyDescent="0.2">
      <c r="B130" s="12" t="s">
        <v>9</v>
      </c>
      <c r="C130" s="13" t="s">
        <v>20</v>
      </c>
      <c r="D130" s="13" t="s">
        <v>46</v>
      </c>
      <c r="E130" s="13" t="s">
        <v>47</v>
      </c>
      <c r="F130" s="13" t="s">
        <v>105</v>
      </c>
      <c r="G130" s="13" t="s">
        <v>271</v>
      </c>
      <c r="H130" s="14">
        <v>7</v>
      </c>
      <c r="I130" s="13">
        <v>29870</v>
      </c>
      <c r="J130" s="15">
        <f t="shared" si="1"/>
        <v>2.3434884499497823E-4</v>
      </c>
    </row>
    <row r="131" spans="2:10" x14ac:dyDescent="0.2">
      <c r="B131" s="12" t="s">
        <v>9</v>
      </c>
      <c r="C131" s="13" t="s">
        <v>20</v>
      </c>
      <c r="D131" s="13" t="s">
        <v>46</v>
      </c>
      <c r="E131" s="13" t="s">
        <v>47</v>
      </c>
      <c r="F131" s="13" t="s">
        <v>218</v>
      </c>
      <c r="G131" s="13" t="s">
        <v>546</v>
      </c>
      <c r="H131" s="14">
        <v>7</v>
      </c>
      <c r="I131" s="13">
        <v>29870</v>
      </c>
      <c r="J131" s="15">
        <f t="shared" si="1"/>
        <v>2.3434884499497823E-4</v>
      </c>
    </row>
    <row r="132" spans="2:10" x14ac:dyDescent="0.2">
      <c r="B132" s="12" t="s">
        <v>9</v>
      </c>
      <c r="C132" s="13" t="s">
        <v>10</v>
      </c>
      <c r="D132" s="13" t="s">
        <v>15</v>
      </c>
      <c r="E132" s="13" t="s">
        <v>16</v>
      </c>
      <c r="F132" s="13" t="s">
        <v>17</v>
      </c>
      <c r="G132" s="13" t="s">
        <v>278</v>
      </c>
      <c r="H132" s="14">
        <v>6</v>
      </c>
      <c r="I132" s="13">
        <v>29870</v>
      </c>
      <c r="J132" s="15">
        <f t="shared" si="1"/>
        <v>2.0087043856712421E-4</v>
      </c>
    </row>
    <row r="133" spans="2:10" x14ac:dyDescent="0.2">
      <c r="B133" s="12" t="s">
        <v>9</v>
      </c>
      <c r="C133" s="13" t="s">
        <v>10</v>
      </c>
      <c r="D133" s="13" t="s">
        <v>15</v>
      </c>
      <c r="E133" s="13" t="s">
        <v>102</v>
      </c>
      <c r="F133" s="13" t="s">
        <v>446</v>
      </c>
      <c r="G133" s="13" t="s">
        <v>447</v>
      </c>
      <c r="H133" s="14">
        <v>6</v>
      </c>
      <c r="I133" s="13">
        <v>29870</v>
      </c>
      <c r="J133" s="15">
        <f t="shared" ref="J133:J196" si="2">H133/I133</f>
        <v>2.0087043856712421E-4</v>
      </c>
    </row>
    <row r="134" spans="2:10" x14ac:dyDescent="0.2">
      <c r="B134" s="12" t="s">
        <v>9</v>
      </c>
      <c r="C134" s="13" t="s">
        <v>10</v>
      </c>
      <c r="D134" s="13" t="s">
        <v>15</v>
      </c>
      <c r="E134" s="13" t="s">
        <v>102</v>
      </c>
      <c r="F134" s="13" t="s">
        <v>287</v>
      </c>
      <c r="G134" s="13" t="s">
        <v>288</v>
      </c>
      <c r="H134" s="14">
        <v>6</v>
      </c>
      <c r="I134" s="13">
        <v>29870</v>
      </c>
      <c r="J134" s="15">
        <f t="shared" si="2"/>
        <v>2.0087043856712421E-4</v>
      </c>
    </row>
    <row r="135" spans="2:10" x14ac:dyDescent="0.2">
      <c r="B135" s="12" t="s">
        <v>9</v>
      </c>
      <c r="C135" s="13" t="s">
        <v>804</v>
      </c>
      <c r="D135" s="13" t="s">
        <v>887</v>
      </c>
      <c r="E135" s="13" t="s">
        <v>888</v>
      </c>
      <c r="F135" s="13" t="s">
        <v>889</v>
      </c>
      <c r="G135" s="13" t="s">
        <v>890</v>
      </c>
      <c r="H135" s="14">
        <v>6</v>
      </c>
      <c r="I135" s="13">
        <v>29870</v>
      </c>
      <c r="J135" s="15">
        <f t="shared" si="2"/>
        <v>2.0087043856712421E-4</v>
      </c>
    </row>
    <row r="136" spans="2:10" x14ac:dyDescent="0.2">
      <c r="B136" s="12" t="s">
        <v>9</v>
      </c>
      <c r="C136" s="13" t="s">
        <v>10</v>
      </c>
      <c r="D136" s="13" t="s">
        <v>32</v>
      </c>
      <c r="E136" s="13" t="s">
        <v>487</v>
      </c>
      <c r="F136" s="13" t="s">
        <v>488</v>
      </c>
      <c r="G136" s="13" t="s">
        <v>489</v>
      </c>
      <c r="H136" s="14">
        <v>6</v>
      </c>
      <c r="I136" s="13">
        <v>29870</v>
      </c>
      <c r="J136" s="15">
        <f t="shared" si="2"/>
        <v>2.0087043856712421E-4</v>
      </c>
    </row>
    <row r="137" spans="2:10" x14ac:dyDescent="0.2">
      <c r="B137" s="12" t="s">
        <v>9</v>
      </c>
      <c r="C137" s="13" t="s">
        <v>10</v>
      </c>
      <c r="D137" s="13" t="s">
        <v>11</v>
      </c>
      <c r="E137" s="13" t="s">
        <v>66</v>
      </c>
      <c r="F137" s="13" t="s">
        <v>67</v>
      </c>
      <c r="G137" s="13" t="s">
        <v>68</v>
      </c>
      <c r="H137" s="14">
        <v>6</v>
      </c>
      <c r="I137" s="13">
        <v>29870</v>
      </c>
      <c r="J137" s="15">
        <f t="shared" si="2"/>
        <v>2.0087043856712421E-4</v>
      </c>
    </row>
    <row r="138" spans="2:10" x14ac:dyDescent="0.2">
      <c r="B138" s="12" t="s">
        <v>9</v>
      </c>
      <c r="C138" s="13" t="s">
        <v>52</v>
      </c>
      <c r="D138" s="13" t="s">
        <v>52</v>
      </c>
      <c r="E138" s="13" t="s">
        <v>53</v>
      </c>
      <c r="F138" s="13" t="s">
        <v>147</v>
      </c>
      <c r="G138" s="13" t="s">
        <v>148</v>
      </c>
      <c r="H138" s="14">
        <v>6</v>
      </c>
      <c r="I138" s="13">
        <v>29870</v>
      </c>
      <c r="J138" s="15">
        <f t="shared" si="2"/>
        <v>2.0087043856712421E-4</v>
      </c>
    </row>
    <row r="139" spans="2:10" x14ac:dyDescent="0.2">
      <c r="B139" s="12" t="s">
        <v>9</v>
      </c>
      <c r="C139" s="13" t="s">
        <v>10</v>
      </c>
      <c r="D139" s="13" t="s">
        <v>32</v>
      </c>
      <c r="E139" s="13" t="s">
        <v>33</v>
      </c>
      <c r="F139" s="13" t="s">
        <v>420</v>
      </c>
      <c r="G139" s="13" t="s">
        <v>547</v>
      </c>
      <c r="H139" s="14">
        <v>6</v>
      </c>
      <c r="I139" s="13">
        <v>29870</v>
      </c>
      <c r="J139" s="15">
        <f t="shared" si="2"/>
        <v>2.0087043856712421E-4</v>
      </c>
    </row>
    <row r="140" spans="2:10" x14ac:dyDescent="0.2">
      <c r="B140" s="12" t="s">
        <v>9</v>
      </c>
      <c r="C140" s="13" t="s">
        <v>163</v>
      </c>
      <c r="D140" s="13" t="s">
        <v>222</v>
      </c>
      <c r="E140" s="13" t="s">
        <v>223</v>
      </c>
      <c r="F140" s="13" t="s">
        <v>224</v>
      </c>
      <c r="G140" s="13" t="s">
        <v>225</v>
      </c>
      <c r="H140" s="14">
        <v>6</v>
      </c>
      <c r="I140" s="13">
        <v>29870</v>
      </c>
      <c r="J140" s="15">
        <f t="shared" si="2"/>
        <v>2.0087043856712421E-4</v>
      </c>
    </row>
    <row r="141" spans="2:10" x14ac:dyDescent="0.2">
      <c r="B141" s="12" t="s">
        <v>9</v>
      </c>
      <c r="C141" s="13" t="s">
        <v>20</v>
      </c>
      <c r="D141" s="13" t="s">
        <v>21</v>
      </c>
      <c r="E141" s="13" t="s">
        <v>22</v>
      </c>
      <c r="F141" s="13" t="s">
        <v>630</v>
      </c>
      <c r="G141" s="13" t="s">
        <v>1013</v>
      </c>
      <c r="H141" s="14">
        <v>5</v>
      </c>
      <c r="I141" s="13">
        <v>29870</v>
      </c>
      <c r="J141" s="15">
        <f t="shared" si="2"/>
        <v>1.6739203213927018E-4</v>
      </c>
    </row>
    <row r="142" spans="2:10" x14ac:dyDescent="0.2">
      <c r="B142" s="12" t="s">
        <v>9</v>
      </c>
      <c r="C142" s="13" t="s">
        <v>52</v>
      </c>
      <c r="D142" s="13" t="s">
        <v>52</v>
      </c>
      <c r="E142" s="13" t="s">
        <v>53</v>
      </c>
      <c r="F142" s="13" t="s">
        <v>86</v>
      </c>
      <c r="G142" s="13" t="s">
        <v>1014</v>
      </c>
      <c r="H142" s="14">
        <v>5</v>
      </c>
      <c r="I142" s="13">
        <v>29870</v>
      </c>
      <c r="J142" s="15">
        <f t="shared" si="2"/>
        <v>1.6739203213927018E-4</v>
      </c>
    </row>
    <row r="143" spans="2:10" x14ac:dyDescent="0.2">
      <c r="B143" s="12" t="s">
        <v>9</v>
      </c>
      <c r="C143" s="13" t="s">
        <v>20</v>
      </c>
      <c r="D143" s="13" t="s">
        <v>21</v>
      </c>
      <c r="E143" s="13" t="s">
        <v>22</v>
      </c>
      <c r="F143" s="13" t="s">
        <v>630</v>
      </c>
      <c r="G143" s="13" t="s">
        <v>631</v>
      </c>
      <c r="H143" s="14">
        <v>5</v>
      </c>
      <c r="I143" s="13">
        <v>29870</v>
      </c>
      <c r="J143" s="15">
        <f t="shared" si="2"/>
        <v>1.6739203213927018E-4</v>
      </c>
    </row>
    <row r="144" spans="2:10" x14ac:dyDescent="0.2">
      <c r="B144" s="12" t="s">
        <v>9</v>
      </c>
      <c r="C144" s="13" t="s">
        <v>10</v>
      </c>
      <c r="D144" s="13" t="s">
        <v>32</v>
      </c>
      <c r="E144" s="13" t="s">
        <v>33</v>
      </c>
      <c r="F144" s="13" t="s">
        <v>298</v>
      </c>
      <c r="G144" s="13" t="s">
        <v>449</v>
      </c>
      <c r="H144" s="14">
        <v>5</v>
      </c>
      <c r="I144" s="13">
        <v>29870</v>
      </c>
      <c r="J144" s="15">
        <f t="shared" si="2"/>
        <v>1.6739203213927018E-4</v>
      </c>
    </row>
    <row r="145" spans="2:10" x14ac:dyDescent="0.2">
      <c r="B145" s="12" t="s">
        <v>9</v>
      </c>
      <c r="C145" s="13" t="s">
        <v>10</v>
      </c>
      <c r="D145" s="13" t="s">
        <v>32</v>
      </c>
      <c r="E145" s="13" t="s">
        <v>33</v>
      </c>
      <c r="F145" s="13" t="s">
        <v>34</v>
      </c>
      <c r="G145" s="13" t="s">
        <v>468</v>
      </c>
      <c r="H145" s="14">
        <v>5</v>
      </c>
      <c r="I145" s="13">
        <v>29870</v>
      </c>
      <c r="J145" s="15">
        <f t="shared" si="2"/>
        <v>1.6739203213927018E-4</v>
      </c>
    </row>
    <row r="146" spans="2:10" x14ac:dyDescent="0.2">
      <c r="B146" s="12" t="s">
        <v>9</v>
      </c>
      <c r="C146" s="13" t="s">
        <v>10</v>
      </c>
      <c r="D146" s="13" t="s">
        <v>56</v>
      </c>
      <c r="E146" s="13" t="s">
        <v>246</v>
      </c>
      <c r="F146" s="13" t="s">
        <v>247</v>
      </c>
      <c r="G146" s="13" t="s">
        <v>248</v>
      </c>
      <c r="H146" s="14">
        <v>5</v>
      </c>
      <c r="I146" s="13">
        <v>29870</v>
      </c>
      <c r="J146" s="15">
        <f t="shared" si="2"/>
        <v>1.6739203213927018E-4</v>
      </c>
    </row>
    <row r="147" spans="2:10" x14ac:dyDescent="0.2">
      <c r="B147" s="12" t="s">
        <v>9</v>
      </c>
      <c r="C147" s="13" t="s">
        <v>20</v>
      </c>
      <c r="D147" s="13" t="s">
        <v>46</v>
      </c>
      <c r="E147" s="13" t="s">
        <v>47</v>
      </c>
      <c r="F147" s="13" t="s">
        <v>105</v>
      </c>
      <c r="G147" s="13" t="s">
        <v>794</v>
      </c>
      <c r="H147" s="14">
        <v>5</v>
      </c>
      <c r="I147" s="13">
        <v>29870</v>
      </c>
      <c r="J147" s="15">
        <f t="shared" si="2"/>
        <v>1.6739203213927018E-4</v>
      </c>
    </row>
    <row r="148" spans="2:10" x14ac:dyDescent="0.2">
      <c r="B148" s="12" t="s">
        <v>9</v>
      </c>
      <c r="C148" s="13" t="s">
        <v>179</v>
      </c>
      <c r="D148" s="13" t="s">
        <v>179</v>
      </c>
      <c r="E148" s="13" t="s">
        <v>180</v>
      </c>
      <c r="F148" s="13" t="s">
        <v>181</v>
      </c>
      <c r="G148" s="13" t="s">
        <v>182</v>
      </c>
      <c r="H148" s="14">
        <v>5</v>
      </c>
      <c r="I148" s="13">
        <v>29870</v>
      </c>
      <c r="J148" s="15">
        <f t="shared" si="2"/>
        <v>1.6739203213927018E-4</v>
      </c>
    </row>
    <row r="149" spans="2:10" x14ac:dyDescent="0.2">
      <c r="B149" s="12" t="s">
        <v>9</v>
      </c>
      <c r="C149" s="13" t="s">
        <v>10</v>
      </c>
      <c r="D149" s="13" t="s">
        <v>56</v>
      </c>
      <c r="E149" s="13" t="s">
        <v>168</v>
      </c>
      <c r="F149" s="13" t="s">
        <v>492</v>
      </c>
      <c r="G149" s="13" t="s">
        <v>493</v>
      </c>
      <c r="H149" s="14">
        <v>5</v>
      </c>
      <c r="I149" s="13">
        <v>29870</v>
      </c>
      <c r="J149" s="15">
        <f t="shared" si="2"/>
        <v>1.6739203213927018E-4</v>
      </c>
    </row>
    <row r="150" spans="2:10" x14ac:dyDescent="0.2">
      <c r="B150" s="12" t="s">
        <v>9</v>
      </c>
      <c r="C150" s="13" t="s">
        <v>20</v>
      </c>
      <c r="D150" s="13" t="s">
        <v>21</v>
      </c>
      <c r="E150" s="13" t="s">
        <v>22</v>
      </c>
      <c r="F150" s="13" t="s">
        <v>62</v>
      </c>
      <c r="G150" s="13" t="s">
        <v>833</v>
      </c>
      <c r="H150" s="14">
        <v>5</v>
      </c>
      <c r="I150" s="13">
        <v>29870</v>
      </c>
      <c r="J150" s="15">
        <f t="shared" si="2"/>
        <v>1.6739203213927018E-4</v>
      </c>
    </row>
    <row r="151" spans="2:10" x14ac:dyDescent="0.2">
      <c r="B151" s="12" t="s">
        <v>9</v>
      </c>
      <c r="C151" s="13" t="s">
        <v>10</v>
      </c>
      <c r="D151" s="13" t="s">
        <v>11</v>
      </c>
      <c r="E151" s="13" t="s">
        <v>211</v>
      </c>
      <c r="F151" s="13" t="s">
        <v>301</v>
      </c>
      <c r="G151" s="13" t="s">
        <v>512</v>
      </c>
      <c r="H151" s="14">
        <v>5</v>
      </c>
      <c r="I151" s="13">
        <v>29870</v>
      </c>
      <c r="J151" s="15">
        <f t="shared" si="2"/>
        <v>1.6739203213927018E-4</v>
      </c>
    </row>
    <row r="152" spans="2:10" x14ac:dyDescent="0.2">
      <c r="B152" s="12" t="s">
        <v>9</v>
      </c>
      <c r="C152" s="13" t="s">
        <v>171</v>
      </c>
      <c r="D152" s="13" t="s">
        <v>705</v>
      </c>
      <c r="E152" s="13" t="s">
        <v>706</v>
      </c>
      <c r="F152" s="13" t="s">
        <v>707</v>
      </c>
      <c r="G152" s="13" t="s">
        <v>708</v>
      </c>
      <c r="H152" s="14">
        <v>5</v>
      </c>
      <c r="I152" s="13">
        <v>29870</v>
      </c>
      <c r="J152" s="15">
        <f t="shared" si="2"/>
        <v>1.6739203213927018E-4</v>
      </c>
    </row>
    <row r="153" spans="2:10" x14ac:dyDescent="0.2">
      <c r="B153" s="12" t="s">
        <v>9</v>
      </c>
      <c r="C153" s="13" t="s">
        <v>20</v>
      </c>
      <c r="D153" s="13" t="s">
        <v>46</v>
      </c>
      <c r="E153" s="13" t="s">
        <v>47</v>
      </c>
      <c r="F153" s="13" t="s">
        <v>218</v>
      </c>
      <c r="G153" s="13" t="s">
        <v>219</v>
      </c>
      <c r="H153" s="14">
        <v>5</v>
      </c>
      <c r="I153" s="13">
        <v>29870</v>
      </c>
      <c r="J153" s="15">
        <f t="shared" si="2"/>
        <v>1.6739203213927018E-4</v>
      </c>
    </row>
    <row r="154" spans="2:10" x14ac:dyDescent="0.2">
      <c r="B154" s="12" t="s">
        <v>9</v>
      </c>
      <c r="C154" s="13" t="s">
        <v>20</v>
      </c>
      <c r="D154" s="13" t="s">
        <v>21</v>
      </c>
      <c r="E154" s="13" t="s">
        <v>72</v>
      </c>
      <c r="F154" s="13" t="s">
        <v>528</v>
      </c>
      <c r="G154" s="13" t="s">
        <v>529</v>
      </c>
      <c r="H154" s="14">
        <v>5</v>
      </c>
      <c r="I154" s="13">
        <v>29870</v>
      </c>
      <c r="J154" s="15">
        <f t="shared" si="2"/>
        <v>1.6739203213927018E-4</v>
      </c>
    </row>
    <row r="155" spans="2:10" x14ac:dyDescent="0.2">
      <c r="B155" s="12" t="s">
        <v>9</v>
      </c>
      <c r="C155" s="13" t="s">
        <v>20</v>
      </c>
      <c r="D155" s="13" t="s">
        <v>46</v>
      </c>
      <c r="E155" s="13" t="s">
        <v>47</v>
      </c>
      <c r="F155" s="13" t="s">
        <v>64</v>
      </c>
      <c r="G155" s="13" t="s">
        <v>100</v>
      </c>
      <c r="H155" s="14">
        <v>5</v>
      </c>
      <c r="I155" s="13">
        <v>29870</v>
      </c>
      <c r="J155" s="15">
        <f t="shared" si="2"/>
        <v>1.6739203213927018E-4</v>
      </c>
    </row>
    <row r="156" spans="2:10" x14ac:dyDescent="0.2">
      <c r="B156" s="12" t="s">
        <v>9</v>
      </c>
      <c r="C156" s="13" t="s">
        <v>39</v>
      </c>
      <c r="D156" s="13" t="s">
        <v>78</v>
      </c>
      <c r="E156" s="13" t="s">
        <v>79</v>
      </c>
      <c r="F156" s="13" t="s">
        <v>158</v>
      </c>
      <c r="G156" s="13" t="s">
        <v>159</v>
      </c>
      <c r="H156" s="14">
        <v>5</v>
      </c>
      <c r="I156" s="13">
        <v>29870</v>
      </c>
      <c r="J156" s="15">
        <f t="shared" si="2"/>
        <v>1.6739203213927018E-4</v>
      </c>
    </row>
    <row r="157" spans="2:10" x14ac:dyDescent="0.2">
      <c r="B157" s="12" t="s">
        <v>9</v>
      </c>
      <c r="C157" s="13" t="s">
        <v>10</v>
      </c>
      <c r="D157" s="13" t="s">
        <v>11</v>
      </c>
      <c r="E157" s="13" t="s">
        <v>125</v>
      </c>
      <c r="F157" s="13" t="s">
        <v>126</v>
      </c>
      <c r="G157" s="13" t="s">
        <v>127</v>
      </c>
      <c r="H157" s="14">
        <v>5</v>
      </c>
      <c r="I157" s="13">
        <v>29870</v>
      </c>
      <c r="J157" s="15">
        <f t="shared" si="2"/>
        <v>1.6739203213927018E-4</v>
      </c>
    </row>
    <row r="158" spans="2:10" x14ac:dyDescent="0.2">
      <c r="B158" s="12" t="s">
        <v>9</v>
      </c>
      <c r="C158" s="13" t="s">
        <v>20</v>
      </c>
      <c r="D158" s="13" t="s">
        <v>21</v>
      </c>
      <c r="E158" s="13" t="s">
        <v>22</v>
      </c>
      <c r="F158" s="13" t="s">
        <v>722</v>
      </c>
      <c r="G158" s="13" t="s">
        <v>723</v>
      </c>
      <c r="H158" s="14">
        <v>5</v>
      </c>
      <c r="I158" s="13">
        <v>29870</v>
      </c>
      <c r="J158" s="15">
        <f t="shared" si="2"/>
        <v>1.6739203213927018E-4</v>
      </c>
    </row>
    <row r="159" spans="2:10" x14ac:dyDescent="0.2">
      <c r="B159" s="12" t="s">
        <v>9</v>
      </c>
      <c r="C159" s="13" t="s">
        <v>20</v>
      </c>
      <c r="D159" s="13" t="s">
        <v>46</v>
      </c>
      <c r="E159" s="13" t="s">
        <v>308</v>
      </c>
      <c r="F159" s="13" t="s">
        <v>309</v>
      </c>
      <c r="G159" s="13" t="s">
        <v>552</v>
      </c>
      <c r="H159" s="14">
        <v>5</v>
      </c>
      <c r="I159" s="13">
        <v>29870</v>
      </c>
      <c r="J159" s="15">
        <f t="shared" si="2"/>
        <v>1.6739203213927018E-4</v>
      </c>
    </row>
    <row r="160" spans="2:10" x14ac:dyDescent="0.2">
      <c r="B160" s="12" t="s">
        <v>9</v>
      </c>
      <c r="C160" s="13" t="s">
        <v>10</v>
      </c>
      <c r="D160" s="13" t="s">
        <v>32</v>
      </c>
      <c r="E160" s="13" t="s">
        <v>417</v>
      </c>
      <c r="F160" s="13" t="s">
        <v>418</v>
      </c>
      <c r="G160" s="13" t="s">
        <v>419</v>
      </c>
      <c r="H160" s="14">
        <v>5</v>
      </c>
      <c r="I160" s="13">
        <v>29870</v>
      </c>
      <c r="J160" s="15">
        <f t="shared" si="2"/>
        <v>1.6739203213927018E-4</v>
      </c>
    </row>
    <row r="161" spans="2:10" x14ac:dyDescent="0.2">
      <c r="B161" s="12" t="s">
        <v>9</v>
      </c>
      <c r="C161" s="13" t="s">
        <v>52</v>
      </c>
      <c r="D161" s="13" t="s">
        <v>422</v>
      </c>
      <c r="E161" s="13" t="s">
        <v>423</v>
      </c>
      <c r="F161" s="13" t="s">
        <v>424</v>
      </c>
      <c r="G161" s="13" t="s">
        <v>425</v>
      </c>
      <c r="H161" s="14">
        <v>4</v>
      </c>
      <c r="I161" s="13">
        <v>29870</v>
      </c>
      <c r="J161" s="15">
        <f t="shared" si="2"/>
        <v>1.3391362571141613E-4</v>
      </c>
    </row>
    <row r="162" spans="2:10" x14ac:dyDescent="0.2">
      <c r="B162" s="12" t="s">
        <v>9</v>
      </c>
      <c r="C162" s="13" t="s">
        <v>52</v>
      </c>
      <c r="D162" s="13" t="s">
        <v>52</v>
      </c>
      <c r="E162" s="13" t="s">
        <v>53</v>
      </c>
      <c r="F162" s="13" t="s">
        <v>306</v>
      </c>
      <c r="G162" s="13" t="s">
        <v>333</v>
      </c>
      <c r="H162" s="14">
        <v>4</v>
      </c>
      <c r="I162" s="13">
        <v>29870</v>
      </c>
      <c r="J162" s="15">
        <f t="shared" si="2"/>
        <v>1.3391362571141613E-4</v>
      </c>
    </row>
    <row r="163" spans="2:10" x14ac:dyDescent="0.2">
      <c r="B163" s="12" t="s">
        <v>9</v>
      </c>
      <c r="C163" s="13" t="s">
        <v>52</v>
      </c>
      <c r="D163" s="13" t="s">
        <v>52</v>
      </c>
      <c r="E163" s="13" t="s">
        <v>53</v>
      </c>
      <c r="F163" s="13" t="s">
        <v>304</v>
      </c>
      <c r="G163" s="13" t="s">
        <v>915</v>
      </c>
      <c r="H163" s="14">
        <v>4</v>
      </c>
      <c r="I163" s="13">
        <v>29870</v>
      </c>
      <c r="J163" s="15">
        <f t="shared" si="2"/>
        <v>1.3391362571141613E-4</v>
      </c>
    </row>
    <row r="164" spans="2:10" x14ac:dyDescent="0.2">
      <c r="B164" s="12" t="s">
        <v>9</v>
      </c>
      <c r="C164" s="13" t="s">
        <v>163</v>
      </c>
      <c r="D164" s="13" t="s">
        <v>164</v>
      </c>
      <c r="E164" s="13" t="s">
        <v>165</v>
      </c>
      <c r="F164" s="13" t="s">
        <v>166</v>
      </c>
      <c r="G164" s="13" t="s">
        <v>760</v>
      </c>
      <c r="H164" s="14">
        <v>4</v>
      </c>
      <c r="I164" s="13">
        <v>29870</v>
      </c>
      <c r="J164" s="15">
        <f t="shared" si="2"/>
        <v>1.3391362571141613E-4</v>
      </c>
    </row>
    <row r="165" spans="2:10" x14ac:dyDescent="0.2">
      <c r="B165" s="12" t="s">
        <v>9</v>
      </c>
      <c r="C165" s="13" t="s">
        <v>20</v>
      </c>
      <c r="D165" s="13" t="s">
        <v>46</v>
      </c>
      <c r="E165" s="13" t="s">
        <v>308</v>
      </c>
      <c r="F165" s="13" t="s">
        <v>621</v>
      </c>
      <c r="G165" s="13" t="s">
        <v>622</v>
      </c>
      <c r="H165" s="14">
        <v>4</v>
      </c>
      <c r="I165" s="13">
        <v>29870</v>
      </c>
      <c r="J165" s="15">
        <f t="shared" si="2"/>
        <v>1.3391362571141613E-4</v>
      </c>
    </row>
    <row r="166" spans="2:10" x14ac:dyDescent="0.2">
      <c r="B166" s="12" t="s">
        <v>9</v>
      </c>
      <c r="C166" s="13" t="s">
        <v>171</v>
      </c>
      <c r="D166" s="13" t="s">
        <v>359</v>
      </c>
      <c r="E166" s="13" t="s">
        <v>360</v>
      </c>
      <c r="F166" s="13" t="s">
        <v>361</v>
      </c>
      <c r="G166" s="13" t="s">
        <v>362</v>
      </c>
      <c r="H166" s="14">
        <v>4</v>
      </c>
      <c r="I166" s="13">
        <v>29870</v>
      </c>
      <c r="J166" s="15">
        <f t="shared" si="2"/>
        <v>1.3391362571141613E-4</v>
      </c>
    </row>
    <row r="167" spans="2:10" x14ac:dyDescent="0.2">
      <c r="B167" s="12" t="s">
        <v>9</v>
      </c>
      <c r="C167" s="13" t="s">
        <v>52</v>
      </c>
      <c r="D167" s="13" t="s">
        <v>52</v>
      </c>
      <c r="E167" s="13" t="s">
        <v>53</v>
      </c>
      <c r="F167" s="13" t="s">
        <v>306</v>
      </c>
      <c r="G167" s="13" t="s">
        <v>638</v>
      </c>
      <c r="H167" s="14">
        <v>4</v>
      </c>
      <c r="I167" s="13">
        <v>29870</v>
      </c>
      <c r="J167" s="15">
        <f t="shared" si="2"/>
        <v>1.3391362571141613E-4</v>
      </c>
    </row>
    <row r="168" spans="2:10" x14ac:dyDescent="0.2">
      <c r="B168" s="12" t="s">
        <v>9</v>
      </c>
      <c r="C168" s="13" t="s">
        <v>52</v>
      </c>
      <c r="D168" s="13" t="s">
        <v>52</v>
      </c>
      <c r="E168" s="13" t="s">
        <v>53</v>
      </c>
      <c r="F168" s="13" t="s">
        <v>475</v>
      </c>
      <c r="G168" s="13" t="s">
        <v>476</v>
      </c>
      <c r="H168" s="14">
        <v>4</v>
      </c>
      <c r="I168" s="13">
        <v>29870</v>
      </c>
      <c r="J168" s="15">
        <f t="shared" si="2"/>
        <v>1.3391362571141613E-4</v>
      </c>
    </row>
    <row r="169" spans="2:10" x14ac:dyDescent="0.2">
      <c r="B169" s="12" t="s">
        <v>9</v>
      </c>
      <c r="C169" s="13" t="s">
        <v>20</v>
      </c>
      <c r="D169" s="13" t="s">
        <v>46</v>
      </c>
      <c r="E169" s="13" t="s">
        <v>47</v>
      </c>
      <c r="F169" s="13" t="s">
        <v>294</v>
      </c>
      <c r="G169" s="13" t="s">
        <v>295</v>
      </c>
      <c r="H169" s="14">
        <v>4</v>
      </c>
      <c r="I169" s="13">
        <v>29870</v>
      </c>
      <c r="J169" s="15">
        <f t="shared" si="2"/>
        <v>1.3391362571141613E-4</v>
      </c>
    </row>
    <row r="170" spans="2:10" x14ac:dyDescent="0.2">
      <c r="B170" s="12" t="s">
        <v>9</v>
      </c>
      <c r="C170" s="13" t="s">
        <v>10</v>
      </c>
      <c r="D170" s="13" t="s">
        <v>11</v>
      </c>
      <c r="E170" s="13" t="s">
        <v>29</v>
      </c>
      <c r="F170" s="13" t="s">
        <v>209</v>
      </c>
      <c r="G170" s="13" t="s">
        <v>210</v>
      </c>
      <c r="H170" s="14">
        <v>4</v>
      </c>
      <c r="I170" s="13">
        <v>29870</v>
      </c>
      <c r="J170" s="15">
        <f t="shared" si="2"/>
        <v>1.3391362571141613E-4</v>
      </c>
    </row>
    <row r="171" spans="2:10" x14ac:dyDescent="0.2">
      <c r="B171" s="12" t="s">
        <v>9</v>
      </c>
      <c r="C171" s="13" t="s">
        <v>136</v>
      </c>
      <c r="D171" s="13" t="s">
        <v>137</v>
      </c>
      <c r="E171" s="13" t="s">
        <v>317</v>
      </c>
      <c r="F171" s="13" t="s">
        <v>318</v>
      </c>
      <c r="G171" s="13" t="s">
        <v>859</v>
      </c>
      <c r="H171" s="14">
        <v>4</v>
      </c>
      <c r="I171" s="13">
        <v>29870</v>
      </c>
      <c r="J171" s="15">
        <f t="shared" si="2"/>
        <v>1.3391362571141613E-4</v>
      </c>
    </row>
    <row r="172" spans="2:10" x14ac:dyDescent="0.2">
      <c r="B172" s="12" t="s">
        <v>9</v>
      </c>
      <c r="C172" s="13" t="s">
        <v>20</v>
      </c>
      <c r="D172" s="13" t="s">
        <v>46</v>
      </c>
      <c r="E172" s="13" t="s">
        <v>47</v>
      </c>
      <c r="F172" s="13" t="s">
        <v>48</v>
      </c>
      <c r="G172" s="13" t="s">
        <v>259</v>
      </c>
      <c r="H172" s="14">
        <v>4</v>
      </c>
      <c r="I172" s="13">
        <v>29870</v>
      </c>
      <c r="J172" s="15">
        <f t="shared" si="2"/>
        <v>1.3391362571141613E-4</v>
      </c>
    </row>
    <row r="173" spans="2:10" x14ac:dyDescent="0.2">
      <c r="B173" s="12" t="s">
        <v>9</v>
      </c>
      <c r="C173" s="13" t="s">
        <v>10</v>
      </c>
      <c r="D173" s="13" t="s">
        <v>11</v>
      </c>
      <c r="E173" s="13" t="s">
        <v>149</v>
      </c>
      <c r="F173" s="13" t="s">
        <v>150</v>
      </c>
      <c r="G173" s="13" t="s">
        <v>660</v>
      </c>
      <c r="H173" s="14">
        <v>4</v>
      </c>
      <c r="I173" s="13">
        <v>29870</v>
      </c>
      <c r="J173" s="15">
        <f t="shared" si="2"/>
        <v>1.3391362571141613E-4</v>
      </c>
    </row>
    <row r="174" spans="2:10" x14ac:dyDescent="0.2">
      <c r="B174" s="12" t="s">
        <v>9</v>
      </c>
      <c r="C174" s="13" t="s">
        <v>10</v>
      </c>
      <c r="D174" s="13" t="s">
        <v>15</v>
      </c>
      <c r="E174" s="13" t="s">
        <v>160</v>
      </c>
      <c r="F174" s="13" t="s">
        <v>161</v>
      </c>
      <c r="G174" s="13" t="s">
        <v>521</v>
      </c>
      <c r="H174" s="14">
        <v>4</v>
      </c>
      <c r="I174" s="13">
        <v>29870</v>
      </c>
      <c r="J174" s="15">
        <f t="shared" si="2"/>
        <v>1.3391362571141613E-4</v>
      </c>
    </row>
    <row r="175" spans="2:10" x14ac:dyDescent="0.2">
      <c r="B175" s="12" t="s">
        <v>9</v>
      </c>
      <c r="C175" s="13" t="s">
        <v>10</v>
      </c>
      <c r="D175" s="13" t="s">
        <v>15</v>
      </c>
      <c r="E175" s="13" t="s">
        <v>36</v>
      </c>
      <c r="F175" s="13" t="s">
        <v>37</v>
      </c>
      <c r="G175" s="13" t="s">
        <v>195</v>
      </c>
      <c r="H175" s="14">
        <v>4</v>
      </c>
      <c r="I175" s="13">
        <v>29870</v>
      </c>
      <c r="J175" s="15">
        <f t="shared" si="2"/>
        <v>1.3391362571141613E-4</v>
      </c>
    </row>
    <row r="176" spans="2:10" x14ac:dyDescent="0.2">
      <c r="B176" s="12" t="s">
        <v>9</v>
      </c>
      <c r="C176" s="13" t="s">
        <v>10</v>
      </c>
      <c r="D176" s="13" t="s">
        <v>15</v>
      </c>
      <c r="E176" s="13" t="s">
        <v>16</v>
      </c>
      <c r="F176" s="13" t="s">
        <v>60</v>
      </c>
      <c r="G176" s="13" t="s">
        <v>221</v>
      </c>
      <c r="H176" s="14">
        <v>4</v>
      </c>
      <c r="I176" s="13">
        <v>29870</v>
      </c>
      <c r="J176" s="15">
        <f t="shared" si="2"/>
        <v>1.3391362571141613E-4</v>
      </c>
    </row>
    <row r="177" spans="2:10" x14ac:dyDescent="0.2">
      <c r="B177" s="12" t="s">
        <v>9</v>
      </c>
      <c r="C177" s="13" t="s">
        <v>10</v>
      </c>
      <c r="D177" s="13" t="s">
        <v>11</v>
      </c>
      <c r="E177" s="13" t="s">
        <v>66</v>
      </c>
      <c r="F177" s="13" t="s">
        <v>261</v>
      </c>
      <c r="G177" s="13" t="s">
        <v>562</v>
      </c>
      <c r="H177" s="14">
        <v>4</v>
      </c>
      <c r="I177" s="13">
        <v>29870</v>
      </c>
      <c r="J177" s="15">
        <f t="shared" si="2"/>
        <v>1.3391362571141613E-4</v>
      </c>
    </row>
    <row r="178" spans="2:10" x14ac:dyDescent="0.2">
      <c r="B178" s="12" t="s">
        <v>9</v>
      </c>
      <c r="C178" s="13" t="s">
        <v>20</v>
      </c>
      <c r="D178" s="13" t="s">
        <v>21</v>
      </c>
      <c r="E178" s="13" t="s">
        <v>72</v>
      </c>
      <c r="F178" s="13" t="s">
        <v>73</v>
      </c>
      <c r="G178" s="13" t="s">
        <v>439</v>
      </c>
      <c r="H178" s="14">
        <v>3</v>
      </c>
      <c r="I178" s="13">
        <v>29870</v>
      </c>
      <c r="J178" s="15">
        <f t="shared" si="2"/>
        <v>1.004352192835621E-4</v>
      </c>
    </row>
    <row r="179" spans="2:10" x14ac:dyDescent="0.2">
      <c r="B179" s="12" t="s">
        <v>9</v>
      </c>
      <c r="C179" s="13" t="s">
        <v>10</v>
      </c>
      <c r="D179" s="13" t="s">
        <v>15</v>
      </c>
      <c r="E179" s="13" t="s">
        <v>201</v>
      </c>
      <c r="F179" s="13" t="s">
        <v>202</v>
      </c>
      <c r="G179" s="13" t="s">
        <v>203</v>
      </c>
      <c r="H179" s="14">
        <v>3</v>
      </c>
      <c r="I179" s="13">
        <v>29870</v>
      </c>
      <c r="J179" s="15">
        <f t="shared" si="2"/>
        <v>1.004352192835621E-4</v>
      </c>
    </row>
    <row r="180" spans="2:10" x14ac:dyDescent="0.2">
      <c r="B180" s="12" t="s">
        <v>9</v>
      </c>
      <c r="C180" s="13" t="s">
        <v>341</v>
      </c>
      <c r="D180" s="13" t="s">
        <v>342</v>
      </c>
      <c r="E180" s="13" t="s">
        <v>343</v>
      </c>
      <c r="F180" s="13" t="s">
        <v>344</v>
      </c>
      <c r="G180" s="13" t="s">
        <v>345</v>
      </c>
      <c r="H180" s="14">
        <v>3</v>
      </c>
      <c r="I180" s="13">
        <v>29870</v>
      </c>
      <c r="J180" s="15">
        <f t="shared" si="2"/>
        <v>1.004352192835621E-4</v>
      </c>
    </row>
    <row r="181" spans="2:10" x14ac:dyDescent="0.2">
      <c r="B181" s="12" t="s">
        <v>9</v>
      </c>
      <c r="C181" s="13" t="s">
        <v>10</v>
      </c>
      <c r="D181" s="13" t="s">
        <v>15</v>
      </c>
      <c r="E181" s="13" t="s">
        <v>441</v>
      </c>
      <c r="F181" s="13" t="s">
        <v>442</v>
      </c>
      <c r="G181" s="13" t="s">
        <v>754</v>
      </c>
      <c r="H181" s="14">
        <v>3</v>
      </c>
      <c r="I181" s="13">
        <v>29870</v>
      </c>
      <c r="J181" s="15">
        <f t="shared" si="2"/>
        <v>1.004352192835621E-4</v>
      </c>
    </row>
    <row r="182" spans="2:10" x14ac:dyDescent="0.2">
      <c r="B182" s="12" t="s">
        <v>9</v>
      </c>
      <c r="C182" s="13" t="s">
        <v>230</v>
      </c>
      <c r="D182" s="13" t="s">
        <v>230</v>
      </c>
      <c r="E182" s="13" t="s">
        <v>231</v>
      </c>
      <c r="F182" s="13" t="s">
        <v>232</v>
      </c>
      <c r="G182" s="13" t="s">
        <v>233</v>
      </c>
      <c r="H182" s="14">
        <v>3</v>
      </c>
      <c r="I182" s="13">
        <v>29870</v>
      </c>
      <c r="J182" s="15">
        <f t="shared" si="2"/>
        <v>1.004352192835621E-4</v>
      </c>
    </row>
    <row r="183" spans="2:10" x14ac:dyDescent="0.2">
      <c r="B183" s="12" t="s">
        <v>9</v>
      </c>
      <c r="C183" s="13" t="s">
        <v>835</v>
      </c>
      <c r="D183" s="13" t="s">
        <v>836</v>
      </c>
      <c r="E183" s="13" t="s">
        <v>837</v>
      </c>
      <c r="F183" s="13" t="s">
        <v>838</v>
      </c>
      <c r="G183" s="13" t="s">
        <v>835</v>
      </c>
      <c r="H183" s="14">
        <v>3</v>
      </c>
      <c r="I183" s="13">
        <v>29870</v>
      </c>
      <c r="J183" s="15">
        <f t="shared" si="2"/>
        <v>1.004352192835621E-4</v>
      </c>
    </row>
    <row r="184" spans="2:10" x14ac:dyDescent="0.2">
      <c r="B184" s="12" t="s">
        <v>9</v>
      </c>
      <c r="C184" s="13" t="s">
        <v>20</v>
      </c>
      <c r="D184" s="13" t="s">
        <v>46</v>
      </c>
      <c r="E184" s="13" t="s">
        <v>47</v>
      </c>
      <c r="F184" s="13" t="s">
        <v>82</v>
      </c>
      <c r="G184" s="13" t="s">
        <v>451</v>
      </c>
      <c r="H184" s="14">
        <v>3</v>
      </c>
      <c r="I184" s="13">
        <v>29870</v>
      </c>
      <c r="J184" s="15">
        <f t="shared" si="2"/>
        <v>1.004352192835621E-4</v>
      </c>
    </row>
    <row r="185" spans="2:10" x14ac:dyDescent="0.2">
      <c r="B185" s="12" t="s">
        <v>9</v>
      </c>
      <c r="C185" s="13" t="s">
        <v>10</v>
      </c>
      <c r="D185" s="13" t="s">
        <v>11</v>
      </c>
      <c r="E185" s="13" t="s">
        <v>12</v>
      </c>
      <c r="F185" s="13" t="s">
        <v>13</v>
      </c>
      <c r="G185" s="13" t="s">
        <v>110</v>
      </c>
      <c r="H185" s="14">
        <v>3</v>
      </c>
      <c r="I185" s="13">
        <v>29870</v>
      </c>
      <c r="J185" s="15">
        <f t="shared" si="2"/>
        <v>1.004352192835621E-4</v>
      </c>
    </row>
    <row r="186" spans="2:10" x14ac:dyDescent="0.2">
      <c r="B186" s="12" t="s">
        <v>9</v>
      </c>
      <c r="C186" s="13" t="s">
        <v>136</v>
      </c>
      <c r="D186" s="13" t="s">
        <v>675</v>
      </c>
      <c r="E186" s="13" t="s">
        <v>676</v>
      </c>
      <c r="F186" s="13" t="s">
        <v>677</v>
      </c>
      <c r="G186" s="13" t="s">
        <v>678</v>
      </c>
      <c r="H186" s="14">
        <v>3</v>
      </c>
      <c r="I186" s="13">
        <v>29870</v>
      </c>
      <c r="J186" s="15">
        <f t="shared" si="2"/>
        <v>1.004352192835621E-4</v>
      </c>
    </row>
    <row r="187" spans="2:10" x14ac:dyDescent="0.2">
      <c r="B187" s="12" t="s">
        <v>9</v>
      </c>
      <c r="C187" s="13" t="s">
        <v>52</v>
      </c>
      <c r="D187" s="13" t="s">
        <v>52</v>
      </c>
      <c r="E187" s="13" t="s">
        <v>53</v>
      </c>
      <c r="F187" s="13" t="s">
        <v>306</v>
      </c>
      <c r="G187" s="13" t="s">
        <v>368</v>
      </c>
      <c r="H187" s="14">
        <v>3</v>
      </c>
      <c r="I187" s="13">
        <v>29870</v>
      </c>
      <c r="J187" s="15">
        <f t="shared" si="2"/>
        <v>1.004352192835621E-4</v>
      </c>
    </row>
    <row r="188" spans="2:10" x14ac:dyDescent="0.2">
      <c r="B188" s="12" t="s">
        <v>9</v>
      </c>
      <c r="C188" s="13" t="s">
        <v>10</v>
      </c>
      <c r="D188" s="13" t="s">
        <v>11</v>
      </c>
      <c r="E188" s="13" t="s">
        <v>29</v>
      </c>
      <c r="F188" s="13" t="s">
        <v>30</v>
      </c>
      <c r="G188" s="13" t="s">
        <v>372</v>
      </c>
      <c r="H188" s="14">
        <v>3</v>
      </c>
      <c r="I188" s="13">
        <v>29870</v>
      </c>
      <c r="J188" s="15">
        <f t="shared" si="2"/>
        <v>1.004352192835621E-4</v>
      </c>
    </row>
    <row r="189" spans="2:10" x14ac:dyDescent="0.2">
      <c r="B189" s="12" t="s">
        <v>9</v>
      </c>
      <c r="C189" s="13" t="s">
        <v>39</v>
      </c>
      <c r="D189" s="13" t="s">
        <v>78</v>
      </c>
      <c r="E189" s="13" t="s">
        <v>79</v>
      </c>
      <c r="F189" s="13" t="s">
        <v>289</v>
      </c>
      <c r="G189" s="13" t="s">
        <v>290</v>
      </c>
      <c r="H189" s="14">
        <v>3</v>
      </c>
      <c r="I189" s="13">
        <v>29870</v>
      </c>
      <c r="J189" s="15">
        <f t="shared" si="2"/>
        <v>1.004352192835621E-4</v>
      </c>
    </row>
    <row r="190" spans="2:10" x14ac:dyDescent="0.2">
      <c r="B190" s="12" t="s">
        <v>9</v>
      </c>
      <c r="C190" s="13" t="s">
        <v>52</v>
      </c>
      <c r="D190" s="13" t="s">
        <v>183</v>
      </c>
      <c r="E190" s="13" t="s">
        <v>184</v>
      </c>
      <c r="F190" s="13" t="s">
        <v>185</v>
      </c>
      <c r="G190" s="13" t="s">
        <v>186</v>
      </c>
      <c r="H190" s="14">
        <v>3</v>
      </c>
      <c r="I190" s="13">
        <v>29870</v>
      </c>
      <c r="J190" s="15">
        <f t="shared" si="2"/>
        <v>1.004352192835621E-4</v>
      </c>
    </row>
    <row r="191" spans="2:10" x14ac:dyDescent="0.2">
      <c r="B191" s="12" t="s">
        <v>9</v>
      </c>
      <c r="C191" s="13" t="s">
        <v>20</v>
      </c>
      <c r="D191" s="13" t="s">
        <v>46</v>
      </c>
      <c r="E191" s="13" t="s">
        <v>385</v>
      </c>
      <c r="F191" s="13" t="s">
        <v>386</v>
      </c>
      <c r="G191" s="13" t="s">
        <v>387</v>
      </c>
      <c r="H191" s="14">
        <v>3</v>
      </c>
      <c r="I191" s="13">
        <v>29870</v>
      </c>
      <c r="J191" s="15">
        <f t="shared" si="2"/>
        <v>1.004352192835621E-4</v>
      </c>
    </row>
    <row r="192" spans="2:10" x14ac:dyDescent="0.2">
      <c r="B192" s="12" t="s">
        <v>9</v>
      </c>
      <c r="C192" s="13" t="s">
        <v>131</v>
      </c>
      <c r="D192" s="13" t="s">
        <v>364</v>
      </c>
      <c r="E192" s="13" t="s">
        <v>365</v>
      </c>
      <c r="F192" s="13" t="s">
        <v>495</v>
      </c>
      <c r="G192" s="13" t="s">
        <v>496</v>
      </c>
      <c r="H192" s="14">
        <v>3</v>
      </c>
      <c r="I192" s="13">
        <v>29870</v>
      </c>
      <c r="J192" s="15">
        <f t="shared" si="2"/>
        <v>1.004352192835621E-4</v>
      </c>
    </row>
    <row r="193" spans="2:10" x14ac:dyDescent="0.2">
      <c r="B193" s="12" t="s">
        <v>9</v>
      </c>
      <c r="C193" s="13" t="s">
        <v>10</v>
      </c>
      <c r="D193" s="13" t="s">
        <v>32</v>
      </c>
      <c r="E193" s="13" t="s">
        <v>33</v>
      </c>
      <c r="F193" s="13" t="s">
        <v>34</v>
      </c>
      <c r="G193" s="13" t="s">
        <v>872</v>
      </c>
      <c r="H193" s="14">
        <v>3</v>
      </c>
      <c r="I193" s="13">
        <v>29870</v>
      </c>
      <c r="J193" s="15">
        <f t="shared" si="2"/>
        <v>1.004352192835621E-4</v>
      </c>
    </row>
    <row r="194" spans="2:10" x14ac:dyDescent="0.2">
      <c r="B194" s="12" t="s">
        <v>9</v>
      </c>
      <c r="C194" s="13" t="s">
        <v>10</v>
      </c>
      <c r="D194" s="13" t="s">
        <v>32</v>
      </c>
      <c r="E194" s="13" t="s">
        <v>254</v>
      </c>
      <c r="F194" s="13" t="s">
        <v>255</v>
      </c>
      <c r="G194" s="13" t="s">
        <v>256</v>
      </c>
      <c r="H194" s="14">
        <v>3</v>
      </c>
      <c r="I194" s="13">
        <v>29870</v>
      </c>
      <c r="J194" s="15">
        <f t="shared" si="2"/>
        <v>1.004352192835621E-4</v>
      </c>
    </row>
    <row r="195" spans="2:10" x14ac:dyDescent="0.2">
      <c r="B195" s="12" t="s">
        <v>9</v>
      </c>
      <c r="C195" s="13" t="s">
        <v>20</v>
      </c>
      <c r="D195" s="13" t="s">
        <v>46</v>
      </c>
      <c r="E195" s="13" t="s">
        <v>47</v>
      </c>
      <c r="F195" s="13" t="s">
        <v>48</v>
      </c>
      <c r="G195" s="13" t="s">
        <v>389</v>
      </c>
      <c r="H195" s="14">
        <v>3</v>
      </c>
      <c r="I195" s="13">
        <v>29870</v>
      </c>
      <c r="J195" s="15">
        <f t="shared" si="2"/>
        <v>1.004352192835621E-4</v>
      </c>
    </row>
    <row r="196" spans="2:10" x14ac:dyDescent="0.2">
      <c r="B196" s="12" t="s">
        <v>9</v>
      </c>
      <c r="C196" s="13" t="s">
        <v>131</v>
      </c>
      <c r="D196" s="13" t="s">
        <v>364</v>
      </c>
      <c r="E196" s="13" t="s">
        <v>365</v>
      </c>
      <c r="F196" s="13" t="s">
        <v>495</v>
      </c>
      <c r="G196" s="13" t="s">
        <v>976</v>
      </c>
      <c r="H196" s="14">
        <v>3</v>
      </c>
      <c r="I196" s="13">
        <v>29870</v>
      </c>
      <c r="J196" s="15">
        <f t="shared" si="2"/>
        <v>1.004352192835621E-4</v>
      </c>
    </row>
    <row r="197" spans="2:10" x14ac:dyDescent="0.2">
      <c r="B197" s="12" t="s">
        <v>9</v>
      </c>
      <c r="C197" s="13" t="s">
        <v>52</v>
      </c>
      <c r="D197" s="13" t="s">
        <v>52</v>
      </c>
      <c r="E197" s="13" t="s">
        <v>53</v>
      </c>
      <c r="F197" s="13" t="s">
        <v>396</v>
      </c>
      <c r="G197" s="13" t="s">
        <v>1122</v>
      </c>
      <c r="H197" s="14">
        <v>3</v>
      </c>
      <c r="I197" s="13">
        <v>29870</v>
      </c>
      <c r="J197" s="15">
        <f t="shared" ref="J197:J260" si="3">H197/I197</f>
        <v>1.004352192835621E-4</v>
      </c>
    </row>
    <row r="198" spans="2:10" x14ac:dyDescent="0.2">
      <c r="B198" s="12" t="s">
        <v>9</v>
      </c>
      <c r="C198" s="13" t="s">
        <v>10</v>
      </c>
      <c r="D198" s="13" t="s">
        <v>32</v>
      </c>
      <c r="E198" s="13" t="s">
        <v>33</v>
      </c>
      <c r="F198" s="13" t="s">
        <v>34</v>
      </c>
      <c r="G198" s="13" t="s">
        <v>402</v>
      </c>
      <c r="H198" s="14">
        <v>3</v>
      </c>
      <c r="I198" s="13">
        <v>29870</v>
      </c>
      <c r="J198" s="15">
        <f t="shared" si="3"/>
        <v>1.004352192835621E-4</v>
      </c>
    </row>
    <row r="199" spans="2:10" x14ac:dyDescent="0.2">
      <c r="B199" s="12" t="s">
        <v>9</v>
      </c>
      <c r="C199" s="13" t="s">
        <v>39</v>
      </c>
      <c r="D199" s="13" t="s">
        <v>92</v>
      </c>
      <c r="E199" s="13" t="s">
        <v>93</v>
      </c>
      <c r="F199" s="13" t="s">
        <v>94</v>
      </c>
      <c r="G199" s="13" t="s">
        <v>531</v>
      </c>
      <c r="H199" s="14">
        <v>3</v>
      </c>
      <c r="I199" s="13">
        <v>29870</v>
      </c>
      <c r="J199" s="15">
        <f t="shared" si="3"/>
        <v>1.004352192835621E-4</v>
      </c>
    </row>
    <row r="200" spans="2:10" x14ac:dyDescent="0.2">
      <c r="B200" s="12" t="s">
        <v>9</v>
      </c>
      <c r="C200" s="13" t="s">
        <v>10</v>
      </c>
      <c r="D200" s="13" t="s">
        <v>32</v>
      </c>
      <c r="E200" s="13" t="s">
        <v>33</v>
      </c>
      <c r="F200" s="13" t="s">
        <v>404</v>
      </c>
      <c r="G200" s="13" t="s">
        <v>405</v>
      </c>
      <c r="H200" s="14">
        <v>3</v>
      </c>
      <c r="I200" s="13">
        <v>29870</v>
      </c>
      <c r="J200" s="15">
        <f t="shared" si="3"/>
        <v>1.004352192835621E-4</v>
      </c>
    </row>
    <row r="201" spans="2:10" x14ac:dyDescent="0.2">
      <c r="B201" s="12" t="s">
        <v>9</v>
      </c>
      <c r="C201" s="13" t="s">
        <v>10</v>
      </c>
      <c r="D201" s="13" t="s">
        <v>11</v>
      </c>
      <c r="E201" s="13" t="s">
        <v>125</v>
      </c>
      <c r="F201" s="13" t="s">
        <v>313</v>
      </c>
      <c r="G201" s="13" t="s">
        <v>314</v>
      </c>
      <c r="H201" s="14">
        <v>3</v>
      </c>
      <c r="I201" s="13">
        <v>29870</v>
      </c>
      <c r="J201" s="15">
        <f t="shared" si="3"/>
        <v>1.004352192835621E-4</v>
      </c>
    </row>
    <row r="202" spans="2:10" x14ac:dyDescent="0.2">
      <c r="B202" s="12" t="s">
        <v>9</v>
      </c>
      <c r="C202" s="13" t="s">
        <v>52</v>
      </c>
      <c r="D202" s="13" t="s">
        <v>52</v>
      </c>
      <c r="E202" s="13" t="s">
        <v>53</v>
      </c>
      <c r="F202" s="13" t="s">
        <v>538</v>
      </c>
      <c r="G202" s="13" t="s">
        <v>539</v>
      </c>
      <c r="H202" s="14">
        <v>3</v>
      </c>
      <c r="I202" s="13">
        <v>29870</v>
      </c>
      <c r="J202" s="15">
        <f t="shared" si="3"/>
        <v>1.004352192835621E-4</v>
      </c>
    </row>
    <row r="203" spans="2:10" x14ac:dyDescent="0.2">
      <c r="B203" s="12" t="s">
        <v>9</v>
      </c>
      <c r="C203" s="13" t="s">
        <v>10</v>
      </c>
      <c r="D203" s="13" t="s">
        <v>15</v>
      </c>
      <c r="E203" s="13" t="s">
        <v>102</v>
      </c>
      <c r="F203" s="13" t="s">
        <v>287</v>
      </c>
      <c r="G203" s="13" t="s">
        <v>408</v>
      </c>
      <c r="H203" s="14">
        <v>3</v>
      </c>
      <c r="I203" s="13">
        <v>29870</v>
      </c>
      <c r="J203" s="15">
        <f t="shared" si="3"/>
        <v>1.004352192835621E-4</v>
      </c>
    </row>
    <row r="204" spans="2:10" x14ac:dyDescent="0.2">
      <c r="B204" s="12" t="s">
        <v>9</v>
      </c>
      <c r="C204" s="13" t="s">
        <v>10</v>
      </c>
      <c r="D204" s="13" t="s">
        <v>11</v>
      </c>
      <c r="E204" s="13" t="s">
        <v>120</v>
      </c>
      <c r="F204" s="13" t="s">
        <v>410</v>
      </c>
      <c r="G204" s="13" t="s">
        <v>411</v>
      </c>
      <c r="H204" s="14">
        <v>3</v>
      </c>
      <c r="I204" s="13">
        <v>29870</v>
      </c>
      <c r="J204" s="15">
        <f t="shared" si="3"/>
        <v>1.004352192835621E-4</v>
      </c>
    </row>
    <row r="205" spans="2:10" x14ac:dyDescent="0.2">
      <c r="B205" s="12" t="s">
        <v>9</v>
      </c>
      <c r="C205" s="13" t="s">
        <v>10</v>
      </c>
      <c r="D205" s="13" t="s">
        <v>15</v>
      </c>
      <c r="E205" s="13" t="s">
        <v>16</v>
      </c>
      <c r="F205" s="13" t="s">
        <v>60</v>
      </c>
      <c r="G205" s="13" t="s">
        <v>124</v>
      </c>
      <c r="H205" s="14">
        <v>3</v>
      </c>
      <c r="I205" s="13">
        <v>29870</v>
      </c>
      <c r="J205" s="15">
        <f t="shared" si="3"/>
        <v>1.004352192835621E-4</v>
      </c>
    </row>
    <row r="206" spans="2:10" x14ac:dyDescent="0.2">
      <c r="B206" s="12" t="s">
        <v>9</v>
      </c>
      <c r="C206" s="13" t="s">
        <v>10</v>
      </c>
      <c r="D206" s="13" t="s">
        <v>11</v>
      </c>
      <c r="E206" s="13" t="s">
        <v>12</v>
      </c>
      <c r="F206" s="13" t="s">
        <v>13</v>
      </c>
      <c r="G206" s="13" t="s">
        <v>89</v>
      </c>
      <c r="H206" s="14">
        <v>3</v>
      </c>
      <c r="I206" s="13">
        <v>29870</v>
      </c>
      <c r="J206" s="15">
        <f t="shared" si="3"/>
        <v>1.004352192835621E-4</v>
      </c>
    </row>
    <row r="207" spans="2:10" x14ac:dyDescent="0.2">
      <c r="B207" s="12" t="s">
        <v>9</v>
      </c>
      <c r="C207" s="13" t="s">
        <v>10</v>
      </c>
      <c r="D207" s="13" t="s">
        <v>11</v>
      </c>
      <c r="E207" s="13" t="s">
        <v>29</v>
      </c>
      <c r="F207" s="13" t="s">
        <v>30</v>
      </c>
      <c r="G207" s="13" t="s">
        <v>31</v>
      </c>
      <c r="H207" s="14">
        <v>3</v>
      </c>
      <c r="I207" s="13">
        <v>29870</v>
      </c>
      <c r="J207" s="15">
        <f t="shared" si="3"/>
        <v>1.004352192835621E-4</v>
      </c>
    </row>
    <row r="208" spans="2:10" x14ac:dyDescent="0.2">
      <c r="B208" s="12" t="s">
        <v>9</v>
      </c>
      <c r="C208" s="13" t="s">
        <v>20</v>
      </c>
      <c r="D208" s="13" t="s">
        <v>21</v>
      </c>
      <c r="E208" s="13" t="s">
        <v>272</v>
      </c>
      <c r="F208" s="13" t="s">
        <v>273</v>
      </c>
      <c r="G208" s="13" t="s">
        <v>274</v>
      </c>
      <c r="H208" s="14">
        <v>3</v>
      </c>
      <c r="I208" s="13">
        <v>29870</v>
      </c>
      <c r="J208" s="15">
        <f t="shared" si="3"/>
        <v>1.004352192835621E-4</v>
      </c>
    </row>
    <row r="209" spans="2:10" x14ac:dyDescent="0.2">
      <c r="B209" s="12" t="s">
        <v>9</v>
      </c>
      <c r="C209" s="13" t="s">
        <v>265</v>
      </c>
      <c r="D209" s="13" t="s">
        <v>266</v>
      </c>
      <c r="E209" s="13" t="s">
        <v>267</v>
      </c>
      <c r="F209" s="13" t="s">
        <v>330</v>
      </c>
      <c r="G209" s="13" t="s">
        <v>331</v>
      </c>
      <c r="H209" s="14">
        <v>3</v>
      </c>
      <c r="I209" s="13">
        <v>29870</v>
      </c>
      <c r="J209" s="15">
        <f t="shared" si="3"/>
        <v>1.004352192835621E-4</v>
      </c>
    </row>
    <row r="210" spans="2:10" x14ac:dyDescent="0.2">
      <c r="B210" s="12" t="s">
        <v>9</v>
      </c>
      <c r="C210" s="13" t="s">
        <v>10</v>
      </c>
      <c r="D210" s="13" t="s">
        <v>11</v>
      </c>
      <c r="E210" s="13" t="s">
        <v>149</v>
      </c>
      <c r="F210" s="13" t="s">
        <v>150</v>
      </c>
      <c r="G210" s="13" t="s">
        <v>151</v>
      </c>
      <c r="H210" s="14">
        <v>3</v>
      </c>
      <c r="I210" s="13">
        <v>29870</v>
      </c>
      <c r="J210" s="15">
        <f t="shared" si="3"/>
        <v>1.004352192835621E-4</v>
      </c>
    </row>
    <row r="211" spans="2:10" x14ac:dyDescent="0.2">
      <c r="B211" s="12" t="s">
        <v>9</v>
      </c>
      <c r="C211" s="13" t="s">
        <v>10</v>
      </c>
      <c r="D211" s="13" t="s">
        <v>11</v>
      </c>
      <c r="E211" s="13" t="s">
        <v>149</v>
      </c>
      <c r="F211" s="13" t="s">
        <v>150</v>
      </c>
      <c r="G211" s="13" t="s">
        <v>226</v>
      </c>
      <c r="H211" s="14">
        <v>3</v>
      </c>
      <c r="I211" s="13">
        <v>29870</v>
      </c>
      <c r="J211" s="15">
        <f t="shared" si="3"/>
        <v>1.004352192835621E-4</v>
      </c>
    </row>
    <row r="212" spans="2:10" x14ac:dyDescent="0.2">
      <c r="B212" s="12" t="s">
        <v>9</v>
      </c>
      <c r="C212" s="13" t="s">
        <v>131</v>
      </c>
      <c r="D212" s="13" t="s">
        <v>364</v>
      </c>
      <c r="E212" s="13" t="s">
        <v>365</v>
      </c>
      <c r="F212" s="13" t="s">
        <v>495</v>
      </c>
      <c r="G212" s="13" t="s">
        <v>1123</v>
      </c>
      <c r="H212" s="14">
        <v>3</v>
      </c>
      <c r="I212" s="13">
        <v>29870</v>
      </c>
      <c r="J212" s="15">
        <f t="shared" si="3"/>
        <v>1.004352192835621E-4</v>
      </c>
    </row>
    <row r="213" spans="2:10" x14ac:dyDescent="0.2">
      <c r="B213" s="12" t="s">
        <v>9</v>
      </c>
      <c r="C213" s="13" t="s">
        <v>10</v>
      </c>
      <c r="D213" s="13" t="s">
        <v>32</v>
      </c>
      <c r="E213" s="13" t="s">
        <v>254</v>
      </c>
      <c r="F213" s="13" t="s">
        <v>255</v>
      </c>
      <c r="G213" s="13" t="s">
        <v>566</v>
      </c>
      <c r="H213" s="14">
        <v>3</v>
      </c>
      <c r="I213" s="13">
        <v>29870</v>
      </c>
      <c r="J213" s="15">
        <f t="shared" si="3"/>
        <v>1.004352192835621E-4</v>
      </c>
    </row>
    <row r="214" spans="2:10" x14ac:dyDescent="0.2">
      <c r="B214" s="12" t="s">
        <v>9</v>
      </c>
      <c r="C214" s="13" t="s">
        <v>20</v>
      </c>
      <c r="D214" s="13" t="s">
        <v>21</v>
      </c>
      <c r="E214" s="13" t="s">
        <v>22</v>
      </c>
      <c r="F214" s="13" t="s">
        <v>90</v>
      </c>
      <c r="G214" s="13" t="s">
        <v>570</v>
      </c>
      <c r="H214" s="14">
        <v>3</v>
      </c>
      <c r="I214" s="13">
        <v>29870</v>
      </c>
      <c r="J214" s="15">
        <f t="shared" si="3"/>
        <v>1.004352192835621E-4</v>
      </c>
    </row>
    <row r="215" spans="2:10" x14ac:dyDescent="0.2">
      <c r="B215" s="12" t="s">
        <v>9</v>
      </c>
      <c r="C215" s="13" t="s">
        <v>10</v>
      </c>
      <c r="D215" s="13" t="s">
        <v>15</v>
      </c>
      <c r="E215" s="13" t="s">
        <v>102</v>
      </c>
      <c r="F215" s="13" t="s">
        <v>257</v>
      </c>
      <c r="G215" s="13" t="s">
        <v>571</v>
      </c>
      <c r="H215" s="14">
        <v>3</v>
      </c>
      <c r="I215" s="13">
        <v>29870</v>
      </c>
      <c r="J215" s="15">
        <f t="shared" si="3"/>
        <v>1.004352192835621E-4</v>
      </c>
    </row>
    <row r="216" spans="2:10" x14ac:dyDescent="0.2">
      <c r="B216" s="12" t="s">
        <v>9</v>
      </c>
      <c r="C216" s="13" t="s">
        <v>187</v>
      </c>
      <c r="D216" s="13" t="s">
        <v>188</v>
      </c>
      <c r="E216" s="13" t="s">
        <v>284</v>
      </c>
      <c r="F216" s="13" t="s">
        <v>285</v>
      </c>
      <c r="G216" s="13" t="s">
        <v>619</v>
      </c>
      <c r="H216" s="14">
        <v>2</v>
      </c>
      <c r="I216" s="13">
        <v>29870</v>
      </c>
      <c r="J216" s="15">
        <f t="shared" si="3"/>
        <v>6.6956812855708064E-5</v>
      </c>
    </row>
    <row r="217" spans="2:10" x14ac:dyDescent="0.2">
      <c r="B217" s="12" t="s">
        <v>9</v>
      </c>
      <c r="C217" s="13" t="s">
        <v>52</v>
      </c>
      <c r="D217" s="13" t="s">
        <v>52</v>
      </c>
      <c r="E217" s="13" t="s">
        <v>53</v>
      </c>
      <c r="F217" s="13" t="s">
        <v>428</v>
      </c>
      <c r="G217" s="13" t="s">
        <v>429</v>
      </c>
      <c r="H217" s="14">
        <v>2</v>
      </c>
      <c r="I217" s="13">
        <v>29870</v>
      </c>
      <c r="J217" s="15">
        <f t="shared" si="3"/>
        <v>6.6956812855708064E-5</v>
      </c>
    </row>
    <row r="218" spans="2:10" x14ac:dyDescent="0.2">
      <c r="B218" s="12" t="s">
        <v>9</v>
      </c>
      <c r="C218" s="13" t="s">
        <v>52</v>
      </c>
      <c r="D218" s="13" t="s">
        <v>52</v>
      </c>
      <c r="E218" s="13" t="s">
        <v>53</v>
      </c>
      <c r="F218" s="13" t="s">
        <v>428</v>
      </c>
      <c r="G218" s="13" t="s">
        <v>431</v>
      </c>
      <c r="H218" s="14">
        <v>2</v>
      </c>
      <c r="I218" s="13">
        <v>29870</v>
      </c>
      <c r="J218" s="15">
        <f t="shared" si="3"/>
        <v>6.6956812855708064E-5</v>
      </c>
    </row>
    <row r="219" spans="2:10" x14ac:dyDescent="0.2">
      <c r="B219" s="12" t="s">
        <v>9</v>
      </c>
      <c r="C219" s="13" t="s">
        <v>20</v>
      </c>
      <c r="D219" s="13" t="s">
        <v>46</v>
      </c>
      <c r="E219" s="13" t="s">
        <v>47</v>
      </c>
      <c r="F219" s="13" t="s">
        <v>64</v>
      </c>
      <c r="G219" s="13" t="s">
        <v>347</v>
      </c>
      <c r="H219" s="14">
        <v>2</v>
      </c>
      <c r="I219" s="13">
        <v>29870</v>
      </c>
      <c r="J219" s="15">
        <f t="shared" si="3"/>
        <v>6.6956812855708064E-5</v>
      </c>
    </row>
    <row r="220" spans="2:10" x14ac:dyDescent="0.2">
      <c r="B220" s="12" t="s">
        <v>9</v>
      </c>
      <c r="C220" s="13" t="s">
        <v>10</v>
      </c>
      <c r="D220" s="13" t="s">
        <v>15</v>
      </c>
      <c r="E220" s="13" t="s">
        <v>102</v>
      </c>
      <c r="F220" s="13" t="s">
        <v>257</v>
      </c>
      <c r="G220" s="13" t="s">
        <v>923</v>
      </c>
      <c r="H220" s="14">
        <v>2</v>
      </c>
      <c r="I220" s="13">
        <v>29870</v>
      </c>
      <c r="J220" s="15">
        <f t="shared" si="3"/>
        <v>6.6956812855708064E-5</v>
      </c>
    </row>
    <row r="221" spans="2:10" x14ac:dyDescent="0.2">
      <c r="B221" s="12" t="s">
        <v>9</v>
      </c>
      <c r="C221" s="13" t="s">
        <v>163</v>
      </c>
      <c r="D221" s="13" t="s">
        <v>164</v>
      </c>
      <c r="E221" s="13" t="s">
        <v>356</v>
      </c>
      <c r="F221" s="13" t="s">
        <v>357</v>
      </c>
      <c r="G221" s="13" t="s">
        <v>358</v>
      </c>
      <c r="H221" s="14">
        <v>2</v>
      </c>
      <c r="I221" s="13">
        <v>29870</v>
      </c>
      <c r="J221" s="15">
        <f t="shared" si="3"/>
        <v>6.6956812855708064E-5</v>
      </c>
    </row>
    <row r="222" spans="2:10" x14ac:dyDescent="0.2">
      <c r="B222" s="12" t="s">
        <v>9</v>
      </c>
      <c r="C222" s="13" t="s">
        <v>20</v>
      </c>
      <c r="D222" s="13" t="s">
        <v>21</v>
      </c>
      <c r="E222" s="13" t="s">
        <v>22</v>
      </c>
      <c r="F222" s="13" t="s">
        <v>735</v>
      </c>
      <c r="G222" s="13" t="s">
        <v>736</v>
      </c>
      <c r="H222" s="14">
        <v>2</v>
      </c>
      <c r="I222" s="13">
        <v>29870</v>
      </c>
      <c r="J222" s="15">
        <f t="shared" si="3"/>
        <v>6.6956812855708064E-5</v>
      </c>
    </row>
    <row r="223" spans="2:10" x14ac:dyDescent="0.2">
      <c r="B223" s="12" t="s">
        <v>9</v>
      </c>
      <c r="C223" s="13" t="s">
        <v>52</v>
      </c>
      <c r="D223" s="13" t="s">
        <v>52</v>
      </c>
      <c r="E223" s="13" t="s">
        <v>53</v>
      </c>
      <c r="F223" s="13" t="s">
        <v>475</v>
      </c>
      <c r="G223" s="13" t="s">
        <v>867</v>
      </c>
      <c r="H223" s="14">
        <v>2</v>
      </c>
      <c r="I223" s="13">
        <v>29870</v>
      </c>
      <c r="J223" s="15">
        <f t="shared" si="3"/>
        <v>6.6956812855708064E-5</v>
      </c>
    </row>
    <row r="224" spans="2:10" x14ac:dyDescent="0.2">
      <c r="B224" s="12" t="s">
        <v>9</v>
      </c>
      <c r="C224" s="13" t="s">
        <v>20</v>
      </c>
      <c r="D224" s="13" t="s">
        <v>46</v>
      </c>
      <c r="E224" s="13" t="s">
        <v>47</v>
      </c>
      <c r="F224" s="13" t="s">
        <v>48</v>
      </c>
      <c r="G224" s="13" t="s">
        <v>238</v>
      </c>
      <c r="H224" s="14">
        <v>2</v>
      </c>
      <c r="I224" s="13">
        <v>29870</v>
      </c>
      <c r="J224" s="15">
        <f t="shared" si="3"/>
        <v>6.6956812855708064E-5</v>
      </c>
    </row>
    <row r="225" spans="2:10" x14ac:dyDescent="0.2">
      <c r="B225" s="12" t="s">
        <v>9</v>
      </c>
      <c r="C225" s="13" t="s">
        <v>10</v>
      </c>
      <c r="D225" s="13" t="s">
        <v>56</v>
      </c>
      <c r="E225" s="13" t="s">
        <v>168</v>
      </c>
      <c r="F225" s="13" t="s">
        <v>239</v>
      </c>
      <c r="G225" s="13" t="s">
        <v>240</v>
      </c>
      <c r="H225" s="14">
        <v>2</v>
      </c>
      <c r="I225" s="13">
        <v>29870</v>
      </c>
      <c r="J225" s="15">
        <f t="shared" si="3"/>
        <v>6.6956812855708064E-5</v>
      </c>
    </row>
    <row r="226" spans="2:10" x14ac:dyDescent="0.2">
      <c r="B226" s="12" t="s">
        <v>9</v>
      </c>
      <c r="C226" s="13" t="s">
        <v>241</v>
      </c>
      <c r="D226" s="13" t="s">
        <v>242</v>
      </c>
      <c r="E226" s="13" t="s">
        <v>243</v>
      </c>
      <c r="F226" s="13" t="s">
        <v>244</v>
      </c>
      <c r="G226" s="13" t="s">
        <v>245</v>
      </c>
      <c r="H226" s="14">
        <v>2</v>
      </c>
      <c r="I226" s="13">
        <v>29870</v>
      </c>
      <c r="J226" s="15">
        <f t="shared" si="3"/>
        <v>6.6956812855708064E-5</v>
      </c>
    </row>
    <row r="227" spans="2:10" x14ac:dyDescent="0.2">
      <c r="B227" s="12" t="s">
        <v>9</v>
      </c>
      <c r="C227" s="13" t="s">
        <v>10</v>
      </c>
      <c r="D227" s="13" t="s">
        <v>56</v>
      </c>
      <c r="E227" s="13" t="s">
        <v>176</v>
      </c>
      <c r="F227" s="13" t="s">
        <v>585</v>
      </c>
      <c r="G227" s="13" t="s">
        <v>586</v>
      </c>
      <c r="H227" s="14">
        <v>2</v>
      </c>
      <c r="I227" s="13">
        <v>29870</v>
      </c>
      <c r="J227" s="15">
        <f t="shared" si="3"/>
        <v>6.6956812855708064E-5</v>
      </c>
    </row>
    <row r="228" spans="2:10" x14ac:dyDescent="0.2">
      <c r="B228" s="12" t="s">
        <v>9</v>
      </c>
      <c r="C228" s="13" t="s">
        <v>10</v>
      </c>
      <c r="D228" s="13" t="s">
        <v>15</v>
      </c>
      <c r="E228" s="13" t="s">
        <v>36</v>
      </c>
      <c r="F228" s="13" t="s">
        <v>84</v>
      </c>
      <c r="G228" s="13" t="s">
        <v>85</v>
      </c>
      <c r="H228" s="14">
        <v>2</v>
      </c>
      <c r="I228" s="13">
        <v>29870</v>
      </c>
      <c r="J228" s="15">
        <f t="shared" si="3"/>
        <v>6.6956812855708064E-5</v>
      </c>
    </row>
    <row r="229" spans="2:10" x14ac:dyDescent="0.2">
      <c r="B229" s="12" t="s">
        <v>9</v>
      </c>
      <c r="C229" s="13" t="s">
        <v>10</v>
      </c>
      <c r="D229" s="13" t="s">
        <v>15</v>
      </c>
      <c r="E229" s="13" t="s">
        <v>160</v>
      </c>
      <c r="F229" s="13" t="s">
        <v>1021</v>
      </c>
      <c r="G229" s="13" t="s">
        <v>1022</v>
      </c>
      <c r="H229" s="14">
        <v>2</v>
      </c>
      <c r="I229" s="13">
        <v>29870</v>
      </c>
      <c r="J229" s="15">
        <f t="shared" si="3"/>
        <v>6.6956812855708064E-5</v>
      </c>
    </row>
    <row r="230" spans="2:10" x14ac:dyDescent="0.2">
      <c r="B230" s="12" t="s">
        <v>9</v>
      </c>
      <c r="C230" s="13" t="s">
        <v>10</v>
      </c>
      <c r="D230" s="13" t="s">
        <v>11</v>
      </c>
      <c r="E230" s="13" t="s">
        <v>12</v>
      </c>
      <c r="F230" s="13" t="s">
        <v>13</v>
      </c>
      <c r="G230" s="13" t="s">
        <v>155</v>
      </c>
      <c r="H230" s="14">
        <v>2</v>
      </c>
      <c r="I230" s="13">
        <v>29870</v>
      </c>
      <c r="J230" s="15">
        <f t="shared" si="3"/>
        <v>6.6956812855708064E-5</v>
      </c>
    </row>
    <row r="231" spans="2:10" x14ac:dyDescent="0.2">
      <c r="B231" s="12" t="s">
        <v>9</v>
      </c>
      <c r="C231" s="13" t="s">
        <v>10</v>
      </c>
      <c r="D231" s="13" t="s">
        <v>15</v>
      </c>
      <c r="E231" s="13" t="s">
        <v>201</v>
      </c>
      <c r="F231" s="13" t="s">
        <v>497</v>
      </c>
      <c r="G231" s="13" t="s">
        <v>498</v>
      </c>
      <c r="H231" s="14">
        <v>2</v>
      </c>
      <c r="I231" s="13">
        <v>29870</v>
      </c>
      <c r="J231" s="15">
        <f t="shared" si="3"/>
        <v>6.6956812855708064E-5</v>
      </c>
    </row>
    <row r="232" spans="2:10" x14ac:dyDescent="0.2">
      <c r="B232" s="12" t="s">
        <v>9</v>
      </c>
      <c r="C232" s="13" t="s">
        <v>377</v>
      </c>
      <c r="D232" s="13" t="s">
        <v>377</v>
      </c>
      <c r="E232" s="13" t="s">
        <v>378</v>
      </c>
      <c r="F232" s="13" t="s">
        <v>379</v>
      </c>
      <c r="G232" s="13" t="s">
        <v>500</v>
      </c>
      <c r="H232" s="14">
        <v>2</v>
      </c>
      <c r="I232" s="13">
        <v>29870</v>
      </c>
      <c r="J232" s="15">
        <f t="shared" si="3"/>
        <v>6.6956812855708064E-5</v>
      </c>
    </row>
    <row r="233" spans="2:10" x14ac:dyDescent="0.2">
      <c r="B233" s="12" t="s">
        <v>9</v>
      </c>
      <c r="C233" s="13" t="s">
        <v>10</v>
      </c>
      <c r="D233" s="13" t="s">
        <v>11</v>
      </c>
      <c r="E233" s="13" t="s">
        <v>211</v>
      </c>
      <c r="F233" s="13" t="s">
        <v>212</v>
      </c>
      <c r="G233" s="13" t="s">
        <v>213</v>
      </c>
      <c r="H233" s="14">
        <v>2</v>
      </c>
      <c r="I233" s="13">
        <v>29870</v>
      </c>
      <c r="J233" s="15">
        <f t="shared" si="3"/>
        <v>6.6956812855708064E-5</v>
      </c>
    </row>
    <row r="234" spans="2:10" x14ac:dyDescent="0.2">
      <c r="B234" s="12" t="s">
        <v>9</v>
      </c>
      <c r="C234" s="13" t="s">
        <v>10</v>
      </c>
      <c r="D234" s="13" t="s">
        <v>11</v>
      </c>
      <c r="E234" s="13" t="s">
        <v>29</v>
      </c>
      <c r="F234" s="13" t="s">
        <v>30</v>
      </c>
      <c r="G234" s="13" t="s">
        <v>146</v>
      </c>
      <c r="H234" s="14">
        <v>2</v>
      </c>
      <c r="I234" s="13">
        <v>29870</v>
      </c>
      <c r="J234" s="15">
        <f t="shared" si="3"/>
        <v>6.6956812855708064E-5</v>
      </c>
    </row>
    <row r="235" spans="2:10" x14ac:dyDescent="0.2">
      <c r="B235" s="12" t="s">
        <v>9</v>
      </c>
      <c r="C235" s="13" t="s">
        <v>52</v>
      </c>
      <c r="D235" s="13" t="s">
        <v>52</v>
      </c>
      <c r="E235" s="13" t="s">
        <v>53</v>
      </c>
      <c r="F235" s="13" t="s">
        <v>193</v>
      </c>
      <c r="G235" s="13" t="s">
        <v>901</v>
      </c>
      <c r="H235" s="14">
        <v>2</v>
      </c>
      <c r="I235" s="13">
        <v>29870</v>
      </c>
      <c r="J235" s="15">
        <f t="shared" si="3"/>
        <v>6.6956812855708064E-5</v>
      </c>
    </row>
    <row r="236" spans="2:10" x14ac:dyDescent="0.2">
      <c r="B236" s="12" t="s">
        <v>9</v>
      </c>
      <c r="C236" s="13" t="s">
        <v>10</v>
      </c>
      <c r="D236" s="13" t="s">
        <v>15</v>
      </c>
      <c r="E236" s="13" t="s">
        <v>16</v>
      </c>
      <c r="F236" s="13" t="s">
        <v>60</v>
      </c>
      <c r="G236" s="13" t="s">
        <v>656</v>
      </c>
      <c r="H236" s="14">
        <v>2</v>
      </c>
      <c r="I236" s="13">
        <v>29870</v>
      </c>
      <c r="J236" s="15">
        <f t="shared" si="3"/>
        <v>6.6956812855708064E-5</v>
      </c>
    </row>
    <row r="237" spans="2:10" x14ac:dyDescent="0.2">
      <c r="B237" s="12" t="s">
        <v>9</v>
      </c>
      <c r="C237" s="13" t="s">
        <v>20</v>
      </c>
      <c r="D237" s="13" t="s">
        <v>46</v>
      </c>
      <c r="E237" s="13" t="s">
        <v>47</v>
      </c>
      <c r="F237" s="13" t="s">
        <v>105</v>
      </c>
      <c r="G237" s="13" t="s">
        <v>303</v>
      </c>
      <c r="H237" s="14">
        <v>2</v>
      </c>
      <c r="I237" s="13">
        <v>29870</v>
      </c>
      <c r="J237" s="15">
        <f t="shared" si="3"/>
        <v>6.6956812855708064E-5</v>
      </c>
    </row>
    <row r="238" spans="2:10" x14ac:dyDescent="0.2">
      <c r="B238" s="12" t="s">
        <v>9</v>
      </c>
      <c r="C238" s="13" t="s">
        <v>20</v>
      </c>
      <c r="D238" s="13" t="s">
        <v>46</v>
      </c>
      <c r="E238" s="13" t="s">
        <v>47</v>
      </c>
      <c r="F238" s="13" t="s">
        <v>105</v>
      </c>
      <c r="G238" s="13" t="s">
        <v>693</v>
      </c>
      <c r="H238" s="14">
        <v>2</v>
      </c>
      <c r="I238" s="13">
        <v>29870</v>
      </c>
      <c r="J238" s="15">
        <f t="shared" si="3"/>
        <v>6.6956812855708064E-5</v>
      </c>
    </row>
    <row r="239" spans="2:10" x14ac:dyDescent="0.2">
      <c r="B239" s="12" t="s">
        <v>9</v>
      </c>
      <c r="C239" s="13" t="s">
        <v>20</v>
      </c>
      <c r="D239" s="13" t="s">
        <v>46</v>
      </c>
      <c r="E239" s="13" t="s">
        <v>308</v>
      </c>
      <c r="F239" s="13" t="s">
        <v>309</v>
      </c>
      <c r="G239" s="13" t="s">
        <v>310</v>
      </c>
      <c r="H239" s="14">
        <v>2</v>
      </c>
      <c r="I239" s="13">
        <v>29870</v>
      </c>
      <c r="J239" s="15">
        <f t="shared" si="3"/>
        <v>6.6956812855708064E-5</v>
      </c>
    </row>
    <row r="240" spans="2:10" x14ac:dyDescent="0.2">
      <c r="B240" s="12" t="s">
        <v>9</v>
      </c>
      <c r="C240" s="13" t="s">
        <v>265</v>
      </c>
      <c r="D240" s="13" t="s">
        <v>266</v>
      </c>
      <c r="E240" s="13" t="s">
        <v>267</v>
      </c>
      <c r="F240" s="13" t="s">
        <v>268</v>
      </c>
      <c r="G240" s="13" t="s">
        <v>266</v>
      </c>
      <c r="H240" s="14">
        <v>2</v>
      </c>
      <c r="I240" s="13">
        <v>29870</v>
      </c>
      <c r="J240" s="15">
        <f t="shared" si="3"/>
        <v>6.6956812855708064E-5</v>
      </c>
    </row>
    <row r="241" spans="2:10" x14ac:dyDescent="0.2">
      <c r="B241" s="12" t="s">
        <v>9</v>
      </c>
      <c r="C241" s="13" t="s">
        <v>52</v>
      </c>
      <c r="D241" s="13" t="s">
        <v>52</v>
      </c>
      <c r="E241" s="13" t="s">
        <v>53</v>
      </c>
      <c r="F241" s="13" t="s">
        <v>538</v>
      </c>
      <c r="G241" s="13" t="s">
        <v>916</v>
      </c>
      <c r="H241" s="14">
        <v>2</v>
      </c>
      <c r="I241" s="13">
        <v>29870</v>
      </c>
      <c r="J241" s="15">
        <f t="shared" si="3"/>
        <v>6.6956812855708064E-5</v>
      </c>
    </row>
    <row r="242" spans="2:10" x14ac:dyDescent="0.2">
      <c r="B242" s="12" t="s">
        <v>9</v>
      </c>
      <c r="C242" s="13" t="s">
        <v>131</v>
      </c>
      <c r="D242" s="13" t="s">
        <v>132</v>
      </c>
      <c r="E242" s="13" t="s">
        <v>215</v>
      </c>
      <c r="F242" s="13" t="s">
        <v>216</v>
      </c>
      <c r="G242" s="13" t="s">
        <v>217</v>
      </c>
      <c r="H242" s="14">
        <v>2</v>
      </c>
      <c r="I242" s="13">
        <v>29870</v>
      </c>
      <c r="J242" s="15">
        <f t="shared" si="3"/>
        <v>6.6956812855708064E-5</v>
      </c>
    </row>
    <row r="243" spans="2:10" x14ac:dyDescent="0.2">
      <c r="B243" s="12" t="s">
        <v>9</v>
      </c>
      <c r="C243" s="13" t="s">
        <v>131</v>
      </c>
      <c r="D243" s="13" t="s">
        <v>364</v>
      </c>
      <c r="E243" s="13" t="s">
        <v>365</v>
      </c>
      <c r="F243" s="13" t="s">
        <v>495</v>
      </c>
      <c r="G243" s="13" t="s">
        <v>618</v>
      </c>
      <c r="H243" s="14">
        <v>2</v>
      </c>
      <c r="I243" s="13">
        <v>29870</v>
      </c>
      <c r="J243" s="15">
        <f t="shared" si="3"/>
        <v>6.6956812855708064E-5</v>
      </c>
    </row>
    <row r="244" spans="2:10" x14ac:dyDescent="0.2">
      <c r="B244" s="12" t="s">
        <v>9</v>
      </c>
      <c r="C244" s="13" t="s">
        <v>20</v>
      </c>
      <c r="D244" s="13" t="s">
        <v>46</v>
      </c>
      <c r="E244" s="13" t="s">
        <v>47</v>
      </c>
      <c r="F244" s="13" t="s">
        <v>105</v>
      </c>
      <c r="G244" s="13" t="s">
        <v>269</v>
      </c>
      <c r="H244" s="14">
        <v>2</v>
      </c>
      <c r="I244" s="13">
        <v>29870</v>
      </c>
      <c r="J244" s="15">
        <f t="shared" si="3"/>
        <v>6.6956812855708064E-5</v>
      </c>
    </row>
    <row r="245" spans="2:10" x14ac:dyDescent="0.2">
      <c r="B245" s="12" t="s">
        <v>9</v>
      </c>
      <c r="C245" s="13" t="s">
        <v>20</v>
      </c>
      <c r="D245" s="13" t="s">
        <v>46</v>
      </c>
      <c r="E245" s="13" t="s">
        <v>47</v>
      </c>
      <c r="F245" s="13" t="s">
        <v>218</v>
      </c>
      <c r="G245" s="13" t="s">
        <v>525</v>
      </c>
      <c r="H245" s="14">
        <v>2</v>
      </c>
      <c r="I245" s="13">
        <v>29870</v>
      </c>
      <c r="J245" s="15">
        <f t="shared" si="3"/>
        <v>6.6956812855708064E-5</v>
      </c>
    </row>
    <row r="246" spans="2:10" x14ac:dyDescent="0.2">
      <c r="B246" s="12" t="s">
        <v>9</v>
      </c>
      <c r="C246" s="13" t="s">
        <v>10</v>
      </c>
      <c r="D246" s="13" t="s">
        <v>15</v>
      </c>
      <c r="E246" s="13" t="s">
        <v>201</v>
      </c>
      <c r="F246" s="13" t="s">
        <v>202</v>
      </c>
      <c r="G246" s="13" t="s">
        <v>526</v>
      </c>
      <c r="H246" s="14">
        <v>2</v>
      </c>
      <c r="I246" s="13">
        <v>29870</v>
      </c>
      <c r="J246" s="15">
        <f t="shared" si="3"/>
        <v>6.6956812855708064E-5</v>
      </c>
    </row>
    <row r="247" spans="2:10" x14ac:dyDescent="0.2">
      <c r="B247" s="12" t="s">
        <v>9</v>
      </c>
      <c r="C247" s="13" t="s">
        <v>20</v>
      </c>
      <c r="D247" s="13" t="s">
        <v>46</v>
      </c>
      <c r="E247" s="13" t="s">
        <v>47</v>
      </c>
      <c r="F247" s="13" t="s">
        <v>105</v>
      </c>
      <c r="G247" s="13" t="s">
        <v>106</v>
      </c>
      <c r="H247" s="14">
        <v>2</v>
      </c>
      <c r="I247" s="13">
        <v>29870</v>
      </c>
      <c r="J247" s="15">
        <f t="shared" si="3"/>
        <v>6.6956812855708064E-5</v>
      </c>
    </row>
    <row r="248" spans="2:10" x14ac:dyDescent="0.2">
      <c r="B248" s="12" t="s">
        <v>9</v>
      </c>
      <c r="C248" s="13" t="s">
        <v>10</v>
      </c>
      <c r="D248" s="13" t="s">
        <v>15</v>
      </c>
      <c r="E248" s="13" t="s">
        <v>201</v>
      </c>
      <c r="F248" s="13" t="s">
        <v>202</v>
      </c>
      <c r="G248" s="13" t="s">
        <v>991</v>
      </c>
      <c r="H248" s="14">
        <v>2</v>
      </c>
      <c r="I248" s="13">
        <v>29870</v>
      </c>
      <c r="J248" s="15">
        <f t="shared" si="3"/>
        <v>6.6956812855708064E-5</v>
      </c>
    </row>
    <row r="249" spans="2:10" x14ac:dyDescent="0.2">
      <c r="B249" s="12" t="s">
        <v>9</v>
      </c>
      <c r="C249" s="13" t="s">
        <v>52</v>
      </c>
      <c r="D249" s="13" t="s">
        <v>52</v>
      </c>
      <c r="E249" s="13" t="s">
        <v>53</v>
      </c>
      <c r="F249" s="13" t="s">
        <v>115</v>
      </c>
      <c r="G249" s="13" t="s">
        <v>782</v>
      </c>
      <c r="H249" s="14">
        <v>2</v>
      </c>
      <c r="I249" s="13">
        <v>29870</v>
      </c>
      <c r="J249" s="15">
        <f t="shared" si="3"/>
        <v>6.6956812855708064E-5</v>
      </c>
    </row>
    <row r="250" spans="2:10" x14ac:dyDescent="0.2">
      <c r="B250" s="12" t="s">
        <v>9</v>
      </c>
      <c r="C250" s="13" t="s">
        <v>52</v>
      </c>
      <c r="D250" s="13" t="s">
        <v>52</v>
      </c>
      <c r="E250" s="13" t="s">
        <v>53</v>
      </c>
      <c r="F250" s="13" t="s">
        <v>396</v>
      </c>
      <c r="G250" s="13" t="s">
        <v>873</v>
      </c>
      <c r="H250" s="14">
        <v>2</v>
      </c>
      <c r="I250" s="13">
        <v>29870</v>
      </c>
      <c r="J250" s="15">
        <f t="shared" si="3"/>
        <v>6.6956812855708064E-5</v>
      </c>
    </row>
    <row r="251" spans="2:10" x14ac:dyDescent="0.2">
      <c r="B251" s="12" t="s">
        <v>9</v>
      </c>
      <c r="C251" s="13" t="s">
        <v>10</v>
      </c>
      <c r="D251" s="13" t="s">
        <v>32</v>
      </c>
      <c r="E251" s="13" t="s">
        <v>33</v>
      </c>
      <c r="F251" s="13" t="s">
        <v>34</v>
      </c>
      <c r="G251" s="13" t="s">
        <v>714</v>
      </c>
      <c r="H251" s="14">
        <v>2</v>
      </c>
      <c r="I251" s="13">
        <v>29870</v>
      </c>
      <c r="J251" s="15">
        <f t="shared" si="3"/>
        <v>6.6956812855708064E-5</v>
      </c>
    </row>
    <row r="252" spans="2:10" x14ac:dyDescent="0.2">
      <c r="B252" s="12" t="s">
        <v>9</v>
      </c>
      <c r="C252" s="13" t="s">
        <v>52</v>
      </c>
      <c r="D252" s="13" t="s">
        <v>52</v>
      </c>
      <c r="E252" s="13" t="s">
        <v>53</v>
      </c>
      <c r="F252" s="13" t="s">
        <v>716</v>
      </c>
      <c r="G252" s="13" t="s">
        <v>717</v>
      </c>
      <c r="H252" s="14">
        <v>2</v>
      </c>
      <c r="I252" s="13">
        <v>29870</v>
      </c>
      <c r="J252" s="15">
        <f t="shared" si="3"/>
        <v>6.6956812855708064E-5</v>
      </c>
    </row>
    <row r="253" spans="2:10" x14ac:dyDescent="0.2">
      <c r="B253" s="12" t="s">
        <v>9</v>
      </c>
      <c r="C253" s="13" t="s">
        <v>20</v>
      </c>
      <c r="D253" s="13" t="s">
        <v>46</v>
      </c>
      <c r="E253" s="13" t="s">
        <v>47</v>
      </c>
      <c r="F253" s="13" t="s">
        <v>325</v>
      </c>
      <c r="G253" s="13" t="s">
        <v>326</v>
      </c>
      <c r="H253" s="14">
        <v>2</v>
      </c>
      <c r="I253" s="13">
        <v>29870</v>
      </c>
      <c r="J253" s="15">
        <f t="shared" si="3"/>
        <v>6.6956812855708064E-5</v>
      </c>
    </row>
    <row r="254" spans="2:10" x14ac:dyDescent="0.2">
      <c r="B254" s="12" t="s">
        <v>9</v>
      </c>
      <c r="C254" s="13" t="s">
        <v>10</v>
      </c>
      <c r="D254" s="13" t="s">
        <v>32</v>
      </c>
      <c r="E254" s="13" t="s">
        <v>33</v>
      </c>
      <c r="F254" s="13" t="s">
        <v>34</v>
      </c>
      <c r="G254" s="13" t="s">
        <v>940</v>
      </c>
      <c r="H254" s="14">
        <v>2</v>
      </c>
      <c r="I254" s="13">
        <v>29870</v>
      </c>
      <c r="J254" s="15">
        <f t="shared" si="3"/>
        <v>6.6956812855708064E-5</v>
      </c>
    </row>
    <row r="255" spans="2:10" x14ac:dyDescent="0.2">
      <c r="B255" s="12" t="s">
        <v>9</v>
      </c>
      <c r="C255" s="13" t="s">
        <v>10</v>
      </c>
      <c r="D255" s="13" t="s">
        <v>15</v>
      </c>
      <c r="E255" s="13" t="s">
        <v>327</v>
      </c>
      <c r="F255" s="13" t="s">
        <v>328</v>
      </c>
      <c r="G255" s="13" t="s">
        <v>329</v>
      </c>
      <c r="H255" s="14">
        <v>2</v>
      </c>
      <c r="I255" s="13">
        <v>29870</v>
      </c>
      <c r="J255" s="15">
        <f t="shared" si="3"/>
        <v>6.6956812855708064E-5</v>
      </c>
    </row>
    <row r="256" spans="2:10" x14ac:dyDescent="0.2">
      <c r="B256" s="12" t="s">
        <v>9</v>
      </c>
      <c r="C256" s="13" t="s">
        <v>20</v>
      </c>
      <c r="D256" s="13" t="s">
        <v>46</v>
      </c>
      <c r="E256" s="13" t="s">
        <v>308</v>
      </c>
      <c r="F256" s="13" t="s">
        <v>724</v>
      </c>
      <c r="G256" s="13" t="s">
        <v>724</v>
      </c>
      <c r="H256" s="14">
        <v>2</v>
      </c>
      <c r="I256" s="13">
        <v>29870</v>
      </c>
      <c r="J256" s="15">
        <f t="shared" si="3"/>
        <v>6.6956812855708064E-5</v>
      </c>
    </row>
    <row r="257" spans="2:10" x14ac:dyDescent="0.2">
      <c r="B257" s="12" t="s">
        <v>9</v>
      </c>
      <c r="C257" s="13" t="s">
        <v>10</v>
      </c>
      <c r="D257" s="13" t="s">
        <v>11</v>
      </c>
      <c r="E257" s="13" t="s">
        <v>559</v>
      </c>
      <c r="F257" s="13" t="s">
        <v>560</v>
      </c>
      <c r="G257" s="13" t="s">
        <v>561</v>
      </c>
      <c r="H257" s="14">
        <v>2</v>
      </c>
      <c r="I257" s="13">
        <v>29870</v>
      </c>
      <c r="J257" s="15">
        <f t="shared" si="3"/>
        <v>6.6956812855708064E-5</v>
      </c>
    </row>
    <row r="258" spans="2:10" x14ac:dyDescent="0.2">
      <c r="B258" s="12" t="s">
        <v>9</v>
      </c>
      <c r="C258" s="13" t="s">
        <v>10</v>
      </c>
      <c r="D258" s="13" t="s">
        <v>11</v>
      </c>
      <c r="E258" s="13" t="s">
        <v>12</v>
      </c>
      <c r="F258" s="13" t="s">
        <v>13</v>
      </c>
      <c r="G258" s="13" t="s">
        <v>199</v>
      </c>
      <c r="H258" s="14">
        <v>2</v>
      </c>
      <c r="I258" s="13">
        <v>29870</v>
      </c>
      <c r="J258" s="15">
        <f t="shared" si="3"/>
        <v>6.6956812855708064E-5</v>
      </c>
    </row>
    <row r="259" spans="2:10" x14ac:dyDescent="0.2">
      <c r="B259" s="12" t="s">
        <v>9</v>
      </c>
      <c r="C259" s="13" t="s">
        <v>20</v>
      </c>
      <c r="D259" s="13" t="s">
        <v>46</v>
      </c>
      <c r="E259" s="13" t="s">
        <v>47</v>
      </c>
      <c r="F259" s="13" t="s">
        <v>105</v>
      </c>
      <c r="G259" s="13" t="s">
        <v>568</v>
      </c>
      <c r="H259" s="14">
        <v>2</v>
      </c>
      <c r="I259" s="13">
        <v>29870</v>
      </c>
      <c r="J259" s="15">
        <f t="shared" si="3"/>
        <v>6.6956812855708064E-5</v>
      </c>
    </row>
    <row r="260" spans="2:10" x14ac:dyDescent="0.2">
      <c r="B260" s="12" t="s">
        <v>9</v>
      </c>
      <c r="C260" s="13" t="s">
        <v>10</v>
      </c>
      <c r="D260" s="13" t="s">
        <v>11</v>
      </c>
      <c r="E260" s="13" t="s">
        <v>227</v>
      </c>
      <c r="F260" s="13" t="s">
        <v>228</v>
      </c>
      <c r="G260" s="13" t="s">
        <v>229</v>
      </c>
      <c r="H260" s="14">
        <v>2</v>
      </c>
      <c r="I260" s="13">
        <v>29870</v>
      </c>
      <c r="J260" s="15">
        <f t="shared" si="3"/>
        <v>6.6956812855708064E-5</v>
      </c>
    </row>
    <row r="261" spans="2:10" x14ac:dyDescent="0.2">
      <c r="B261" s="12" t="s">
        <v>9</v>
      </c>
      <c r="C261" s="13" t="s">
        <v>20</v>
      </c>
      <c r="D261" s="13" t="s">
        <v>21</v>
      </c>
      <c r="E261" s="13" t="s">
        <v>72</v>
      </c>
      <c r="F261" s="13" t="s">
        <v>73</v>
      </c>
      <c r="G261" s="13" t="s">
        <v>275</v>
      </c>
      <c r="H261" s="14">
        <v>2</v>
      </c>
      <c r="I261" s="13">
        <v>29870</v>
      </c>
      <c r="J261" s="15">
        <f t="shared" ref="J261:J324" si="4">H261/I261</f>
        <v>6.6956812855708064E-5</v>
      </c>
    </row>
    <row r="262" spans="2:10" x14ac:dyDescent="0.2">
      <c r="B262" s="12" t="s">
        <v>9</v>
      </c>
      <c r="C262" s="13" t="s">
        <v>10</v>
      </c>
      <c r="D262" s="13" t="s">
        <v>15</v>
      </c>
      <c r="E262" s="13" t="s">
        <v>16</v>
      </c>
      <c r="F262" s="13" t="s">
        <v>17</v>
      </c>
      <c r="G262" s="13" t="s">
        <v>426</v>
      </c>
      <c r="H262" s="14">
        <v>1</v>
      </c>
      <c r="I262" s="13">
        <v>29870</v>
      </c>
      <c r="J262" s="15">
        <f t="shared" si="4"/>
        <v>3.3478406427854032E-5</v>
      </c>
    </row>
    <row r="263" spans="2:10" x14ac:dyDescent="0.2">
      <c r="B263" s="12" t="s">
        <v>9</v>
      </c>
      <c r="C263" s="13" t="s">
        <v>10</v>
      </c>
      <c r="D263" s="13" t="s">
        <v>32</v>
      </c>
      <c r="E263" s="13" t="s">
        <v>33</v>
      </c>
      <c r="F263" s="13" t="s">
        <v>34</v>
      </c>
      <c r="G263" s="13" t="s">
        <v>427</v>
      </c>
      <c r="H263" s="14">
        <v>1</v>
      </c>
      <c r="I263" s="13">
        <v>29870</v>
      </c>
      <c r="J263" s="15">
        <f t="shared" si="4"/>
        <v>3.3478406427854032E-5</v>
      </c>
    </row>
    <row r="264" spans="2:10" x14ac:dyDescent="0.2">
      <c r="B264" s="12" t="s">
        <v>9</v>
      </c>
      <c r="C264" s="13" t="s">
        <v>52</v>
      </c>
      <c r="D264" s="13" t="s">
        <v>52</v>
      </c>
      <c r="E264" s="13" t="s">
        <v>53</v>
      </c>
      <c r="F264" s="13" t="s">
        <v>391</v>
      </c>
      <c r="G264" s="13" t="s">
        <v>430</v>
      </c>
      <c r="H264" s="14">
        <v>1</v>
      </c>
      <c r="I264" s="13">
        <v>29870</v>
      </c>
      <c r="J264" s="15">
        <f t="shared" si="4"/>
        <v>3.3478406427854032E-5</v>
      </c>
    </row>
    <row r="265" spans="2:10" x14ac:dyDescent="0.2">
      <c r="B265" s="12" t="s">
        <v>9</v>
      </c>
      <c r="C265" s="13" t="s">
        <v>52</v>
      </c>
      <c r="D265" s="13" t="s">
        <v>52</v>
      </c>
      <c r="E265" s="13" t="s">
        <v>53</v>
      </c>
      <c r="F265" s="13" t="s">
        <v>306</v>
      </c>
      <c r="G265" s="13" t="s">
        <v>985</v>
      </c>
      <c r="H265" s="14">
        <v>1</v>
      </c>
      <c r="I265" s="13">
        <v>29870</v>
      </c>
      <c r="J265" s="15">
        <f t="shared" si="4"/>
        <v>3.3478406427854032E-5</v>
      </c>
    </row>
    <row r="266" spans="2:10" x14ac:dyDescent="0.2">
      <c r="B266" s="12" t="s">
        <v>9</v>
      </c>
      <c r="C266" s="13" t="s">
        <v>52</v>
      </c>
      <c r="D266" s="13" t="s">
        <v>52</v>
      </c>
      <c r="E266" s="13" t="s">
        <v>53</v>
      </c>
      <c r="F266" s="13" t="s">
        <v>433</v>
      </c>
      <c r="G266" s="13" t="s">
        <v>434</v>
      </c>
      <c r="H266" s="14">
        <v>1</v>
      </c>
      <c r="I266" s="13">
        <v>29870</v>
      </c>
      <c r="J266" s="15">
        <f t="shared" si="4"/>
        <v>3.3478406427854032E-5</v>
      </c>
    </row>
    <row r="267" spans="2:10" x14ac:dyDescent="0.2">
      <c r="B267" s="12" t="s">
        <v>9</v>
      </c>
      <c r="C267" s="13" t="s">
        <v>52</v>
      </c>
      <c r="D267" s="13" t="s">
        <v>52</v>
      </c>
      <c r="E267" s="13" t="s">
        <v>53</v>
      </c>
      <c r="F267" s="13" t="s">
        <v>86</v>
      </c>
      <c r="G267" s="13" t="s">
        <v>334</v>
      </c>
      <c r="H267" s="14">
        <v>1</v>
      </c>
      <c r="I267" s="13">
        <v>29870</v>
      </c>
      <c r="J267" s="15">
        <f t="shared" si="4"/>
        <v>3.3478406427854032E-5</v>
      </c>
    </row>
    <row r="268" spans="2:10" x14ac:dyDescent="0.2">
      <c r="B268" s="12" t="s">
        <v>9</v>
      </c>
      <c r="C268" s="13" t="s">
        <v>52</v>
      </c>
      <c r="D268" s="13" t="s">
        <v>52</v>
      </c>
      <c r="E268" s="13" t="s">
        <v>53</v>
      </c>
      <c r="F268" s="13" t="s">
        <v>396</v>
      </c>
      <c r="G268" s="13" t="s">
        <v>435</v>
      </c>
      <c r="H268" s="14">
        <v>1</v>
      </c>
      <c r="I268" s="13">
        <v>29870</v>
      </c>
      <c r="J268" s="15">
        <f t="shared" si="4"/>
        <v>3.3478406427854032E-5</v>
      </c>
    </row>
    <row r="269" spans="2:10" x14ac:dyDescent="0.2">
      <c r="B269" s="12" t="s">
        <v>9</v>
      </c>
      <c r="C269" s="13" t="s">
        <v>52</v>
      </c>
      <c r="D269" s="13" t="s">
        <v>52</v>
      </c>
      <c r="E269" s="13" t="s">
        <v>53</v>
      </c>
      <c r="F269" s="13" t="s">
        <v>115</v>
      </c>
      <c r="G269" s="13" t="s">
        <v>803</v>
      </c>
      <c r="H269" s="14">
        <v>1</v>
      </c>
      <c r="I269" s="13">
        <v>29870</v>
      </c>
      <c r="J269" s="15">
        <f t="shared" si="4"/>
        <v>3.3478406427854032E-5</v>
      </c>
    </row>
    <row r="270" spans="2:10" x14ac:dyDescent="0.2">
      <c r="B270" s="12" t="s">
        <v>9</v>
      </c>
      <c r="C270" s="13" t="s">
        <v>20</v>
      </c>
      <c r="D270" s="13" t="s">
        <v>21</v>
      </c>
      <c r="E270" s="13" t="s">
        <v>72</v>
      </c>
      <c r="F270" s="13" t="s">
        <v>73</v>
      </c>
      <c r="G270" s="13" t="s">
        <v>632</v>
      </c>
      <c r="H270" s="14">
        <v>1</v>
      </c>
      <c r="I270" s="13">
        <v>29870</v>
      </c>
      <c r="J270" s="15">
        <f t="shared" si="4"/>
        <v>3.3478406427854032E-5</v>
      </c>
    </row>
    <row r="271" spans="2:10" x14ac:dyDescent="0.2">
      <c r="B271" s="12" t="s">
        <v>9</v>
      </c>
      <c r="C271" s="13" t="s">
        <v>10</v>
      </c>
      <c r="D271" s="13" t="s">
        <v>15</v>
      </c>
      <c r="E271" s="13" t="s">
        <v>441</v>
      </c>
      <c r="F271" s="13" t="s">
        <v>442</v>
      </c>
      <c r="G271" s="13" t="s">
        <v>443</v>
      </c>
      <c r="H271" s="14">
        <v>1</v>
      </c>
      <c r="I271" s="13">
        <v>29870</v>
      </c>
      <c r="J271" s="15">
        <f t="shared" si="4"/>
        <v>3.3478406427854032E-5</v>
      </c>
    </row>
    <row r="272" spans="2:10" x14ac:dyDescent="0.2">
      <c r="B272" s="12" t="s">
        <v>9</v>
      </c>
      <c r="C272" s="13" t="s">
        <v>10</v>
      </c>
      <c r="D272" s="13" t="s">
        <v>15</v>
      </c>
      <c r="E272" s="13" t="s">
        <v>102</v>
      </c>
      <c r="F272" s="13" t="s">
        <v>446</v>
      </c>
      <c r="G272" s="13" t="s">
        <v>792</v>
      </c>
      <c r="H272" s="14">
        <v>1</v>
      </c>
      <c r="I272" s="13">
        <v>29870</v>
      </c>
      <c r="J272" s="15">
        <f t="shared" si="4"/>
        <v>3.3478406427854032E-5</v>
      </c>
    </row>
    <row r="273" spans="2:10" x14ac:dyDescent="0.2">
      <c r="B273" s="12" t="s">
        <v>9</v>
      </c>
      <c r="C273" s="13" t="s">
        <v>10</v>
      </c>
      <c r="D273" s="13" t="s">
        <v>11</v>
      </c>
      <c r="E273" s="13" t="s">
        <v>12</v>
      </c>
      <c r="F273" s="13" t="s">
        <v>13</v>
      </c>
      <c r="G273" s="13" t="s">
        <v>351</v>
      </c>
      <c r="H273" s="14">
        <v>1</v>
      </c>
      <c r="I273" s="13">
        <v>29870</v>
      </c>
      <c r="J273" s="15">
        <f t="shared" si="4"/>
        <v>3.3478406427854032E-5</v>
      </c>
    </row>
    <row r="274" spans="2:10" x14ac:dyDescent="0.2">
      <c r="B274" s="12" t="s">
        <v>9</v>
      </c>
      <c r="C274" s="13" t="s">
        <v>52</v>
      </c>
      <c r="D274" s="13" t="s">
        <v>52</v>
      </c>
      <c r="E274" s="13" t="s">
        <v>53</v>
      </c>
      <c r="F274" s="13" t="s">
        <v>352</v>
      </c>
      <c r="G274" s="13" t="s">
        <v>353</v>
      </c>
      <c r="H274" s="14">
        <v>1</v>
      </c>
      <c r="I274" s="13">
        <v>29870</v>
      </c>
      <c r="J274" s="15">
        <f t="shared" si="4"/>
        <v>3.3478406427854032E-5</v>
      </c>
    </row>
    <row r="275" spans="2:10" x14ac:dyDescent="0.2">
      <c r="B275" s="12" t="s">
        <v>9</v>
      </c>
      <c r="C275" s="13" t="s">
        <v>10</v>
      </c>
      <c r="D275" s="13" t="s">
        <v>15</v>
      </c>
      <c r="E275" s="13" t="s">
        <v>441</v>
      </c>
      <c r="F275" s="13" t="s">
        <v>442</v>
      </c>
      <c r="G275" s="13" t="s">
        <v>448</v>
      </c>
      <c r="H275" s="14">
        <v>1</v>
      </c>
      <c r="I275" s="13">
        <v>29870</v>
      </c>
      <c r="J275" s="15">
        <f t="shared" si="4"/>
        <v>3.3478406427854032E-5</v>
      </c>
    </row>
    <row r="276" spans="2:10" x14ac:dyDescent="0.2">
      <c r="B276" s="12" t="s">
        <v>9</v>
      </c>
      <c r="C276" s="13" t="s">
        <v>20</v>
      </c>
      <c r="D276" s="13" t="s">
        <v>21</v>
      </c>
      <c r="E276" s="13" t="s">
        <v>72</v>
      </c>
      <c r="F276" s="13" t="s">
        <v>354</v>
      </c>
      <c r="G276" s="13" t="s">
        <v>355</v>
      </c>
      <c r="H276" s="14">
        <v>1</v>
      </c>
      <c r="I276" s="13">
        <v>29870</v>
      </c>
      <c r="J276" s="15">
        <f t="shared" si="4"/>
        <v>3.3478406427854032E-5</v>
      </c>
    </row>
    <row r="277" spans="2:10" x14ac:dyDescent="0.2">
      <c r="B277" s="12" t="s">
        <v>9</v>
      </c>
      <c r="C277" s="13" t="s">
        <v>39</v>
      </c>
      <c r="D277" s="13" t="s">
        <v>40</v>
      </c>
      <c r="E277" s="13" t="s">
        <v>41</v>
      </c>
      <c r="F277" s="13" t="s">
        <v>700</v>
      </c>
      <c r="G277" s="13" t="s">
        <v>1124</v>
      </c>
      <c r="H277" s="14">
        <v>1</v>
      </c>
      <c r="I277" s="13">
        <v>29870</v>
      </c>
      <c r="J277" s="15">
        <f t="shared" si="4"/>
        <v>3.3478406427854032E-5</v>
      </c>
    </row>
    <row r="278" spans="2:10" x14ac:dyDescent="0.2">
      <c r="B278" s="12" t="s">
        <v>9</v>
      </c>
      <c r="C278" s="13" t="s">
        <v>10</v>
      </c>
      <c r="D278" s="13" t="s">
        <v>11</v>
      </c>
      <c r="E278" s="13" t="s">
        <v>125</v>
      </c>
      <c r="F278" s="13" t="s">
        <v>291</v>
      </c>
      <c r="G278" s="13" t="s">
        <v>637</v>
      </c>
      <c r="H278" s="14">
        <v>1</v>
      </c>
      <c r="I278" s="13">
        <v>29870</v>
      </c>
      <c r="J278" s="15">
        <f t="shared" si="4"/>
        <v>3.3478406427854032E-5</v>
      </c>
    </row>
    <row r="279" spans="2:10" x14ac:dyDescent="0.2">
      <c r="B279" s="12" t="s">
        <v>9</v>
      </c>
      <c r="C279" s="13" t="s">
        <v>10</v>
      </c>
      <c r="D279" s="13" t="s">
        <v>32</v>
      </c>
      <c r="E279" s="13" t="s">
        <v>33</v>
      </c>
      <c r="F279" s="13" t="s">
        <v>298</v>
      </c>
      <c r="G279" s="13" t="s">
        <v>452</v>
      </c>
      <c r="H279" s="14">
        <v>1</v>
      </c>
      <c r="I279" s="13">
        <v>29870</v>
      </c>
      <c r="J279" s="15">
        <f t="shared" si="4"/>
        <v>3.3478406427854032E-5</v>
      </c>
    </row>
    <row r="280" spans="2:10" x14ac:dyDescent="0.2">
      <c r="B280" s="12" t="s">
        <v>9</v>
      </c>
      <c r="C280" s="13" t="s">
        <v>179</v>
      </c>
      <c r="D280" s="13" t="s">
        <v>179</v>
      </c>
      <c r="E280" s="13" t="s">
        <v>180</v>
      </c>
      <c r="F280" s="13" t="s">
        <v>282</v>
      </c>
      <c r="G280" s="13" t="s">
        <v>283</v>
      </c>
      <c r="H280" s="14">
        <v>1</v>
      </c>
      <c r="I280" s="13">
        <v>29870</v>
      </c>
      <c r="J280" s="15">
        <f t="shared" si="4"/>
        <v>3.3478406427854032E-5</v>
      </c>
    </row>
    <row r="281" spans="2:10" x14ac:dyDescent="0.2">
      <c r="B281" s="12" t="s">
        <v>9</v>
      </c>
      <c r="C281" s="13" t="s">
        <v>341</v>
      </c>
      <c r="D281" s="13" t="s">
        <v>342</v>
      </c>
      <c r="E281" s="13" t="s">
        <v>343</v>
      </c>
      <c r="F281" s="13" t="s">
        <v>924</v>
      </c>
      <c r="G281" s="13" t="s">
        <v>925</v>
      </c>
      <c r="H281" s="14">
        <v>1</v>
      </c>
      <c r="I281" s="13">
        <v>29870</v>
      </c>
      <c r="J281" s="15">
        <f t="shared" si="4"/>
        <v>3.3478406427854032E-5</v>
      </c>
    </row>
    <row r="282" spans="2:10" x14ac:dyDescent="0.2">
      <c r="B282" s="12" t="s">
        <v>9</v>
      </c>
      <c r="C282" s="13" t="s">
        <v>20</v>
      </c>
      <c r="D282" s="13" t="s">
        <v>46</v>
      </c>
      <c r="E282" s="13" t="s">
        <v>47</v>
      </c>
      <c r="F282" s="13" t="s">
        <v>458</v>
      </c>
      <c r="G282" s="13" t="s">
        <v>459</v>
      </c>
      <c r="H282" s="14">
        <v>1</v>
      </c>
      <c r="I282" s="13">
        <v>29870</v>
      </c>
      <c r="J282" s="15">
        <f t="shared" si="4"/>
        <v>3.3478406427854032E-5</v>
      </c>
    </row>
    <row r="283" spans="2:10" x14ac:dyDescent="0.2">
      <c r="B283" s="12" t="s">
        <v>9</v>
      </c>
      <c r="C283" s="13" t="s">
        <v>171</v>
      </c>
      <c r="D283" s="13" t="s">
        <v>847</v>
      </c>
      <c r="E283" s="13" t="s">
        <v>1067</v>
      </c>
      <c r="F283" s="13" t="s">
        <v>1068</v>
      </c>
      <c r="G283" s="13" t="s">
        <v>1069</v>
      </c>
      <c r="H283" s="14">
        <v>1</v>
      </c>
      <c r="I283" s="13">
        <v>29870</v>
      </c>
      <c r="J283" s="15">
        <f t="shared" si="4"/>
        <v>3.3478406427854032E-5</v>
      </c>
    </row>
    <row r="284" spans="2:10" x14ac:dyDescent="0.2">
      <c r="B284" s="12" t="s">
        <v>9</v>
      </c>
      <c r="C284" s="13" t="s">
        <v>460</v>
      </c>
      <c r="D284" s="13" t="s">
        <v>461</v>
      </c>
      <c r="E284" s="13" t="s">
        <v>462</v>
      </c>
      <c r="F284" s="13" t="s">
        <v>463</v>
      </c>
      <c r="G284" s="13" t="s">
        <v>464</v>
      </c>
      <c r="H284" s="14">
        <v>1</v>
      </c>
      <c r="I284" s="13">
        <v>29870</v>
      </c>
      <c r="J284" s="15">
        <f t="shared" si="4"/>
        <v>3.3478406427854032E-5</v>
      </c>
    </row>
    <row r="285" spans="2:10" x14ac:dyDescent="0.2">
      <c r="B285" s="12" t="s">
        <v>9</v>
      </c>
      <c r="C285" s="13" t="s">
        <v>10</v>
      </c>
      <c r="D285" s="13" t="s">
        <v>56</v>
      </c>
      <c r="E285" s="13" t="s">
        <v>168</v>
      </c>
      <c r="F285" s="13" t="s">
        <v>169</v>
      </c>
      <c r="G285" s="13" t="s">
        <v>170</v>
      </c>
      <c r="H285" s="14">
        <v>1</v>
      </c>
      <c r="I285" s="13">
        <v>29870</v>
      </c>
      <c r="J285" s="15">
        <f t="shared" si="4"/>
        <v>3.3478406427854032E-5</v>
      </c>
    </row>
    <row r="286" spans="2:10" x14ac:dyDescent="0.2">
      <c r="B286" s="12" t="s">
        <v>9</v>
      </c>
      <c r="C286" s="13" t="s">
        <v>10</v>
      </c>
      <c r="D286" s="13" t="s">
        <v>11</v>
      </c>
      <c r="E286" s="13" t="s">
        <v>149</v>
      </c>
      <c r="F286" s="13" t="s">
        <v>150</v>
      </c>
      <c r="G286" s="13" t="s">
        <v>465</v>
      </c>
      <c r="H286" s="14">
        <v>1</v>
      </c>
      <c r="I286" s="13">
        <v>29870</v>
      </c>
      <c r="J286" s="15">
        <f t="shared" si="4"/>
        <v>3.3478406427854032E-5</v>
      </c>
    </row>
    <row r="287" spans="2:10" x14ac:dyDescent="0.2">
      <c r="B287" s="12" t="s">
        <v>9</v>
      </c>
      <c r="C287" s="13" t="s">
        <v>52</v>
      </c>
      <c r="D287" s="13" t="s">
        <v>52</v>
      </c>
      <c r="E287" s="13" t="s">
        <v>53</v>
      </c>
      <c r="F287" s="13" t="s">
        <v>1125</v>
      </c>
      <c r="G287" s="13" t="s">
        <v>1126</v>
      </c>
      <c r="H287" s="14">
        <v>1</v>
      </c>
      <c r="I287" s="13">
        <v>29870</v>
      </c>
      <c r="J287" s="15">
        <f t="shared" si="4"/>
        <v>3.3478406427854032E-5</v>
      </c>
    </row>
    <row r="288" spans="2:10" x14ac:dyDescent="0.2">
      <c r="B288" s="12" t="s">
        <v>9</v>
      </c>
      <c r="C288" s="13" t="s">
        <v>52</v>
      </c>
      <c r="D288" s="13" t="s">
        <v>52</v>
      </c>
      <c r="E288" s="13" t="s">
        <v>53</v>
      </c>
      <c r="F288" s="13" t="s">
        <v>396</v>
      </c>
      <c r="G288" s="13" t="s">
        <v>1035</v>
      </c>
      <c r="H288" s="14">
        <v>1</v>
      </c>
      <c r="I288" s="13">
        <v>29870</v>
      </c>
      <c r="J288" s="15">
        <f t="shared" si="4"/>
        <v>3.3478406427854032E-5</v>
      </c>
    </row>
    <row r="289" spans="2:10" x14ac:dyDescent="0.2">
      <c r="B289" s="12" t="s">
        <v>9</v>
      </c>
      <c r="C289" s="13" t="s">
        <v>10</v>
      </c>
      <c r="D289" s="13" t="s">
        <v>32</v>
      </c>
      <c r="E289" s="13" t="s">
        <v>254</v>
      </c>
      <c r="F289" s="13" t="s">
        <v>255</v>
      </c>
      <c r="G289" s="13" t="s">
        <v>470</v>
      </c>
      <c r="H289" s="14">
        <v>1</v>
      </c>
      <c r="I289" s="13">
        <v>29870</v>
      </c>
      <c r="J289" s="15">
        <f t="shared" si="4"/>
        <v>3.3478406427854032E-5</v>
      </c>
    </row>
    <row r="290" spans="2:10" x14ac:dyDescent="0.2">
      <c r="B290" s="12" t="s">
        <v>9</v>
      </c>
      <c r="C290" s="13" t="s">
        <v>10</v>
      </c>
      <c r="D290" s="13" t="s">
        <v>32</v>
      </c>
      <c r="E290" s="13" t="s">
        <v>254</v>
      </c>
      <c r="F290" s="13" t="s">
        <v>255</v>
      </c>
      <c r="G290" s="13" t="s">
        <v>477</v>
      </c>
      <c r="H290" s="14">
        <v>1</v>
      </c>
      <c r="I290" s="13">
        <v>29870</v>
      </c>
      <c r="J290" s="15">
        <f t="shared" si="4"/>
        <v>3.3478406427854032E-5</v>
      </c>
    </row>
    <row r="291" spans="2:10" x14ac:dyDescent="0.2">
      <c r="B291" s="12" t="s">
        <v>9</v>
      </c>
      <c r="C291" s="13" t="s">
        <v>10</v>
      </c>
      <c r="D291" s="13" t="s">
        <v>32</v>
      </c>
      <c r="E291" s="13" t="s">
        <v>33</v>
      </c>
      <c r="F291" s="13" t="s">
        <v>420</v>
      </c>
      <c r="G291" s="13" t="s">
        <v>639</v>
      </c>
      <c r="H291" s="14">
        <v>1</v>
      </c>
      <c r="I291" s="13">
        <v>29870</v>
      </c>
      <c r="J291" s="15">
        <f t="shared" si="4"/>
        <v>3.3478406427854032E-5</v>
      </c>
    </row>
    <row r="292" spans="2:10" x14ac:dyDescent="0.2">
      <c r="B292" s="12" t="s">
        <v>9</v>
      </c>
      <c r="C292" s="13" t="s">
        <v>10</v>
      </c>
      <c r="D292" s="13" t="s">
        <v>56</v>
      </c>
      <c r="E292" s="13" t="s">
        <v>57</v>
      </c>
      <c r="F292" s="13" t="s">
        <v>58</v>
      </c>
      <c r="G292" s="13" t="s">
        <v>59</v>
      </c>
      <c r="H292" s="14">
        <v>1</v>
      </c>
      <c r="I292" s="13">
        <v>29870</v>
      </c>
      <c r="J292" s="15">
        <f t="shared" si="4"/>
        <v>3.3478406427854032E-5</v>
      </c>
    </row>
    <row r="293" spans="2:10" x14ac:dyDescent="0.2">
      <c r="B293" s="12" t="s">
        <v>9</v>
      </c>
      <c r="C293" s="13" t="s">
        <v>10</v>
      </c>
      <c r="D293" s="13" t="s">
        <v>56</v>
      </c>
      <c r="E293" s="13" t="s">
        <v>57</v>
      </c>
      <c r="F293" s="13" t="s">
        <v>58</v>
      </c>
      <c r="G293" s="13" t="s">
        <v>577</v>
      </c>
      <c r="H293" s="14">
        <v>1</v>
      </c>
      <c r="I293" s="13">
        <v>29870</v>
      </c>
      <c r="J293" s="15">
        <f t="shared" si="4"/>
        <v>3.3478406427854032E-5</v>
      </c>
    </row>
    <row r="294" spans="2:10" x14ac:dyDescent="0.2">
      <c r="B294" s="12" t="s">
        <v>9</v>
      </c>
      <c r="C294" s="13" t="s">
        <v>20</v>
      </c>
      <c r="D294" s="13" t="s">
        <v>46</v>
      </c>
      <c r="E294" s="13" t="s">
        <v>47</v>
      </c>
      <c r="F294" s="13" t="s">
        <v>218</v>
      </c>
      <c r="G294" s="13" t="s">
        <v>369</v>
      </c>
      <c r="H294" s="14">
        <v>1</v>
      </c>
      <c r="I294" s="13">
        <v>29870</v>
      </c>
      <c r="J294" s="15">
        <f t="shared" si="4"/>
        <v>3.3478406427854032E-5</v>
      </c>
    </row>
    <row r="295" spans="2:10" x14ac:dyDescent="0.2">
      <c r="B295" s="12" t="s">
        <v>9</v>
      </c>
      <c r="C295" s="13" t="s">
        <v>20</v>
      </c>
      <c r="D295" s="13" t="s">
        <v>46</v>
      </c>
      <c r="E295" s="13" t="s">
        <v>47</v>
      </c>
      <c r="F295" s="13" t="s">
        <v>218</v>
      </c>
      <c r="G295" s="13" t="s">
        <v>370</v>
      </c>
      <c r="H295" s="14">
        <v>1</v>
      </c>
      <c r="I295" s="13">
        <v>29870</v>
      </c>
      <c r="J295" s="15">
        <f t="shared" si="4"/>
        <v>3.3478406427854032E-5</v>
      </c>
    </row>
    <row r="296" spans="2:10" x14ac:dyDescent="0.2">
      <c r="B296" s="12" t="s">
        <v>9</v>
      </c>
      <c r="C296" s="13" t="s">
        <v>341</v>
      </c>
      <c r="D296" s="13" t="s">
        <v>342</v>
      </c>
      <c r="E296" s="13" t="s">
        <v>343</v>
      </c>
      <c r="F296" s="13" t="s">
        <v>811</v>
      </c>
      <c r="G296" s="13" t="s">
        <v>812</v>
      </c>
      <c r="H296" s="14">
        <v>1</v>
      </c>
      <c r="I296" s="13">
        <v>29870</v>
      </c>
      <c r="J296" s="15">
        <f t="shared" si="4"/>
        <v>3.3478406427854032E-5</v>
      </c>
    </row>
    <row r="297" spans="2:10" x14ac:dyDescent="0.2">
      <c r="B297" s="12" t="s">
        <v>9</v>
      </c>
      <c r="C297" s="13" t="s">
        <v>20</v>
      </c>
      <c r="D297" s="13" t="s">
        <v>46</v>
      </c>
      <c r="E297" s="13" t="s">
        <v>320</v>
      </c>
      <c r="F297" s="13" t="s">
        <v>321</v>
      </c>
      <c r="G297" s="13" t="s">
        <v>962</v>
      </c>
      <c r="H297" s="14">
        <v>1</v>
      </c>
      <c r="I297" s="13">
        <v>29870</v>
      </c>
      <c r="J297" s="15">
        <f t="shared" si="4"/>
        <v>3.3478406427854032E-5</v>
      </c>
    </row>
    <row r="298" spans="2:10" x14ac:dyDescent="0.2">
      <c r="B298" s="12" t="s">
        <v>9</v>
      </c>
      <c r="C298" s="13" t="s">
        <v>10</v>
      </c>
      <c r="D298" s="13" t="s">
        <v>11</v>
      </c>
      <c r="E298" s="13" t="s">
        <v>12</v>
      </c>
      <c r="F298" s="13" t="s">
        <v>13</v>
      </c>
      <c r="G298" s="13" t="s">
        <v>208</v>
      </c>
      <c r="H298" s="14">
        <v>1</v>
      </c>
      <c r="I298" s="13">
        <v>29870</v>
      </c>
      <c r="J298" s="15">
        <f t="shared" si="4"/>
        <v>3.3478406427854032E-5</v>
      </c>
    </row>
    <row r="299" spans="2:10" x14ac:dyDescent="0.2">
      <c r="B299" s="12" t="s">
        <v>9</v>
      </c>
      <c r="C299" s="13" t="s">
        <v>20</v>
      </c>
      <c r="D299" s="13" t="s">
        <v>21</v>
      </c>
      <c r="E299" s="13" t="s">
        <v>878</v>
      </c>
      <c r="F299" s="13" t="s">
        <v>879</v>
      </c>
      <c r="G299" s="13" t="s">
        <v>880</v>
      </c>
      <c r="H299" s="14">
        <v>1</v>
      </c>
      <c r="I299" s="13">
        <v>29870</v>
      </c>
      <c r="J299" s="15">
        <f t="shared" si="4"/>
        <v>3.3478406427854032E-5</v>
      </c>
    </row>
    <row r="300" spans="2:10" x14ac:dyDescent="0.2">
      <c r="B300" s="12" t="s">
        <v>9</v>
      </c>
      <c r="C300" s="13" t="s">
        <v>52</v>
      </c>
      <c r="D300" s="13" t="s">
        <v>422</v>
      </c>
      <c r="E300" s="13" t="s">
        <v>423</v>
      </c>
      <c r="F300" s="13" t="s">
        <v>424</v>
      </c>
      <c r="G300" s="13" t="s">
        <v>909</v>
      </c>
      <c r="H300" s="14">
        <v>1</v>
      </c>
      <c r="I300" s="13">
        <v>29870</v>
      </c>
      <c r="J300" s="15">
        <f t="shared" si="4"/>
        <v>3.3478406427854032E-5</v>
      </c>
    </row>
    <row r="301" spans="2:10" x14ac:dyDescent="0.2">
      <c r="B301" s="12" t="s">
        <v>9</v>
      </c>
      <c r="C301" s="13" t="s">
        <v>20</v>
      </c>
      <c r="D301" s="13" t="s">
        <v>21</v>
      </c>
      <c r="E301" s="13" t="s">
        <v>22</v>
      </c>
      <c r="F301" s="13" t="s">
        <v>90</v>
      </c>
      <c r="G301" s="13" t="s">
        <v>1000</v>
      </c>
      <c r="H301" s="14">
        <v>1</v>
      </c>
      <c r="I301" s="13">
        <v>29870</v>
      </c>
      <c r="J301" s="15">
        <f t="shared" si="4"/>
        <v>3.3478406427854032E-5</v>
      </c>
    </row>
    <row r="302" spans="2:10" x14ac:dyDescent="0.2">
      <c r="B302" s="12" t="s">
        <v>9</v>
      </c>
      <c r="C302" s="13" t="s">
        <v>10</v>
      </c>
      <c r="D302" s="13" t="s">
        <v>56</v>
      </c>
      <c r="E302" s="13" t="s">
        <v>246</v>
      </c>
      <c r="F302" s="13" t="s">
        <v>381</v>
      </c>
      <c r="G302" s="13" t="s">
        <v>382</v>
      </c>
      <c r="H302" s="14">
        <v>1</v>
      </c>
      <c r="I302" s="13">
        <v>29870</v>
      </c>
      <c r="J302" s="15">
        <f t="shared" si="4"/>
        <v>3.3478406427854032E-5</v>
      </c>
    </row>
    <row r="303" spans="2:10" x14ac:dyDescent="0.2">
      <c r="B303" s="12" t="s">
        <v>9</v>
      </c>
      <c r="C303" s="13" t="s">
        <v>52</v>
      </c>
      <c r="D303" s="13" t="s">
        <v>52</v>
      </c>
      <c r="E303" s="13" t="s">
        <v>53</v>
      </c>
      <c r="F303" s="13" t="s">
        <v>383</v>
      </c>
      <c r="G303" s="13" t="s">
        <v>384</v>
      </c>
      <c r="H303" s="14">
        <v>1</v>
      </c>
      <c r="I303" s="13">
        <v>29870</v>
      </c>
      <c r="J303" s="15">
        <f t="shared" si="4"/>
        <v>3.3478406427854032E-5</v>
      </c>
    </row>
    <row r="304" spans="2:10" x14ac:dyDescent="0.2">
      <c r="B304" s="12" t="s">
        <v>9</v>
      </c>
      <c r="C304" s="13" t="s">
        <v>179</v>
      </c>
      <c r="D304" s="13" t="s">
        <v>179</v>
      </c>
      <c r="E304" s="13" t="s">
        <v>180</v>
      </c>
      <c r="F304" s="13" t="s">
        <v>181</v>
      </c>
      <c r="G304" s="13" t="s">
        <v>253</v>
      </c>
      <c r="H304" s="14">
        <v>1</v>
      </c>
      <c r="I304" s="13">
        <v>29870</v>
      </c>
      <c r="J304" s="15">
        <f t="shared" si="4"/>
        <v>3.3478406427854032E-5</v>
      </c>
    </row>
    <row r="305" spans="2:10" x14ac:dyDescent="0.2">
      <c r="B305" s="12" t="s">
        <v>9</v>
      </c>
      <c r="C305" s="13" t="s">
        <v>10</v>
      </c>
      <c r="D305" s="13" t="s">
        <v>204</v>
      </c>
      <c r="E305" s="13" t="s">
        <v>205</v>
      </c>
      <c r="F305" s="13" t="s">
        <v>647</v>
      </c>
      <c r="G305" s="13" t="s">
        <v>648</v>
      </c>
      <c r="H305" s="14">
        <v>1</v>
      </c>
      <c r="I305" s="13">
        <v>29870</v>
      </c>
      <c r="J305" s="15">
        <f t="shared" si="4"/>
        <v>3.3478406427854032E-5</v>
      </c>
    </row>
    <row r="306" spans="2:10" x14ac:dyDescent="0.2">
      <c r="B306" s="12" t="s">
        <v>9</v>
      </c>
      <c r="C306" s="13" t="s">
        <v>52</v>
      </c>
      <c r="D306" s="13" t="s">
        <v>52</v>
      </c>
      <c r="E306" s="13" t="s">
        <v>53</v>
      </c>
      <c r="F306" s="13" t="s">
        <v>1065</v>
      </c>
      <c r="G306" s="13" t="s">
        <v>1127</v>
      </c>
      <c r="H306" s="14">
        <v>1</v>
      </c>
      <c r="I306" s="13">
        <v>29870</v>
      </c>
      <c r="J306" s="15">
        <f t="shared" si="4"/>
        <v>3.3478406427854032E-5</v>
      </c>
    </row>
    <row r="307" spans="2:10" x14ac:dyDescent="0.2">
      <c r="B307" s="12" t="s">
        <v>9</v>
      </c>
      <c r="C307" s="13" t="s">
        <v>10</v>
      </c>
      <c r="D307" s="13" t="s">
        <v>15</v>
      </c>
      <c r="E307" s="13" t="s">
        <v>201</v>
      </c>
      <c r="F307" s="13" t="s">
        <v>202</v>
      </c>
      <c r="G307" s="13" t="s">
        <v>651</v>
      </c>
      <c r="H307" s="14">
        <v>1</v>
      </c>
      <c r="I307" s="13">
        <v>29870</v>
      </c>
      <c r="J307" s="15">
        <f t="shared" si="4"/>
        <v>3.3478406427854032E-5</v>
      </c>
    </row>
    <row r="308" spans="2:10" x14ac:dyDescent="0.2">
      <c r="B308" s="12" t="s">
        <v>9</v>
      </c>
      <c r="C308" s="13" t="s">
        <v>10</v>
      </c>
      <c r="D308" s="13" t="s">
        <v>15</v>
      </c>
      <c r="E308" s="13" t="s">
        <v>160</v>
      </c>
      <c r="F308" s="13" t="s">
        <v>161</v>
      </c>
      <c r="G308" s="13" t="s">
        <v>390</v>
      </c>
      <c r="H308" s="14">
        <v>1</v>
      </c>
      <c r="I308" s="13">
        <v>29870</v>
      </c>
      <c r="J308" s="15">
        <f t="shared" si="4"/>
        <v>3.3478406427854032E-5</v>
      </c>
    </row>
    <row r="309" spans="2:10" x14ac:dyDescent="0.2">
      <c r="B309" s="12" t="s">
        <v>9</v>
      </c>
      <c r="C309" s="13" t="s">
        <v>52</v>
      </c>
      <c r="D309" s="13" t="s">
        <v>52</v>
      </c>
      <c r="E309" s="13" t="s">
        <v>53</v>
      </c>
      <c r="F309" s="13" t="s">
        <v>86</v>
      </c>
      <c r="G309" s="13" t="s">
        <v>626</v>
      </c>
      <c r="H309" s="14">
        <v>1</v>
      </c>
      <c r="I309" s="13">
        <v>29870</v>
      </c>
      <c r="J309" s="15">
        <f t="shared" si="4"/>
        <v>3.3478406427854032E-5</v>
      </c>
    </row>
    <row r="310" spans="2:10" x14ac:dyDescent="0.2">
      <c r="B310" s="12" t="s">
        <v>9</v>
      </c>
      <c r="C310" s="13" t="s">
        <v>10</v>
      </c>
      <c r="D310" s="13" t="s">
        <v>32</v>
      </c>
      <c r="E310" s="13" t="s">
        <v>33</v>
      </c>
      <c r="F310" s="13" t="s">
        <v>298</v>
      </c>
      <c r="G310" s="13" t="s">
        <v>299</v>
      </c>
      <c r="H310" s="14">
        <v>1</v>
      </c>
      <c r="I310" s="13">
        <v>29870</v>
      </c>
      <c r="J310" s="15">
        <f t="shared" si="4"/>
        <v>3.3478406427854032E-5</v>
      </c>
    </row>
    <row r="311" spans="2:10" x14ac:dyDescent="0.2">
      <c r="B311" s="12" t="s">
        <v>9</v>
      </c>
      <c r="C311" s="13" t="s">
        <v>20</v>
      </c>
      <c r="D311" s="13" t="s">
        <v>21</v>
      </c>
      <c r="E311" s="13" t="s">
        <v>72</v>
      </c>
      <c r="F311" s="13" t="s">
        <v>73</v>
      </c>
      <c r="G311" s="13" t="s">
        <v>260</v>
      </c>
      <c r="H311" s="14">
        <v>1</v>
      </c>
      <c r="I311" s="13">
        <v>29870</v>
      </c>
      <c r="J311" s="15">
        <f t="shared" si="4"/>
        <v>3.3478406427854032E-5</v>
      </c>
    </row>
    <row r="312" spans="2:10" x14ac:dyDescent="0.2">
      <c r="B312" s="12" t="s">
        <v>9</v>
      </c>
      <c r="C312" s="13" t="s">
        <v>131</v>
      </c>
      <c r="D312" s="13" t="s">
        <v>502</v>
      </c>
      <c r="E312" s="13" t="s">
        <v>503</v>
      </c>
      <c r="F312" s="13" t="s">
        <v>504</v>
      </c>
      <c r="G312" s="13" t="s">
        <v>505</v>
      </c>
      <c r="H312" s="14">
        <v>1</v>
      </c>
      <c r="I312" s="13">
        <v>29870</v>
      </c>
      <c r="J312" s="15">
        <f t="shared" si="4"/>
        <v>3.3478406427854032E-5</v>
      </c>
    </row>
    <row r="313" spans="2:10" x14ac:dyDescent="0.2">
      <c r="B313" s="12" t="s">
        <v>9</v>
      </c>
      <c r="C313" s="13" t="s">
        <v>10</v>
      </c>
      <c r="D313" s="13" t="s">
        <v>32</v>
      </c>
      <c r="E313" s="13" t="s">
        <v>33</v>
      </c>
      <c r="F313" s="13" t="s">
        <v>34</v>
      </c>
      <c r="G313" s="13" t="s">
        <v>393</v>
      </c>
      <c r="H313" s="14">
        <v>1</v>
      </c>
      <c r="I313" s="13">
        <v>29870</v>
      </c>
      <c r="J313" s="15">
        <f t="shared" si="4"/>
        <v>3.3478406427854032E-5</v>
      </c>
    </row>
    <row r="314" spans="2:10" x14ac:dyDescent="0.2">
      <c r="B314" s="12" t="s">
        <v>9</v>
      </c>
      <c r="C314" s="13" t="s">
        <v>52</v>
      </c>
      <c r="D314" s="13" t="s">
        <v>52</v>
      </c>
      <c r="E314" s="13" t="s">
        <v>53</v>
      </c>
      <c r="F314" s="13" t="s">
        <v>396</v>
      </c>
      <c r="G314" s="13" t="s">
        <v>617</v>
      </c>
      <c r="H314" s="14">
        <v>1</v>
      </c>
      <c r="I314" s="13">
        <v>29870</v>
      </c>
      <c r="J314" s="15">
        <f t="shared" si="4"/>
        <v>3.3478406427854032E-5</v>
      </c>
    </row>
    <row r="315" spans="2:10" x14ac:dyDescent="0.2">
      <c r="B315" s="12" t="s">
        <v>9</v>
      </c>
      <c r="C315" s="13" t="s">
        <v>10</v>
      </c>
      <c r="D315" s="13" t="s">
        <v>11</v>
      </c>
      <c r="E315" s="13" t="s">
        <v>29</v>
      </c>
      <c r="F315" s="13" t="s">
        <v>30</v>
      </c>
      <c r="G315" s="13" t="s">
        <v>214</v>
      </c>
      <c r="H315" s="14">
        <v>1</v>
      </c>
      <c r="I315" s="13">
        <v>29870</v>
      </c>
      <c r="J315" s="15">
        <f t="shared" si="4"/>
        <v>3.3478406427854032E-5</v>
      </c>
    </row>
    <row r="316" spans="2:10" x14ac:dyDescent="0.2">
      <c r="B316" s="12" t="s">
        <v>9</v>
      </c>
      <c r="C316" s="13" t="s">
        <v>10</v>
      </c>
      <c r="D316" s="13" t="s">
        <v>11</v>
      </c>
      <c r="E316" s="13" t="s">
        <v>29</v>
      </c>
      <c r="F316" s="13" t="s">
        <v>30</v>
      </c>
      <c r="G316" s="13" t="s">
        <v>964</v>
      </c>
      <c r="H316" s="14">
        <v>1</v>
      </c>
      <c r="I316" s="13">
        <v>29870</v>
      </c>
      <c r="J316" s="15">
        <f t="shared" si="4"/>
        <v>3.3478406427854032E-5</v>
      </c>
    </row>
    <row r="317" spans="2:10" x14ac:dyDescent="0.2">
      <c r="B317" s="12" t="s">
        <v>9</v>
      </c>
      <c r="C317" s="13" t="s">
        <v>10</v>
      </c>
      <c r="D317" s="13" t="s">
        <v>11</v>
      </c>
      <c r="E317" s="13" t="s">
        <v>125</v>
      </c>
      <c r="F317" s="13" t="s">
        <v>291</v>
      </c>
      <c r="G317" s="13" t="s">
        <v>511</v>
      </c>
      <c r="H317" s="14">
        <v>1</v>
      </c>
      <c r="I317" s="13">
        <v>29870</v>
      </c>
      <c r="J317" s="15">
        <f t="shared" si="4"/>
        <v>3.3478406427854032E-5</v>
      </c>
    </row>
    <row r="318" spans="2:10" x14ac:dyDescent="0.2">
      <c r="B318" s="12" t="s">
        <v>9</v>
      </c>
      <c r="C318" s="13" t="s">
        <v>10</v>
      </c>
      <c r="D318" s="13" t="s">
        <v>11</v>
      </c>
      <c r="E318" s="13" t="s">
        <v>149</v>
      </c>
      <c r="F318" s="13" t="s">
        <v>557</v>
      </c>
      <c r="G318" s="13" t="s">
        <v>658</v>
      </c>
      <c r="H318" s="14">
        <v>1</v>
      </c>
      <c r="I318" s="13">
        <v>29870</v>
      </c>
      <c r="J318" s="15">
        <f t="shared" si="4"/>
        <v>3.3478406427854032E-5</v>
      </c>
    </row>
    <row r="319" spans="2:10" x14ac:dyDescent="0.2">
      <c r="B319" s="12" t="s">
        <v>9</v>
      </c>
      <c r="C319" s="13" t="s">
        <v>471</v>
      </c>
      <c r="D319" s="13" t="s">
        <v>471</v>
      </c>
      <c r="E319" s="13" t="s">
        <v>472</v>
      </c>
      <c r="F319" s="13" t="s">
        <v>473</v>
      </c>
      <c r="G319" s="13" t="s">
        <v>1128</v>
      </c>
      <c r="H319" s="14">
        <v>1</v>
      </c>
      <c r="I319" s="13">
        <v>29870</v>
      </c>
      <c r="J319" s="15">
        <f t="shared" si="4"/>
        <v>3.3478406427854032E-5</v>
      </c>
    </row>
    <row r="320" spans="2:10" x14ac:dyDescent="0.2">
      <c r="B320" s="12" t="s">
        <v>9</v>
      </c>
      <c r="C320" s="13" t="s">
        <v>187</v>
      </c>
      <c r="D320" s="13" t="s">
        <v>188</v>
      </c>
      <c r="E320" s="13" t="s">
        <v>189</v>
      </c>
      <c r="F320" s="13" t="s">
        <v>190</v>
      </c>
      <c r="G320" s="13" t="s">
        <v>191</v>
      </c>
      <c r="H320" s="14">
        <v>1</v>
      </c>
      <c r="I320" s="13">
        <v>29870</v>
      </c>
      <c r="J320" s="15">
        <f t="shared" si="4"/>
        <v>3.3478406427854032E-5</v>
      </c>
    </row>
    <row r="321" spans="2:10" x14ac:dyDescent="0.2">
      <c r="B321" s="12" t="s">
        <v>9</v>
      </c>
      <c r="C321" s="13" t="s">
        <v>20</v>
      </c>
      <c r="D321" s="13" t="s">
        <v>46</v>
      </c>
      <c r="E321" s="13" t="s">
        <v>47</v>
      </c>
      <c r="F321" s="13" t="s">
        <v>82</v>
      </c>
      <c r="G321" s="13" t="s">
        <v>612</v>
      </c>
      <c r="H321" s="14">
        <v>1</v>
      </c>
      <c r="I321" s="13">
        <v>29870</v>
      </c>
      <c r="J321" s="15">
        <f t="shared" si="4"/>
        <v>3.3478406427854032E-5</v>
      </c>
    </row>
    <row r="322" spans="2:10" x14ac:dyDescent="0.2">
      <c r="B322" s="12" t="s">
        <v>9</v>
      </c>
      <c r="C322" s="13" t="s">
        <v>10</v>
      </c>
      <c r="D322" s="13" t="s">
        <v>15</v>
      </c>
      <c r="E322" s="13" t="s">
        <v>16</v>
      </c>
      <c r="F322" s="13" t="s">
        <v>60</v>
      </c>
      <c r="G322" s="13" t="s">
        <v>516</v>
      </c>
      <c r="H322" s="14">
        <v>1</v>
      </c>
      <c r="I322" s="13">
        <v>29870</v>
      </c>
      <c r="J322" s="15">
        <f t="shared" si="4"/>
        <v>3.3478406427854032E-5</v>
      </c>
    </row>
    <row r="323" spans="2:10" x14ac:dyDescent="0.2">
      <c r="B323" s="12" t="s">
        <v>9</v>
      </c>
      <c r="C323" s="13" t="s">
        <v>20</v>
      </c>
      <c r="D323" s="13" t="s">
        <v>21</v>
      </c>
      <c r="E323" s="13" t="s">
        <v>22</v>
      </c>
      <c r="F323" s="13" t="s">
        <v>90</v>
      </c>
      <c r="G323" s="13" t="s">
        <v>522</v>
      </c>
      <c r="H323" s="14">
        <v>1</v>
      </c>
      <c r="I323" s="13">
        <v>29870</v>
      </c>
      <c r="J323" s="15">
        <f t="shared" si="4"/>
        <v>3.3478406427854032E-5</v>
      </c>
    </row>
    <row r="324" spans="2:10" x14ac:dyDescent="0.2">
      <c r="B324" s="12" t="s">
        <v>9</v>
      </c>
      <c r="C324" s="13" t="s">
        <v>39</v>
      </c>
      <c r="D324" s="13" t="s">
        <v>78</v>
      </c>
      <c r="E324" s="13" t="s">
        <v>79</v>
      </c>
      <c r="F324" s="13" t="s">
        <v>80</v>
      </c>
      <c r="G324" s="13" t="s">
        <v>702</v>
      </c>
      <c r="H324" s="14">
        <v>1</v>
      </c>
      <c r="I324" s="13">
        <v>29870</v>
      </c>
      <c r="J324" s="15">
        <f t="shared" si="4"/>
        <v>3.3478406427854032E-5</v>
      </c>
    </row>
    <row r="325" spans="2:10" x14ac:dyDescent="0.2">
      <c r="B325" s="12" t="s">
        <v>9</v>
      </c>
      <c r="C325" s="13" t="s">
        <v>39</v>
      </c>
      <c r="D325" s="13" t="s">
        <v>78</v>
      </c>
      <c r="E325" s="13" t="s">
        <v>79</v>
      </c>
      <c r="F325" s="13" t="s">
        <v>80</v>
      </c>
      <c r="G325" s="13" t="s">
        <v>990</v>
      </c>
      <c r="H325" s="14">
        <v>1</v>
      </c>
      <c r="I325" s="13">
        <v>29870</v>
      </c>
      <c r="J325" s="15">
        <f t="shared" ref="J325:J348" si="5">H325/I325</f>
        <v>3.3478406427854032E-5</v>
      </c>
    </row>
    <row r="326" spans="2:10" x14ac:dyDescent="0.2">
      <c r="B326" s="12" t="s">
        <v>9</v>
      </c>
      <c r="C326" s="13" t="s">
        <v>10</v>
      </c>
      <c r="D326" s="13" t="s">
        <v>15</v>
      </c>
      <c r="E326" s="13" t="s">
        <v>102</v>
      </c>
      <c r="F326" s="13" t="s">
        <v>287</v>
      </c>
      <c r="G326" s="13" t="s">
        <v>704</v>
      </c>
      <c r="H326" s="14">
        <v>1</v>
      </c>
      <c r="I326" s="13">
        <v>29870</v>
      </c>
      <c r="J326" s="15">
        <f t="shared" si="5"/>
        <v>3.3478406427854032E-5</v>
      </c>
    </row>
    <row r="327" spans="2:10" x14ac:dyDescent="0.2">
      <c r="B327" s="12" t="s">
        <v>9</v>
      </c>
      <c r="C327" s="13" t="s">
        <v>377</v>
      </c>
      <c r="D327" s="13" t="s">
        <v>377</v>
      </c>
      <c r="E327" s="13" t="s">
        <v>378</v>
      </c>
      <c r="F327" s="13" t="s">
        <v>379</v>
      </c>
      <c r="G327" s="13" t="s">
        <v>578</v>
      </c>
      <c r="H327" s="14">
        <v>1</v>
      </c>
      <c r="I327" s="13">
        <v>29870</v>
      </c>
      <c r="J327" s="15">
        <f t="shared" si="5"/>
        <v>3.3478406427854032E-5</v>
      </c>
    </row>
    <row r="328" spans="2:10" x14ac:dyDescent="0.2">
      <c r="B328" s="12" t="s">
        <v>9</v>
      </c>
      <c r="C328" s="13" t="s">
        <v>131</v>
      </c>
      <c r="D328" s="13" t="s">
        <v>364</v>
      </c>
      <c r="E328" s="13" t="s">
        <v>775</v>
      </c>
      <c r="F328" s="13" t="s">
        <v>495</v>
      </c>
      <c r="G328" s="13" t="s">
        <v>776</v>
      </c>
      <c r="H328" s="14">
        <v>1</v>
      </c>
      <c r="I328" s="13">
        <v>29870</v>
      </c>
      <c r="J328" s="15">
        <f t="shared" si="5"/>
        <v>3.3478406427854032E-5</v>
      </c>
    </row>
    <row r="329" spans="2:10" x14ac:dyDescent="0.2">
      <c r="B329" s="12" t="s">
        <v>9</v>
      </c>
      <c r="C329" s="13" t="s">
        <v>10</v>
      </c>
      <c r="D329" s="13" t="s">
        <v>32</v>
      </c>
      <c r="E329" s="13" t="s">
        <v>33</v>
      </c>
      <c r="F329" s="13" t="s">
        <v>420</v>
      </c>
      <c r="G329" s="13" t="s">
        <v>1129</v>
      </c>
      <c r="H329" s="14">
        <v>1</v>
      </c>
      <c r="I329" s="13">
        <v>29870</v>
      </c>
      <c r="J329" s="15">
        <f t="shared" si="5"/>
        <v>3.3478406427854032E-5</v>
      </c>
    </row>
    <row r="330" spans="2:10" x14ac:dyDescent="0.2">
      <c r="B330" s="12" t="s">
        <v>9</v>
      </c>
      <c r="C330" s="13" t="s">
        <v>136</v>
      </c>
      <c r="D330" s="13" t="s">
        <v>137</v>
      </c>
      <c r="E330" s="13" t="s">
        <v>138</v>
      </c>
      <c r="F330" s="13" t="s">
        <v>139</v>
      </c>
      <c r="G330" s="13" t="s">
        <v>140</v>
      </c>
      <c r="H330" s="14">
        <v>1</v>
      </c>
      <c r="I330" s="13">
        <v>29870</v>
      </c>
      <c r="J330" s="15">
        <f t="shared" si="5"/>
        <v>3.3478406427854032E-5</v>
      </c>
    </row>
    <row r="331" spans="2:10" x14ac:dyDescent="0.2">
      <c r="B331" s="12" t="s">
        <v>9</v>
      </c>
      <c r="C331" s="13" t="s">
        <v>20</v>
      </c>
      <c r="D331" s="13" t="s">
        <v>21</v>
      </c>
      <c r="E331" s="13" t="s">
        <v>72</v>
      </c>
      <c r="F331" s="13" t="s">
        <v>196</v>
      </c>
      <c r="G331" s="13" t="s">
        <v>403</v>
      </c>
      <c r="H331" s="14">
        <v>1</v>
      </c>
      <c r="I331" s="13">
        <v>29870</v>
      </c>
      <c r="J331" s="15">
        <f t="shared" si="5"/>
        <v>3.3478406427854032E-5</v>
      </c>
    </row>
    <row r="332" spans="2:10" x14ac:dyDescent="0.2">
      <c r="B332" s="12" t="s">
        <v>9</v>
      </c>
      <c r="C332" s="13" t="s">
        <v>10</v>
      </c>
      <c r="D332" s="13" t="s">
        <v>32</v>
      </c>
      <c r="E332" s="13" t="s">
        <v>33</v>
      </c>
      <c r="F332" s="13" t="s">
        <v>34</v>
      </c>
      <c r="G332" s="13" t="s">
        <v>709</v>
      </c>
      <c r="H332" s="14">
        <v>1</v>
      </c>
      <c r="I332" s="13">
        <v>29870</v>
      </c>
      <c r="J332" s="15">
        <f t="shared" si="5"/>
        <v>3.3478406427854032E-5</v>
      </c>
    </row>
    <row r="333" spans="2:10" x14ac:dyDescent="0.2">
      <c r="B333" s="12" t="s">
        <v>9</v>
      </c>
      <c r="C333" s="13" t="s">
        <v>10</v>
      </c>
      <c r="D333" s="13" t="s">
        <v>11</v>
      </c>
      <c r="E333" s="13" t="s">
        <v>125</v>
      </c>
      <c r="F333" s="13" t="s">
        <v>534</v>
      </c>
      <c r="G333" s="13" t="s">
        <v>535</v>
      </c>
      <c r="H333" s="14">
        <v>1</v>
      </c>
      <c r="I333" s="13">
        <v>29870</v>
      </c>
      <c r="J333" s="15">
        <f t="shared" si="5"/>
        <v>3.3478406427854032E-5</v>
      </c>
    </row>
    <row r="334" spans="2:10" x14ac:dyDescent="0.2">
      <c r="B334" s="12" t="s">
        <v>9</v>
      </c>
      <c r="C334" s="13" t="s">
        <v>52</v>
      </c>
      <c r="D334" s="13" t="s">
        <v>52</v>
      </c>
      <c r="E334" s="13" t="s">
        <v>53</v>
      </c>
      <c r="F334" s="13" t="s">
        <v>115</v>
      </c>
      <c r="G334" s="13" t="s">
        <v>536</v>
      </c>
      <c r="H334" s="14">
        <v>1</v>
      </c>
      <c r="I334" s="13">
        <v>29870</v>
      </c>
      <c r="J334" s="15">
        <f t="shared" si="5"/>
        <v>3.3478406427854032E-5</v>
      </c>
    </row>
    <row r="335" spans="2:10" x14ac:dyDescent="0.2">
      <c r="B335" s="12" t="s">
        <v>9</v>
      </c>
      <c r="C335" s="13" t="s">
        <v>52</v>
      </c>
      <c r="D335" s="13" t="s">
        <v>52</v>
      </c>
      <c r="E335" s="13" t="s">
        <v>53</v>
      </c>
      <c r="F335" s="13" t="s">
        <v>396</v>
      </c>
      <c r="G335" s="13" t="s">
        <v>537</v>
      </c>
      <c r="H335" s="14">
        <v>1</v>
      </c>
      <c r="I335" s="13">
        <v>29870</v>
      </c>
      <c r="J335" s="15">
        <f t="shared" si="5"/>
        <v>3.3478406427854032E-5</v>
      </c>
    </row>
    <row r="336" spans="2:10" x14ac:dyDescent="0.2">
      <c r="B336" s="12" t="s">
        <v>9</v>
      </c>
      <c r="C336" s="13" t="s">
        <v>39</v>
      </c>
      <c r="D336" s="13" t="s">
        <v>78</v>
      </c>
      <c r="E336" s="13" t="s">
        <v>79</v>
      </c>
      <c r="F336" s="13" t="s">
        <v>613</v>
      </c>
      <c r="G336" s="13" t="s">
        <v>614</v>
      </c>
      <c r="H336" s="14">
        <v>1</v>
      </c>
      <c r="I336" s="13">
        <v>29870</v>
      </c>
      <c r="J336" s="15">
        <f t="shared" si="5"/>
        <v>3.3478406427854032E-5</v>
      </c>
    </row>
    <row r="337" spans="2:10" x14ac:dyDescent="0.2">
      <c r="B337" s="12" t="s">
        <v>9</v>
      </c>
      <c r="C337" s="13" t="s">
        <v>20</v>
      </c>
      <c r="D337" s="13" t="s">
        <v>46</v>
      </c>
      <c r="E337" s="13" t="s">
        <v>47</v>
      </c>
      <c r="F337" s="13" t="s">
        <v>48</v>
      </c>
      <c r="G337" s="13" t="s">
        <v>49</v>
      </c>
      <c r="H337" s="14">
        <v>1</v>
      </c>
      <c r="I337" s="13">
        <v>29870</v>
      </c>
      <c r="J337" s="15">
        <f t="shared" si="5"/>
        <v>3.3478406427854032E-5</v>
      </c>
    </row>
    <row r="338" spans="2:10" x14ac:dyDescent="0.2">
      <c r="B338" s="12" t="s">
        <v>9</v>
      </c>
      <c r="C338" s="13" t="s">
        <v>10</v>
      </c>
      <c r="D338" s="13" t="s">
        <v>11</v>
      </c>
      <c r="E338" s="13" t="s">
        <v>211</v>
      </c>
      <c r="F338" s="13" t="s">
        <v>540</v>
      </c>
      <c r="G338" s="13" t="s">
        <v>541</v>
      </c>
      <c r="H338" s="14">
        <v>1</v>
      </c>
      <c r="I338" s="13">
        <v>29870</v>
      </c>
      <c r="J338" s="15">
        <f t="shared" si="5"/>
        <v>3.3478406427854032E-5</v>
      </c>
    </row>
    <row r="339" spans="2:10" x14ac:dyDescent="0.2">
      <c r="B339" s="12" t="s">
        <v>9</v>
      </c>
      <c r="C339" s="13" t="s">
        <v>10</v>
      </c>
      <c r="D339" s="13" t="s">
        <v>15</v>
      </c>
      <c r="E339" s="13" t="s">
        <v>160</v>
      </c>
      <c r="F339" s="13" t="s">
        <v>161</v>
      </c>
      <c r="G339" s="13" t="s">
        <v>545</v>
      </c>
      <c r="H339" s="14">
        <v>1</v>
      </c>
      <c r="I339" s="13">
        <v>29870</v>
      </c>
      <c r="J339" s="15">
        <f t="shared" si="5"/>
        <v>3.3478406427854032E-5</v>
      </c>
    </row>
    <row r="340" spans="2:10" x14ac:dyDescent="0.2">
      <c r="B340" s="12" t="s">
        <v>9</v>
      </c>
      <c r="C340" s="13" t="s">
        <v>10</v>
      </c>
      <c r="D340" s="13" t="s">
        <v>11</v>
      </c>
      <c r="E340" s="13" t="s">
        <v>29</v>
      </c>
      <c r="F340" s="13" t="s">
        <v>209</v>
      </c>
      <c r="G340" s="13" t="s">
        <v>719</v>
      </c>
      <c r="H340" s="14">
        <v>1</v>
      </c>
      <c r="I340" s="13">
        <v>29870</v>
      </c>
      <c r="J340" s="15">
        <f t="shared" si="5"/>
        <v>3.3478406427854032E-5</v>
      </c>
    </row>
    <row r="341" spans="2:10" x14ac:dyDescent="0.2">
      <c r="B341" s="12" t="s">
        <v>9</v>
      </c>
      <c r="C341" s="13" t="s">
        <v>52</v>
      </c>
      <c r="D341" s="13" t="s">
        <v>52</v>
      </c>
      <c r="E341" s="13" t="s">
        <v>53</v>
      </c>
      <c r="F341" s="13" t="s">
        <v>147</v>
      </c>
      <c r="G341" s="13" t="s">
        <v>720</v>
      </c>
      <c r="H341" s="14">
        <v>1</v>
      </c>
      <c r="I341" s="13">
        <v>29870</v>
      </c>
      <c r="J341" s="15">
        <f t="shared" si="5"/>
        <v>3.3478406427854032E-5</v>
      </c>
    </row>
    <row r="342" spans="2:10" x14ac:dyDescent="0.2">
      <c r="B342" s="12" t="s">
        <v>9</v>
      </c>
      <c r="C342" s="13" t="s">
        <v>20</v>
      </c>
      <c r="D342" s="13" t="s">
        <v>46</v>
      </c>
      <c r="E342" s="13" t="s">
        <v>47</v>
      </c>
      <c r="F342" s="13" t="s">
        <v>954</v>
      </c>
      <c r="G342" s="13" t="s">
        <v>955</v>
      </c>
      <c r="H342" s="14">
        <v>1</v>
      </c>
      <c r="I342" s="13">
        <v>29870</v>
      </c>
      <c r="J342" s="15">
        <f t="shared" si="5"/>
        <v>3.3478406427854032E-5</v>
      </c>
    </row>
    <row r="343" spans="2:10" x14ac:dyDescent="0.2">
      <c r="B343" s="12" t="s">
        <v>9</v>
      </c>
      <c r="C343" s="13" t="s">
        <v>10</v>
      </c>
      <c r="D343" s="13" t="s">
        <v>15</v>
      </c>
      <c r="E343" s="13" t="s">
        <v>16</v>
      </c>
      <c r="F343" s="13" t="s">
        <v>60</v>
      </c>
      <c r="G343" s="13" t="s">
        <v>198</v>
      </c>
      <c r="H343" s="14">
        <v>1</v>
      </c>
      <c r="I343" s="13">
        <v>29870</v>
      </c>
      <c r="J343" s="15">
        <f t="shared" si="5"/>
        <v>3.3478406427854032E-5</v>
      </c>
    </row>
    <row r="344" spans="2:10" x14ac:dyDescent="0.2">
      <c r="B344" s="12" t="s">
        <v>9</v>
      </c>
      <c r="C344" s="13" t="s">
        <v>20</v>
      </c>
      <c r="D344" s="13" t="s">
        <v>46</v>
      </c>
      <c r="E344" s="13" t="s">
        <v>308</v>
      </c>
      <c r="F344" s="13" t="s">
        <v>309</v>
      </c>
      <c r="G344" s="13" t="s">
        <v>721</v>
      </c>
      <c r="H344" s="14">
        <v>1</v>
      </c>
      <c r="I344" s="13">
        <v>29870</v>
      </c>
      <c r="J344" s="15">
        <f t="shared" si="5"/>
        <v>3.3478406427854032E-5</v>
      </c>
    </row>
    <row r="345" spans="2:10" x14ac:dyDescent="0.2">
      <c r="B345" s="12" t="s">
        <v>9</v>
      </c>
      <c r="C345" s="13" t="s">
        <v>163</v>
      </c>
      <c r="D345" s="13" t="s">
        <v>595</v>
      </c>
      <c r="E345" s="13" t="s">
        <v>596</v>
      </c>
      <c r="F345" s="13" t="s">
        <v>597</v>
      </c>
      <c r="G345" s="13" t="s">
        <v>598</v>
      </c>
      <c r="H345" s="14">
        <v>1</v>
      </c>
      <c r="I345" s="13">
        <v>29870</v>
      </c>
      <c r="J345" s="15">
        <f t="shared" si="5"/>
        <v>3.3478406427854032E-5</v>
      </c>
    </row>
    <row r="346" spans="2:10" x14ac:dyDescent="0.2">
      <c r="B346" s="12" t="s">
        <v>9</v>
      </c>
      <c r="C346" s="13" t="s">
        <v>10</v>
      </c>
      <c r="D346" s="13" t="s">
        <v>32</v>
      </c>
      <c r="E346" s="13" t="s">
        <v>898</v>
      </c>
      <c r="F346" s="13" t="s">
        <v>899</v>
      </c>
      <c r="G346" s="13" t="s">
        <v>900</v>
      </c>
      <c r="H346" s="14">
        <v>1</v>
      </c>
      <c r="I346" s="13">
        <v>29870</v>
      </c>
      <c r="J346" s="15">
        <f t="shared" si="5"/>
        <v>3.3478406427854032E-5</v>
      </c>
    </row>
    <row r="347" spans="2:10" x14ac:dyDescent="0.2">
      <c r="B347" s="12" t="s">
        <v>9</v>
      </c>
      <c r="C347" s="13" t="s">
        <v>10</v>
      </c>
      <c r="D347" s="13" t="s">
        <v>32</v>
      </c>
      <c r="E347" s="13" t="s">
        <v>33</v>
      </c>
      <c r="F347" s="13" t="s">
        <v>34</v>
      </c>
      <c r="G347" s="13" t="s">
        <v>332</v>
      </c>
      <c r="H347" s="14">
        <v>1</v>
      </c>
      <c r="I347" s="13">
        <v>29870</v>
      </c>
      <c r="J347" s="15">
        <f t="shared" si="5"/>
        <v>3.3478406427854032E-5</v>
      </c>
    </row>
    <row r="348" spans="2:10" x14ac:dyDescent="0.2">
      <c r="B348" s="17" t="s">
        <v>9</v>
      </c>
      <c r="C348" s="18" t="s">
        <v>52</v>
      </c>
      <c r="D348" s="18" t="s">
        <v>52</v>
      </c>
      <c r="E348" s="18" t="s">
        <v>53</v>
      </c>
      <c r="F348" s="18" t="s">
        <v>983</v>
      </c>
      <c r="G348" s="18" t="s">
        <v>984</v>
      </c>
      <c r="H348" s="19">
        <v>1</v>
      </c>
      <c r="I348" s="18">
        <v>29870</v>
      </c>
      <c r="J348" s="20">
        <f t="shared" si="5"/>
        <v>3.3478406427854032E-5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3"/>
  <sheetViews>
    <sheetView workbookViewId="0">
      <selection activeCell="A2" sqref="A2"/>
    </sheetView>
  </sheetViews>
  <sheetFormatPr baseColWidth="10" defaultRowHeight="16" x14ac:dyDescent="0.2"/>
  <cols>
    <col min="2" max="6" width="10.83203125" style="5"/>
    <col min="7" max="7" width="25.83203125" style="5" customWidth="1"/>
    <col min="8" max="8" width="15.6640625" style="5" bestFit="1" customWidth="1"/>
    <col min="9" max="9" width="10.5" style="5" bestFit="1" customWidth="1"/>
    <col min="10" max="10" width="18" style="5" bestFit="1" customWidth="1"/>
  </cols>
  <sheetData>
    <row r="1" spans="1:10" x14ac:dyDescent="0.2">
      <c r="A1" s="2" t="s">
        <v>1133</v>
      </c>
      <c r="B1" s="4"/>
    </row>
    <row r="3" spans="1:10" x14ac:dyDescent="0.2">
      <c r="B3" s="6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7" t="s">
        <v>8</v>
      </c>
    </row>
    <row r="4" spans="1:10" x14ac:dyDescent="0.2">
      <c r="B4" s="8" t="s">
        <v>9</v>
      </c>
      <c r="C4" s="9" t="s">
        <v>10</v>
      </c>
      <c r="D4" s="9" t="s">
        <v>15</v>
      </c>
      <c r="E4" s="9" t="s">
        <v>36</v>
      </c>
      <c r="F4" s="9" t="s">
        <v>37</v>
      </c>
      <c r="G4" s="9" t="s">
        <v>38</v>
      </c>
      <c r="H4" s="10">
        <v>197548</v>
      </c>
      <c r="I4" s="9">
        <v>209284</v>
      </c>
      <c r="J4" s="11">
        <v>0.94392309015500464</v>
      </c>
    </row>
    <row r="5" spans="1:10" x14ac:dyDescent="0.2">
      <c r="B5" s="12" t="s">
        <v>9</v>
      </c>
      <c r="C5" s="13" t="s">
        <v>10</v>
      </c>
      <c r="D5" s="13" t="s">
        <v>56</v>
      </c>
      <c r="E5" s="13" t="s">
        <v>57</v>
      </c>
      <c r="F5" s="13" t="s">
        <v>58</v>
      </c>
      <c r="G5" s="13" t="s">
        <v>59</v>
      </c>
      <c r="H5" s="14">
        <v>3861</v>
      </c>
      <c r="I5" s="13">
        <v>209284</v>
      </c>
      <c r="J5" s="15">
        <v>1.8448615278759961E-2</v>
      </c>
    </row>
    <row r="6" spans="1:10" x14ac:dyDescent="0.2">
      <c r="B6" s="12" t="s">
        <v>9</v>
      </c>
      <c r="C6" s="13" t="s">
        <v>10</v>
      </c>
      <c r="D6" s="13" t="s">
        <v>15</v>
      </c>
      <c r="E6" s="13" t="s">
        <v>36</v>
      </c>
      <c r="F6" s="13" t="s">
        <v>84</v>
      </c>
      <c r="G6" s="13" t="s">
        <v>123</v>
      </c>
      <c r="H6" s="14">
        <v>1806</v>
      </c>
      <c r="I6" s="13">
        <v>209284</v>
      </c>
      <c r="J6" s="15">
        <v>8.6294222205233074E-3</v>
      </c>
    </row>
    <row r="7" spans="1:10" x14ac:dyDescent="0.2">
      <c r="B7" s="12" t="s">
        <v>9</v>
      </c>
      <c r="C7" s="13" t="s">
        <v>10</v>
      </c>
      <c r="D7" s="13" t="s">
        <v>15</v>
      </c>
      <c r="E7" s="13" t="s">
        <v>36</v>
      </c>
      <c r="F7" s="13" t="s">
        <v>84</v>
      </c>
      <c r="G7" s="13" t="s">
        <v>85</v>
      </c>
      <c r="H7" s="14">
        <v>1316</v>
      </c>
      <c r="I7" s="13">
        <v>209284</v>
      </c>
      <c r="J7" s="15">
        <v>6.2881061141797749E-3</v>
      </c>
    </row>
    <row r="8" spans="1:10" x14ac:dyDescent="0.2">
      <c r="B8" s="12" t="s">
        <v>9</v>
      </c>
      <c r="C8" s="13" t="s">
        <v>10</v>
      </c>
      <c r="D8" s="13" t="s">
        <v>11</v>
      </c>
      <c r="E8" s="13" t="s">
        <v>29</v>
      </c>
      <c r="F8" s="13" t="s">
        <v>30</v>
      </c>
      <c r="G8" s="13" t="s">
        <v>146</v>
      </c>
      <c r="H8" s="14">
        <v>796</v>
      </c>
      <c r="I8" s="13">
        <v>209284</v>
      </c>
      <c r="J8" s="15">
        <v>3.8034441237743927E-3</v>
      </c>
    </row>
    <row r="9" spans="1:10" x14ac:dyDescent="0.2">
      <c r="B9" s="12" t="s">
        <v>9</v>
      </c>
      <c r="C9" s="13" t="s">
        <v>10</v>
      </c>
      <c r="D9" s="13" t="s">
        <v>11</v>
      </c>
      <c r="E9" s="13" t="s">
        <v>69</v>
      </c>
      <c r="F9" s="13" t="s">
        <v>70</v>
      </c>
      <c r="G9" s="13" t="s">
        <v>71</v>
      </c>
      <c r="H9" s="14">
        <v>283</v>
      </c>
      <c r="I9" s="13">
        <v>209284</v>
      </c>
      <c r="J9" s="15">
        <v>1.3522295063167753E-3</v>
      </c>
    </row>
    <row r="10" spans="1:10" x14ac:dyDescent="0.2">
      <c r="B10" s="12" t="s">
        <v>9</v>
      </c>
      <c r="C10" s="13" t="s">
        <v>10</v>
      </c>
      <c r="D10" s="13" t="s">
        <v>15</v>
      </c>
      <c r="E10" s="13" t="s">
        <v>201</v>
      </c>
      <c r="F10" s="13" t="s">
        <v>202</v>
      </c>
      <c r="G10" s="13" t="s">
        <v>220</v>
      </c>
      <c r="H10" s="14">
        <v>227</v>
      </c>
      <c r="I10" s="13">
        <v>209284</v>
      </c>
      <c r="J10" s="15">
        <v>1.0846505227346571E-3</v>
      </c>
    </row>
    <row r="11" spans="1:10" x14ac:dyDescent="0.2">
      <c r="B11" s="12" t="s">
        <v>9</v>
      </c>
      <c r="C11" s="13" t="s">
        <v>10</v>
      </c>
      <c r="D11" s="13" t="s">
        <v>15</v>
      </c>
      <c r="E11" s="13" t="s">
        <v>16</v>
      </c>
      <c r="F11" s="13" t="s">
        <v>17</v>
      </c>
      <c r="G11" s="13" t="s">
        <v>18</v>
      </c>
      <c r="H11" s="14">
        <v>217</v>
      </c>
      <c r="I11" s="13">
        <v>209284</v>
      </c>
      <c r="J11" s="15">
        <v>1.0368685613807076E-3</v>
      </c>
    </row>
    <row r="12" spans="1:10" x14ac:dyDescent="0.2">
      <c r="B12" s="12" t="s">
        <v>9</v>
      </c>
      <c r="C12" s="13" t="s">
        <v>20</v>
      </c>
      <c r="D12" s="13" t="s">
        <v>46</v>
      </c>
      <c r="E12" s="13" t="s">
        <v>47</v>
      </c>
      <c r="F12" s="13" t="s">
        <v>218</v>
      </c>
      <c r="G12" s="13" t="s">
        <v>369</v>
      </c>
      <c r="H12" s="14">
        <v>179</v>
      </c>
      <c r="I12" s="13">
        <v>209284</v>
      </c>
      <c r="J12" s="15">
        <v>8.5529710823569881E-4</v>
      </c>
    </row>
    <row r="13" spans="1:10" x14ac:dyDescent="0.2">
      <c r="B13" s="12" t="s">
        <v>9</v>
      </c>
      <c r="C13" s="13" t="s">
        <v>10</v>
      </c>
      <c r="D13" s="13" t="s">
        <v>11</v>
      </c>
      <c r="E13" s="13" t="s">
        <v>120</v>
      </c>
      <c r="F13" s="13" t="s">
        <v>410</v>
      </c>
      <c r="G13" s="13" t="s">
        <v>411</v>
      </c>
      <c r="H13" s="14">
        <v>120</v>
      </c>
      <c r="I13" s="13">
        <v>209284</v>
      </c>
      <c r="J13" s="15">
        <v>5.7338353624739589E-4</v>
      </c>
    </row>
    <row r="14" spans="1:10" x14ac:dyDescent="0.2">
      <c r="B14" s="12" t="s">
        <v>9</v>
      </c>
      <c r="C14" s="13" t="s">
        <v>10</v>
      </c>
      <c r="D14" s="13" t="s">
        <v>56</v>
      </c>
      <c r="E14" s="13" t="s">
        <v>57</v>
      </c>
      <c r="F14" s="13" t="s">
        <v>58</v>
      </c>
      <c r="G14" s="13" t="s">
        <v>575</v>
      </c>
      <c r="H14" s="14">
        <v>113</v>
      </c>
      <c r="I14" s="13">
        <v>209284</v>
      </c>
      <c r="J14" s="15">
        <v>5.3993616329963117E-4</v>
      </c>
    </row>
    <row r="15" spans="1:10" x14ac:dyDescent="0.2">
      <c r="B15" s="12" t="s">
        <v>9</v>
      </c>
      <c r="C15" s="13" t="s">
        <v>20</v>
      </c>
      <c r="D15" s="13" t="s">
        <v>46</v>
      </c>
      <c r="E15" s="13" t="s">
        <v>47</v>
      </c>
      <c r="F15" s="13" t="s">
        <v>576</v>
      </c>
      <c r="G15" s="13" t="s">
        <v>83</v>
      </c>
      <c r="H15" s="14">
        <v>90</v>
      </c>
      <c r="I15" s="13">
        <v>209284</v>
      </c>
      <c r="J15" s="15">
        <v>4.3003765218554692E-4</v>
      </c>
    </row>
    <row r="16" spans="1:10" x14ac:dyDescent="0.2">
      <c r="B16" s="12" t="s">
        <v>9</v>
      </c>
      <c r="C16" s="13" t="s">
        <v>10</v>
      </c>
      <c r="D16" s="13" t="s">
        <v>11</v>
      </c>
      <c r="E16" s="13" t="s">
        <v>125</v>
      </c>
      <c r="F16" s="13" t="s">
        <v>315</v>
      </c>
      <c r="G16" s="13" t="s">
        <v>316</v>
      </c>
      <c r="H16" s="14">
        <v>90</v>
      </c>
      <c r="I16" s="13">
        <v>209284</v>
      </c>
      <c r="J16" s="15">
        <v>4.3003765218554692E-4</v>
      </c>
    </row>
    <row r="17" spans="2:10" x14ac:dyDescent="0.2">
      <c r="B17" s="12" t="s">
        <v>9</v>
      </c>
      <c r="C17" s="13" t="s">
        <v>10</v>
      </c>
      <c r="D17" s="13" t="s">
        <v>15</v>
      </c>
      <c r="E17" s="13" t="s">
        <v>16</v>
      </c>
      <c r="F17" s="13" t="s">
        <v>60</v>
      </c>
      <c r="G17" s="13" t="s">
        <v>143</v>
      </c>
      <c r="H17" s="14">
        <v>83</v>
      </c>
      <c r="I17" s="13">
        <v>209284</v>
      </c>
      <c r="J17" s="15">
        <v>3.9659027923778214E-4</v>
      </c>
    </row>
    <row r="18" spans="2:10" x14ac:dyDescent="0.2">
      <c r="B18" s="12" t="s">
        <v>9</v>
      </c>
      <c r="C18" s="13" t="s">
        <v>10</v>
      </c>
      <c r="D18" s="13" t="s">
        <v>15</v>
      </c>
      <c r="E18" s="13" t="s">
        <v>160</v>
      </c>
      <c r="F18" s="13" t="s">
        <v>161</v>
      </c>
      <c r="G18" s="13" t="s">
        <v>162</v>
      </c>
      <c r="H18" s="14">
        <v>80</v>
      </c>
      <c r="I18" s="13">
        <v>209284</v>
      </c>
      <c r="J18" s="15">
        <v>3.8225569083159724E-4</v>
      </c>
    </row>
    <row r="19" spans="2:10" x14ac:dyDescent="0.2">
      <c r="B19" s="12" t="s">
        <v>9</v>
      </c>
      <c r="C19" s="13" t="s">
        <v>10</v>
      </c>
      <c r="D19" s="13" t="s">
        <v>56</v>
      </c>
      <c r="E19" s="13" t="s">
        <v>57</v>
      </c>
      <c r="F19" s="13" t="s">
        <v>58</v>
      </c>
      <c r="G19" s="13" t="s">
        <v>577</v>
      </c>
      <c r="H19" s="14">
        <v>74</v>
      </c>
      <c r="I19" s="13">
        <v>209284</v>
      </c>
      <c r="J19" s="15">
        <v>3.5358651401922744E-4</v>
      </c>
    </row>
    <row r="20" spans="2:10" x14ac:dyDescent="0.2">
      <c r="B20" s="12" t="s">
        <v>9</v>
      </c>
      <c r="C20" s="13" t="s">
        <v>10</v>
      </c>
      <c r="D20" s="13" t="s">
        <v>11</v>
      </c>
      <c r="E20" s="13" t="s">
        <v>12</v>
      </c>
      <c r="F20" s="13" t="s">
        <v>13</v>
      </c>
      <c r="G20" s="13" t="s">
        <v>141</v>
      </c>
      <c r="H20" s="14">
        <v>73</v>
      </c>
      <c r="I20" s="13">
        <v>209284</v>
      </c>
      <c r="J20" s="15">
        <v>3.4880831788383247E-4</v>
      </c>
    </row>
    <row r="21" spans="2:10" x14ac:dyDescent="0.2">
      <c r="B21" s="12" t="s">
        <v>9</v>
      </c>
      <c r="C21" s="13" t="s">
        <v>10</v>
      </c>
      <c r="D21" s="13" t="s">
        <v>15</v>
      </c>
      <c r="E21" s="13" t="s">
        <v>102</v>
      </c>
      <c r="F21" s="13" t="s">
        <v>394</v>
      </c>
      <c r="G21" s="13" t="s">
        <v>395</v>
      </c>
      <c r="H21" s="14">
        <v>66</v>
      </c>
      <c r="I21" s="13">
        <v>209284</v>
      </c>
      <c r="J21" s="15">
        <v>3.1536094493606775E-4</v>
      </c>
    </row>
    <row r="22" spans="2:10" x14ac:dyDescent="0.2">
      <c r="B22" s="12" t="s">
        <v>9</v>
      </c>
      <c r="C22" s="13" t="s">
        <v>10</v>
      </c>
      <c r="D22" s="13" t="s">
        <v>15</v>
      </c>
      <c r="E22" s="13" t="s">
        <v>16</v>
      </c>
      <c r="F22" s="13" t="s">
        <v>60</v>
      </c>
      <c r="G22" s="13" t="s">
        <v>124</v>
      </c>
      <c r="H22" s="14">
        <v>66</v>
      </c>
      <c r="I22" s="13">
        <v>209284</v>
      </c>
      <c r="J22" s="15">
        <v>3.1536094493606775E-4</v>
      </c>
    </row>
    <row r="23" spans="2:10" x14ac:dyDescent="0.2">
      <c r="B23" s="12" t="s">
        <v>9</v>
      </c>
      <c r="C23" s="13" t="s">
        <v>10</v>
      </c>
      <c r="D23" s="13" t="s">
        <v>32</v>
      </c>
      <c r="E23" s="13" t="s">
        <v>33</v>
      </c>
      <c r="F23" s="13" t="s">
        <v>34</v>
      </c>
      <c r="G23" s="13" t="s">
        <v>332</v>
      </c>
      <c r="H23" s="14">
        <v>66</v>
      </c>
      <c r="I23" s="13">
        <v>209284</v>
      </c>
      <c r="J23" s="15">
        <v>3.1536094493606775E-4</v>
      </c>
    </row>
    <row r="24" spans="2:10" x14ac:dyDescent="0.2">
      <c r="B24" s="12" t="s">
        <v>9</v>
      </c>
      <c r="C24" s="13" t="s">
        <v>39</v>
      </c>
      <c r="D24" s="13" t="s">
        <v>40</v>
      </c>
      <c r="E24" s="13" t="s">
        <v>41</v>
      </c>
      <c r="F24" s="13" t="s">
        <v>42</v>
      </c>
      <c r="G24" s="13" t="s">
        <v>43</v>
      </c>
      <c r="H24" s="14">
        <v>64</v>
      </c>
      <c r="I24" s="13">
        <v>209284</v>
      </c>
      <c r="J24" s="15">
        <v>3.0580455266527781E-4</v>
      </c>
    </row>
    <row r="25" spans="2:10" x14ac:dyDescent="0.2">
      <c r="B25" s="12" t="s">
        <v>9</v>
      </c>
      <c r="C25" s="13" t="s">
        <v>377</v>
      </c>
      <c r="D25" s="13" t="s">
        <v>377</v>
      </c>
      <c r="E25" s="13" t="s">
        <v>378</v>
      </c>
      <c r="F25" s="13" t="s">
        <v>379</v>
      </c>
      <c r="G25" s="13" t="s">
        <v>578</v>
      </c>
      <c r="H25" s="14">
        <v>63</v>
      </c>
      <c r="I25" s="13">
        <v>209284</v>
      </c>
      <c r="J25" s="15">
        <v>3.0102635652988285E-4</v>
      </c>
    </row>
    <row r="26" spans="2:10" x14ac:dyDescent="0.2">
      <c r="B26" s="12" t="s">
        <v>9</v>
      </c>
      <c r="C26" s="13" t="s">
        <v>10</v>
      </c>
      <c r="D26" s="13" t="s">
        <v>11</v>
      </c>
      <c r="E26" s="13" t="s">
        <v>211</v>
      </c>
      <c r="F26" s="13" t="s">
        <v>212</v>
      </c>
      <c r="G26" s="13" t="s">
        <v>293</v>
      </c>
      <c r="H26" s="14">
        <v>55</v>
      </c>
      <c r="I26" s="13">
        <v>209284</v>
      </c>
      <c r="J26" s="15">
        <v>2.6280078744672311E-4</v>
      </c>
    </row>
    <row r="27" spans="2:10" x14ac:dyDescent="0.2">
      <c r="B27" s="12" t="s">
        <v>9</v>
      </c>
      <c r="C27" s="13" t="s">
        <v>10</v>
      </c>
      <c r="D27" s="13" t="s">
        <v>15</v>
      </c>
      <c r="E27" s="13" t="s">
        <v>102</v>
      </c>
      <c r="F27" s="13" t="s">
        <v>287</v>
      </c>
      <c r="G27" s="13" t="s">
        <v>388</v>
      </c>
      <c r="H27" s="14">
        <v>55</v>
      </c>
      <c r="I27" s="13">
        <v>209284</v>
      </c>
      <c r="J27" s="15">
        <v>2.6280078744672311E-4</v>
      </c>
    </row>
    <row r="28" spans="2:10" x14ac:dyDescent="0.2">
      <c r="B28" s="12" t="s">
        <v>9</v>
      </c>
      <c r="C28" s="13" t="s">
        <v>10</v>
      </c>
      <c r="D28" s="13" t="s">
        <v>32</v>
      </c>
      <c r="E28" s="13" t="s">
        <v>33</v>
      </c>
      <c r="F28" s="13" t="s">
        <v>34</v>
      </c>
      <c r="G28" s="13" t="s">
        <v>35</v>
      </c>
      <c r="H28" s="14">
        <v>54</v>
      </c>
      <c r="I28" s="13">
        <v>209284</v>
      </c>
      <c r="J28" s="15">
        <v>2.5802259131132814E-4</v>
      </c>
    </row>
    <row r="29" spans="2:10" x14ac:dyDescent="0.2">
      <c r="B29" s="12" t="s">
        <v>9</v>
      </c>
      <c r="C29" s="13" t="s">
        <v>10</v>
      </c>
      <c r="D29" s="13" t="s">
        <v>15</v>
      </c>
      <c r="E29" s="13" t="s">
        <v>102</v>
      </c>
      <c r="F29" s="13" t="s">
        <v>153</v>
      </c>
      <c r="G29" s="13" t="s">
        <v>154</v>
      </c>
      <c r="H29" s="14">
        <v>53</v>
      </c>
      <c r="I29" s="13">
        <v>209284</v>
      </c>
      <c r="J29" s="15">
        <v>2.5324439517593317E-4</v>
      </c>
    </row>
    <row r="30" spans="2:10" x14ac:dyDescent="0.2">
      <c r="B30" s="12" t="s">
        <v>9</v>
      </c>
      <c r="C30" s="13" t="s">
        <v>10</v>
      </c>
      <c r="D30" s="13" t="s">
        <v>11</v>
      </c>
      <c r="E30" s="13" t="s">
        <v>29</v>
      </c>
      <c r="F30" s="13" t="s">
        <v>30</v>
      </c>
      <c r="G30" s="13" t="s">
        <v>31</v>
      </c>
      <c r="H30" s="14">
        <v>52</v>
      </c>
      <c r="I30" s="13">
        <v>209284</v>
      </c>
      <c r="J30" s="15">
        <v>2.484661990405382E-4</v>
      </c>
    </row>
    <row r="31" spans="2:10" x14ac:dyDescent="0.2">
      <c r="B31" s="12" t="s">
        <v>9</v>
      </c>
      <c r="C31" s="13" t="s">
        <v>10</v>
      </c>
      <c r="D31" s="13" t="s">
        <v>15</v>
      </c>
      <c r="E31" s="13" t="s">
        <v>102</v>
      </c>
      <c r="F31" s="13" t="s">
        <v>156</v>
      </c>
      <c r="G31" s="13" t="s">
        <v>157</v>
      </c>
      <c r="H31" s="14">
        <v>50</v>
      </c>
      <c r="I31" s="13">
        <v>209284</v>
      </c>
      <c r="J31" s="15">
        <v>2.389098067697483E-4</v>
      </c>
    </row>
    <row r="32" spans="2:10" x14ac:dyDescent="0.2">
      <c r="B32" s="12" t="s">
        <v>9</v>
      </c>
      <c r="C32" s="13" t="s">
        <v>10</v>
      </c>
      <c r="D32" s="13" t="s">
        <v>15</v>
      </c>
      <c r="E32" s="13" t="s">
        <v>201</v>
      </c>
      <c r="F32" s="13" t="s">
        <v>202</v>
      </c>
      <c r="G32" s="13" t="s">
        <v>203</v>
      </c>
      <c r="H32" s="14">
        <v>46</v>
      </c>
      <c r="I32" s="13">
        <v>209284</v>
      </c>
      <c r="J32" s="15">
        <v>2.1979702222816843E-4</v>
      </c>
    </row>
    <row r="33" spans="2:10" x14ac:dyDescent="0.2">
      <c r="B33" s="12" t="s">
        <v>9</v>
      </c>
      <c r="C33" s="13" t="s">
        <v>10</v>
      </c>
      <c r="D33" s="13" t="s">
        <v>15</v>
      </c>
      <c r="E33" s="13" t="s">
        <v>36</v>
      </c>
      <c r="F33" s="13" t="s">
        <v>37</v>
      </c>
      <c r="G33" s="13" t="s">
        <v>195</v>
      </c>
      <c r="H33" s="14">
        <v>40</v>
      </c>
      <c r="I33" s="13">
        <v>209284</v>
      </c>
      <c r="J33" s="15">
        <v>1.9112784541579862E-4</v>
      </c>
    </row>
    <row r="34" spans="2:10" x14ac:dyDescent="0.2">
      <c r="B34" s="12" t="s">
        <v>9</v>
      </c>
      <c r="C34" s="13" t="s">
        <v>10</v>
      </c>
      <c r="D34" s="13" t="s">
        <v>15</v>
      </c>
      <c r="E34" s="13" t="s">
        <v>327</v>
      </c>
      <c r="F34" s="13" t="s">
        <v>328</v>
      </c>
      <c r="G34" s="13" t="s">
        <v>329</v>
      </c>
      <c r="H34" s="14">
        <v>37</v>
      </c>
      <c r="I34" s="13">
        <v>209284</v>
      </c>
      <c r="J34" s="15">
        <v>1.7679325700961372E-4</v>
      </c>
    </row>
    <row r="35" spans="2:10" x14ac:dyDescent="0.2">
      <c r="B35" s="12" t="s">
        <v>9</v>
      </c>
      <c r="C35" s="13" t="s">
        <v>10</v>
      </c>
      <c r="D35" s="13" t="s">
        <v>11</v>
      </c>
      <c r="E35" s="13" t="s">
        <v>66</v>
      </c>
      <c r="F35" s="13" t="s">
        <v>67</v>
      </c>
      <c r="G35" s="13" t="s">
        <v>68</v>
      </c>
      <c r="H35" s="14">
        <v>35</v>
      </c>
      <c r="I35" s="13">
        <v>209284</v>
      </c>
      <c r="J35" s="15">
        <v>1.6723686473882381E-4</v>
      </c>
    </row>
    <row r="36" spans="2:10" x14ac:dyDescent="0.2">
      <c r="B36" s="12" t="s">
        <v>9</v>
      </c>
      <c r="C36" s="13" t="s">
        <v>20</v>
      </c>
      <c r="D36" s="13" t="s">
        <v>46</v>
      </c>
      <c r="E36" s="13" t="s">
        <v>47</v>
      </c>
      <c r="F36" s="13" t="s">
        <v>276</v>
      </c>
      <c r="G36" s="13" t="s">
        <v>277</v>
      </c>
      <c r="H36" s="14">
        <v>34</v>
      </c>
      <c r="I36" s="13">
        <v>209284</v>
      </c>
      <c r="J36" s="15">
        <v>1.6245866860342884E-4</v>
      </c>
    </row>
    <row r="37" spans="2:10" x14ac:dyDescent="0.2">
      <c r="B37" s="12" t="s">
        <v>9</v>
      </c>
      <c r="C37" s="13" t="s">
        <v>20</v>
      </c>
      <c r="D37" s="13" t="s">
        <v>46</v>
      </c>
      <c r="E37" s="13" t="s">
        <v>47</v>
      </c>
      <c r="F37" s="13" t="s">
        <v>82</v>
      </c>
      <c r="G37" s="13" t="s">
        <v>279</v>
      </c>
      <c r="H37" s="14">
        <v>32</v>
      </c>
      <c r="I37" s="13">
        <v>209284</v>
      </c>
      <c r="J37" s="15">
        <v>1.5290227633263891E-4</v>
      </c>
    </row>
    <row r="38" spans="2:10" x14ac:dyDescent="0.2">
      <c r="B38" s="12" t="s">
        <v>9</v>
      </c>
      <c r="C38" s="13" t="s">
        <v>179</v>
      </c>
      <c r="D38" s="13" t="s">
        <v>179</v>
      </c>
      <c r="E38" s="13" t="s">
        <v>180</v>
      </c>
      <c r="F38" s="13" t="s">
        <v>181</v>
      </c>
      <c r="G38" s="13" t="s">
        <v>182</v>
      </c>
      <c r="H38" s="14">
        <v>32</v>
      </c>
      <c r="I38" s="13">
        <v>209284</v>
      </c>
      <c r="J38" s="15">
        <v>1.5290227633263891E-4</v>
      </c>
    </row>
    <row r="39" spans="2:10" x14ac:dyDescent="0.2">
      <c r="B39" s="12" t="s">
        <v>9</v>
      </c>
      <c r="C39" s="13" t="s">
        <v>20</v>
      </c>
      <c r="D39" s="13" t="s">
        <v>21</v>
      </c>
      <c r="E39" s="13" t="s">
        <v>22</v>
      </c>
      <c r="F39" s="13" t="s">
        <v>23</v>
      </c>
      <c r="G39" s="13" t="s">
        <v>24</v>
      </c>
      <c r="H39" s="14">
        <v>32</v>
      </c>
      <c r="I39" s="13">
        <v>209284</v>
      </c>
      <c r="J39" s="15">
        <v>1.5290227633263891E-4</v>
      </c>
    </row>
    <row r="40" spans="2:10" x14ac:dyDescent="0.2">
      <c r="B40" s="12" t="s">
        <v>9</v>
      </c>
      <c r="C40" s="13" t="s">
        <v>10</v>
      </c>
      <c r="D40" s="13" t="s">
        <v>15</v>
      </c>
      <c r="E40" s="13" t="s">
        <v>16</v>
      </c>
      <c r="F40" s="13" t="s">
        <v>60</v>
      </c>
      <c r="G40" s="13" t="s">
        <v>61</v>
      </c>
      <c r="H40" s="14">
        <v>31</v>
      </c>
      <c r="I40" s="13">
        <v>209284</v>
      </c>
      <c r="J40" s="15">
        <v>1.4812408019724394E-4</v>
      </c>
    </row>
    <row r="41" spans="2:10" x14ac:dyDescent="0.2">
      <c r="B41" s="12" t="s">
        <v>9</v>
      </c>
      <c r="C41" s="13" t="s">
        <v>20</v>
      </c>
      <c r="D41" s="13" t="s">
        <v>21</v>
      </c>
      <c r="E41" s="13" t="s">
        <v>22</v>
      </c>
      <c r="F41" s="13" t="s">
        <v>62</v>
      </c>
      <c r="G41" s="13" t="s">
        <v>63</v>
      </c>
      <c r="H41" s="14">
        <v>31</v>
      </c>
      <c r="I41" s="13">
        <v>209284</v>
      </c>
      <c r="J41" s="15">
        <v>1.4812408019724394E-4</v>
      </c>
    </row>
    <row r="42" spans="2:10" x14ac:dyDescent="0.2">
      <c r="B42" s="12" t="s">
        <v>9</v>
      </c>
      <c r="C42" s="13" t="s">
        <v>131</v>
      </c>
      <c r="D42" s="13" t="s">
        <v>132</v>
      </c>
      <c r="E42" s="13" t="s">
        <v>133</v>
      </c>
      <c r="F42" s="13" t="s">
        <v>134</v>
      </c>
      <c r="G42" s="13" t="s">
        <v>135</v>
      </c>
      <c r="H42" s="14">
        <v>30</v>
      </c>
      <c r="I42" s="13">
        <v>209284</v>
      </c>
      <c r="J42" s="15">
        <v>1.4334588406184897E-4</v>
      </c>
    </row>
    <row r="43" spans="2:10" x14ac:dyDescent="0.2">
      <c r="B43" s="12" t="s">
        <v>9</v>
      </c>
      <c r="C43" s="13" t="s">
        <v>20</v>
      </c>
      <c r="D43" s="13" t="s">
        <v>21</v>
      </c>
      <c r="E43" s="13" t="s">
        <v>72</v>
      </c>
      <c r="F43" s="13" t="s">
        <v>414</v>
      </c>
      <c r="G43" s="13" t="s">
        <v>579</v>
      </c>
      <c r="H43" s="14">
        <v>30</v>
      </c>
      <c r="I43" s="13">
        <v>209284</v>
      </c>
      <c r="J43" s="15">
        <v>1.4334588406184897E-4</v>
      </c>
    </row>
    <row r="44" spans="2:10" x14ac:dyDescent="0.2">
      <c r="B44" s="12" t="s">
        <v>9</v>
      </c>
      <c r="C44" s="13" t="s">
        <v>265</v>
      </c>
      <c r="D44" s="13" t="s">
        <v>266</v>
      </c>
      <c r="E44" s="13" t="s">
        <v>267</v>
      </c>
      <c r="F44" s="13" t="s">
        <v>330</v>
      </c>
      <c r="G44" s="13" t="s">
        <v>331</v>
      </c>
      <c r="H44" s="14">
        <v>29</v>
      </c>
      <c r="I44" s="13">
        <v>209284</v>
      </c>
      <c r="J44" s="15">
        <v>1.38567687926454E-4</v>
      </c>
    </row>
    <row r="45" spans="2:10" x14ac:dyDescent="0.2">
      <c r="B45" s="12" t="s">
        <v>9</v>
      </c>
      <c r="C45" s="13" t="s">
        <v>20</v>
      </c>
      <c r="D45" s="13" t="s">
        <v>21</v>
      </c>
      <c r="E45" s="13" t="s">
        <v>72</v>
      </c>
      <c r="F45" s="13" t="s">
        <v>73</v>
      </c>
      <c r="G45" s="13" t="s">
        <v>74</v>
      </c>
      <c r="H45" s="14">
        <v>27</v>
      </c>
      <c r="I45" s="13">
        <v>209284</v>
      </c>
      <c r="J45" s="15">
        <v>1.2901129565566407E-4</v>
      </c>
    </row>
    <row r="46" spans="2:10" x14ac:dyDescent="0.2">
      <c r="B46" s="12" t="s">
        <v>9</v>
      </c>
      <c r="C46" s="13" t="s">
        <v>52</v>
      </c>
      <c r="D46" s="13" t="s">
        <v>52</v>
      </c>
      <c r="E46" s="13" t="s">
        <v>107</v>
      </c>
      <c r="F46" s="13" t="s">
        <v>108</v>
      </c>
      <c r="G46" s="13" t="s">
        <v>109</v>
      </c>
      <c r="H46" s="14">
        <v>25</v>
      </c>
      <c r="I46" s="13">
        <v>209284</v>
      </c>
      <c r="J46" s="15">
        <v>1.1945490338487415E-4</v>
      </c>
    </row>
    <row r="47" spans="2:10" x14ac:dyDescent="0.2">
      <c r="B47" s="12" t="s">
        <v>9</v>
      </c>
      <c r="C47" s="13" t="s">
        <v>471</v>
      </c>
      <c r="D47" s="13" t="s">
        <v>471</v>
      </c>
      <c r="E47" s="13" t="s">
        <v>472</v>
      </c>
      <c r="F47" s="13" t="s">
        <v>473</v>
      </c>
      <c r="G47" s="13" t="s">
        <v>474</v>
      </c>
      <c r="H47" s="14">
        <v>24</v>
      </c>
      <c r="I47" s="13">
        <v>209284</v>
      </c>
      <c r="J47" s="15">
        <v>1.1467670724947918E-4</v>
      </c>
    </row>
    <row r="48" spans="2:10" x14ac:dyDescent="0.2">
      <c r="B48" s="12" t="s">
        <v>9</v>
      </c>
      <c r="C48" s="13" t="s">
        <v>52</v>
      </c>
      <c r="D48" s="13" t="s">
        <v>52</v>
      </c>
      <c r="E48" s="13" t="s">
        <v>53</v>
      </c>
      <c r="F48" s="13" t="s">
        <v>54</v>
      </c>
      <c r="G48" s="13" t="s">
        <v>55</v>
      </c>
      <c r="H48" s="14">
        <v>22</v>
      </c>
      <c r="I48" s="13">
        <v>209284</v>
      </c>
      <c r="J48" s="15">
        <v>1.0512031497868925E-4</v>
      </c>
    </row>
    <row r="49" spans="2:10" x14ac:dyDescent="0.2">
      <c r="B49" s="12" t="s">
        <v>9</v>
      </c>
      <c r="C49" s="13" t="s">
        <v>20</v>
      </c>
      <c r="D49" s="13" t="s">
        <v>46</v>
      </c>
      <c r="E49" s="13" t="s">
        <v>47</v>
      </c>
      <c r="F49" s="13" t="s">
        <v>48</v>
      </c>
      <c r="G49" s="13" t="s">
        <v>50</v>
      </c>
      <c r="H49" s="14">
        <v>21</v>
      </c>
      <c r="I49" s="13">
        <v>209284</v>
      </c>
      <c r="J49" s="15">
        <v>1.0034211884329428E-4</v>
      </c>
    </row>
    <row r="50" spans="2:10" x14ac:dyDescent="0.2">
      <c r="B50" s="12" t="s">
        <v>9</v>
      </c>
      <c r="C50" s="13" t="s">
        <v>20</v>
      </c>
      <c r="D50" s="13" t="s">
        <v>21</v>
      </c>
      <c r="E50" s="13" t="s">
        <v>97</v>
      </c>
      <c r="F50" s="13" t="s">
        <v>98</v>
      </c>
      <c r="G50" s="13" t="s">
        <v>99</v>
      </c>
      <c r="H50" s="14">
        <v>21</v>
      </c>
      <c r="I50" s="13">
        <v>209284</v>
      </c>
      <c r="J50" s="15">
        <v>1.0034211884329428E-4</v>
      </c>
    </row>
    <row r="51" spans="2:10" x14ac:dyDescent="0.2">
      <c r="B51" s="12" t="s">
        <v>9</v>
      </c>
      <c r="C51" s="13" t="s">
        <v>52</v>
      </c>
      <c r="D51" s="13" t="s">
        <v>52</v>
      </c>
      <c r="E51" s="13" t="s">
        <v>53</v>
      </c>
      <c r="F51" s="13" t="s">
        <v>580</v>
      </c>
      <c r="G51" s="13" t="s">
        <v>581</v>
      </c>
      <c r="H51" s="14">
        <v>20</v>
      </c>
      <c r="I51" s="13">
        <v>209284</v>
      </c>
      <c r="J51" s="15">
        <v>9.556392270789931E-5</v>
      </c>
    </row>
    <row r="52" spans="2:10" x14ac:dyDescent="0.2">
      <c r="B52" s="12" t="s">
        <v>9</v>
      </c>
      <c r="C52" s="13" t="s">
        <v>10</v>
      </c>
      <c r="D52" s="13" t="s">
        <v>32</v>
      </c>
      <c r="E52" s="13" t="s">
        <v>254</v>
      </c>
      <c r="F52" s="13" t="s">
        <v>255</v>
      </c>
      <c r="G52" s="13" t="s">
        <v>582</v>
      </c>
      <c r="H52" s="14">
        <v>19</v>
      </c>
      <c r="I52" s="13">
        <v>209284</v>
      </c>
      <c r="J52" s="15">
        <v>9.0785726572504343E-5</v>
      </c>
    </row>
    <row r="53" spans="2:10" x14ac:dyDescent="0.2">
      <c r="B53" s="12" t="s">
        <v>9</v>
      </c>
      <c r="C53" s="13" t="s">
        <v>377</v>
      </c>
      <c r="D53" s="13" t="s">
        <v>377</v>
      </c>
      <c r="E53" s="13" t="s">
        <v>378</v>
      </c>
      <c r="F53" s="13" t="s">
        <v>379</v>
      </c>
      <c r="G53" s="13" t="s">
        <v>380</v>
      </c>
      <c r="H53" s="14">
        <v>18</v>
      </c>
      <c r="I53" s="13">
        <v>209284</v>
      </c>
      <c r="J53" s="15">
        <v>8.6007530437109389E-5</v>
      </c>
    </row>
    <row r="54" spans="2:10" x14ac:dyDescent="0.2">
      <c r="B54" s="12" t="s">
        <v>9</v>
      </c>
      <c r="C54" s="13" t="s">
        <v>20</v>
      </c>
      <c r="D54" s="13" t="s">
        <v>46</v>
      </c>
      <c r="E54" s="13" t="s">
        <v>47</v>
      </c>
      <c r="F54" s="13" t="s">
        <v>64</v>
      </c>
      <c r="G54" s="13" t="s">
        <v>65</v>
      </c>
      <c r="H54" s="14">
        <v>16</v>
      </c>
      <c r="I54" s="13">
        <v>209284</v>
      </c>
      <c r="J54" s="15">
        <v>7.6451138166319454E-5</v>
      </c>
    </row>
    <row r="55" spans="2:10" x14ac:dyDescent="0.2">
      <c r="B55" s="12" t="s">
        <v>9</v>
      </c>
      <c r="C55" s="13" t="s">
        <v>10</v>
      </c>
      <c r="D55" s="13" t="s">
        <v>15</v>
      </c>
      <c r="E55" s="13" t="s">
        <v>201</v>
      </c>
      <c r="F55" s="13" t="s">
        <v>202</v>
      </c>
      <c r="G55" s="13" t="s">
        <v>526</v>
      </c>
      <c r="H55" s="14">
        <v>16</v>
      </c>
      <c r="I55" s="13">
        <v>209284</v>
      </c>
      <c r="J55" s="15">
        <v>7.6451138166319454E-5</v>
      </c>
    </row>
    <row r="56" spans="2:10" x14ac:dyDescent="0.2">
      <c r="B56" s="12" t="s">
        <v>9</v>
      </c>
      <c r="C56" s="13" t="s">
        <v>10</v>
      </c>
      <c r="D56" s="13" t="s">
        <v>11</v>
      </c>
      <c r="E56" s="13" t="s">
        <v>211</v>
      </c>
      <c r="F56" s="13" t="s">
        <v>301</v>
      </c>
      <c r="G56" s="13" t="s">
        <v>302</v>
      </c>
      <c r="H56" s="14">
        <v>15</v>
      </c>
      <c r="I56" s="13">
        <v>209284</v>
      </c>
      <c r="J56" s="15">
        <v>7.1672942030924486E-5</v>
      </c>
    </row>
    <row r="57" spans="2:10" x14ac:dyDescent="0.2">
      <c r="B57" s="12" t="s">
        <v>9</v>
      </c>
      <c r="C57" s="13" t="s">
        <v>52</v>
      </c>
      <c r="D57" s="13" t="s">
        <v>52</v>
      </c>
      <c r="E57" s="13" t="s">
        <v>53</v>
      </c>
      <c r="F57" s="13" t="s">
        <v>147</v>
      </c>
      <c r="G57" s="13" t="s">
        <v>148</v>
      </c>
      <c r="H57" s="14">
        <v>15</v>
      </c>
      <c r="I57" s="13">
        <v>209284</v>
      </c>
      <c r="J57" s="15">
        <v>7.1672942030924486E-5</v>
      </c>
    </row>
    <row r="58" spans="2:10" x14ac:dyDescent="0.2">
      <c r="B58" s="12" t="s">
        <v>9</v>
      </c>
      <c r="C58" s="13" t="s">
        <v>179</v>
      </c>
      <c r="D58" s="13" t="s">
        <v>179</v>
      </c>
      <c r="E58" s="13" t="s">
        <v>180</v>
      </c>
      <c r="F58" s="13" t="s">
        <v>181</v>
      </c>
      <c r="G58" s="13" t="s">
        <v>253</v>
      </c>
      <c r="H58" s="14">
        <v>14</v>
      </c>
      <c r="I58" s="13">
        <v>209284</v>
      </c>
      <c r="J58" s="15">
        <v>6.6894745895529519E-5</v>
      </c>
    </row>
    <row r="59" spans="2:10" x14ac:dyDescent="0.2">
      <c r="B59" s="12" t="s">
        <v>9</v>
      </c>
      <c r="C59" s="13" t="s">
        <v>10</v>
      </c>
      <c r="D59" s="13" t="s">
        <v>15</v>
      </c>
      <c r="E59" s="13" t="s">
        <v>201</v>
      </c>
      <c r="F59" s="13" t="s">
        <v>497</v>
      </c>
      <c r="G59" s="13" t="s">
        <v>498</v>
      </c>
      <c r="H59" s="14">
        <v>14</v>
      </c>
      <c r="I59" s="13">
        <v>209284</v>
      </c>
      <c r="J59" s="15">
        <v>6.6894745895529519E-5</v>
      </c>
    </row>
    <row r="60" spans="2:10" x14ac:dyDescent="0.2">
      <c r="B60" s="12" t="s">
        <v>9</v>
      </c>
      <c r="C60" s="13" t="s">
        <v>10</v>
      </c>
      <c r="D60" s="13" t="s">
        <v>11</v>
      </c>
      <c r="E60" s="13" t="s">
        <v>125</v>
      </c>
      <c r="F60" s="13" t="s">
        <v>291</v>
      </c>
      <c r="G60" s="13" t="s">
        <v>583</v>
      </c>
      <c r="H60" s="14">
        <v>13</v>
      </c>
      <c r="I60" s="13">
        <v>209284</v>
      </c>
      <c r="J60" s="15">
        <v>6.2116549760134551E-5</v>
      </c>
    </row>
    <row r="61" spans="2:10" x14ac:dyDescent="0.2">
      <c r="B61" s="12" t="s">
        <v>9</v>
      </c>
      <c r="C61" s="13" t="s">
        <v>187</v>
      </c>
      <c r="D61" s="13" t="s">
        <v>188</v>
      </c>
      <c r="E61" s="13" t="s">
        <v>189</v>
      </c>
      <c r="F61" s="13" t="s">
        <v>190</v>
      </c>
      <c r="G61" s="13" t="s">
        <v>191</v>
      </c>
      <c r="H61" s="14">
        <v>13</v>
      </c>
      <c r="I61" s="13">
        <v>209284</v>
      </c>
      <c r="J61" s="15">
        <v>6.2116549760134551E-5</v>
      </c>
    </row>
    <row r="62" spans="2:10" x14ac:dyDescent="0.2">
      <c r="B62" s="12" t="s">
        <v>9</v>
      </c>
      <c r="C62" s="13" t="s">
        <v>20</v>
      </c>
      <c r="D62" s="13" t="s">
        <v>21</v>
      </c>
      <c r="E62" s="13" t="s">
        <v>72</v>
      </c>
      <c r="F62" s="13" t="s">
        <v>75</v>
      </c>
      <c r="G62" s="13" t="s">
        <v>76</v>
      </c>
      <c r="H62" s="14">
        <v>13</v>
      </c>
      <c r="I62" s="13">
        <v>209284</v>
      </c>
      <c r="J62" s="15">
        <v>6.2116549760134551E-5</v>
      </c>
    </row>
    <row r="63" spans="2:10" x14ac:dyDescent="0.2">
      <c r="B63" s="12" t="s">
        <v>9</v>
      </c>
      <c r="C63" s="13" t="s">
        <v>39</v>
      </c>
      <c r="D63" s="13" t="s">
        <v>40</v>
      </c>
      <c r="E63" s="13" t="s">
        <v>41</v>
      </c>
      <c r="F63" s="13" t="s">
        <v>584</v>
      </c>
      <c r="G63" s="13" t="s">
        <v>45</v>
      </c>
      <c r="H63" s="14">
        <v>13</v>
      </c>
      <c r="I63" s="13">
        <v>209284</v>
      </c>
      <c r="J63" s="15">
        <v>6.2116549760134551E-5</v>
      </c>
    </row>
    <row r="64" spans="2:10" x14ac:dyDescent="0.2">
      <c r="B64" s="12" t="s">
        <v>9</v>
      </c>
      <c r="C64" s="13" t="s">
        <v>10</v>
      </c>
      <c r="D64" s="13" t="s">
        <v>56</v>
      </c>
      <c r="E64" s="13" t="s">
        <v>176</v>
      </c>
      <c r="F64" s="13" t="s">
        <v>585</v>
      </c>
      <c r="G64" s="13" t="s">
        <v>586</v>
      </c>
      <c r="H64" s="14">
        <v>12</v>
      </c>
      <c r="I64" s="13">
        <v>209284</v>
      </c>
      <c r="J64" s="15">
        <v>5.733835362473959E-5</v>
      </c>
    </row>
    <row r="65" spans="2:10" x14ac:dyDescent="0.2">
      <c r="B65" s="12" t="s">
        <v>9</v>
      </c>
      <c r="C65" s="13" t="s">
        <v>20</v>
      </c>
      <c r="D65" s="13" t="s">
        <v>46</v>
      </c>
      <c r="E65" s="13" t="s">
        <v>47</v>
      </c>
      <c r="F65" s="13" t="s">
        <v>105</v>
      </c>
      <c r="G65" s="13" t="s">
        <v>269</v>
      </c>
      <c r="H65" s="14">
        <v>12</v>
      </c>
      <c r="I65" s="13">
        <v>209284</v>
      </c>
      <c r="J65" s="15">
        <v>5.733835362473959E-5</v>
      </c>
    </row>
    <row r="66" spans="2:10" x14ac:dyDescent="0.2">
      <c r="B66" s="12" t="s">
        <v>9</v>
      </c>
      <c r="C66" s="13" t="s">
        <v>10</v>
      </c>
      <c r="D66" s="13" t="s">
        <v>15</v>
      </c>
      <c r="E66" s="13" t="s">
        <v>102</v>
      </c>
      <c r="F66" s="13" t="s">
        <v>287</v>
      </c>
      <c r="G66" s="13" t="s">
        <v>408</v>
      </c>
      <c r="H66" s="14">
        <v>12</v>
      </c>
      <c r="I66" s="13">
        <v>209284</v>
      </c>
      <c r="J66" s="15">
        <v>5.733835362473959E-5</v>
      </c>
    </row>
    <row r="67" spans="2:10" x14ac:dyDescent="0.2">
      <c r="B67" s="12" t="s">
        <v>9</v>
      </c>
      <c r="C67" s="13" t="s">
        <v>10</v>
      </c>
      <c r="D67" s="13" t="s">
        <v>15</v>
      </c>
      <c r="E67" s="13" t="s">
        <v>160</v>
      </c>
      <c r="F67" s="13" t="s">
        <v>161</v>
      </c>
      <c r="G67" s="13" t="s">
        <v>413</v>
      </c>
      <c r="H67" s="14">
        <v>12</v>
      </c>
      <c r="I67" s="13">
        <v>209284</v>
      </c>
      <c r="J67" s="15">
        <v>5.733835362473959E-5</v>
      </c>
    </row>
    <row r="68" spans="2:10" x14ac:dyDescent="0.2">
      <c r="B68" s="12" t="s">
        <v>9</v>
      </c>
      <c r="C68" s="13" t="s">
        <v>10</v>
      </c>
      <c r="D68" s="13" t="s">
        <v>11</v>
      </c>
      <c r="E68" s="13" t="s">
        <v>25</v>
      </c>
      <c r="F68" s="13" t="s">
        <v>26</v>
      </c>
      <c r="G68" s="13" t="s">
        <v>27</v>
      </c>
      <c r="H68" s="14">
        <v>12</v>
      </c>
      <c r="I68" s="13">
        <v>209284</v>
      </c>
      <c r="J68" s="15">
        <v>5.733835362473959E-5</v>
      </c>
    </row>
    <row r="69" spans="2:10" x14ac:dyDescent="0.2">
      <c r="B69" s="12" t="s">
        <v>9</v>
      </c>
      <c r="C69" s="13" t="s">
        <v>52</v>
      </c>
      <c r="D69" s="13" t="s">
        <v>52</v>
      </c>
      <c r="E69" s="13" t="s">
        <v>53</v>
      </c>
      <c r="F69" s="13" t="s">
        <v>86</v>
      </c>
      <c r="G69" s="13" t="s">
        <v>334</v>
      </c>
      <c r="H69" s="14">
        <v>11</v>
      </c>
      <c r="I69" s="13">
        <v>209284</v>
      </c>
      <c r="J69" s="15">
        <v>5.2560157489344623E-5</v>
      </c>
    </row>
    <row r="70" spans="2:10" x14ac:dyDescent="0.2">
      <c r="B70" s="12" t="s">
        <v>9</v>
      </c>
      <c r="C70" s="13" t="s">
        <v>20</v>
      </c>
      <c r="D70" s="13" t="s">
        <v>46</v>
      </c>
      <c r="E70" s="13" t="s">
        <v>47</v>
      </c>
      <c r="F70" s="13" t="s">
        <v>48</v>
      </c>
      <c r="G70" s="13" t="s">
        <v>259</v>
      </c>
      <c r="H70" s="14">
        <v>11</v>
      </c>
      <c r="I70" s="13">
        <v>209284</v>
      </c>
      <c r="J70" s="15">
        <v>5.2560157489344623E-5</v>
      </c>
    </row>
    <row r="71" spans="2:10" x14ac:dyDescent="0.2">
      <c r="B71" s="12" t="s">
        <v>9</v>
      </c>
      <c r="C71" s="13" t="s">
        <v>10</v>
      </c>
      <c r="D71" s="13" t="s">
        <v>56</v>
      </c>
      <c r="E71" s="13" t="s">
        <v>168</v>
      </c>
      <c r="F71" s="13" t="s">
        <v>587</v>
      </c>
      <c r="G71" s="13" t="s">
        <v>588</v>
      </c>
      <c r="H71" s="14">
        <v>11</v>
      </c>
      <c r="I71" s="13">
        <v>209284</v>
      </c>
      <c r="J71" s="15">
        <v>5.2560157489344623E-5</v>
      </c>
    </row>
    <row r="72" spans="2:10" x14ac:dyDescent="0.2">
      <c r="B72" s="12" t="s">
        <v>9</v>
      </c>
      <c r="C72" s="13" t="s">
        <v>20</v>
      </c>
      <c r="D72" s="13" t="s">
        <v>21</v>
      </c>
      <c r="E72" s="13" t="s">
        <v>72</v>
      </c>
      <c r="F72" s="13" t="s">
        <v>75</v>
      </c>
      <c r="G72" s="13" t="s">
        <v>88</v>
      </c>
      <c r="H72" s="14">
        <v>10</v>
      </c>
      <c r="I72" s="13">
        <v>209284</v>
      </c>
      <c r="J72" s="24" t="s">
        <v>823</v>
      </c>
    </row>
    <row r="73" spans="2:10" x14ac:dyDescent="0.2">
      <c r="B73" s="12" t="s">
        <v>9</v>
      </c>
      <c r="C73" s="13" t="s">
        <v>10</v>
      </c>
      <c r="D73" s="13" t="s">
        <v>56</v>
      </c>
      <c r="E73" s="13" t="s">
        <v>176</v>
      </c>
      <c r="F73" s="13" t="s">
        <v>177</v>
      </c>
      <c r="G73" s="13" t="s">
        <v>178</v>
      </c>
      <c r="H73" s="14">
        <v>10</v>
      </c>
      <c r="I73" s="13">
        <v>209284</v>
      </c>
      <c r="J73" s="24" t="s">
        <v>823</v>
      </c>
    </row>
    <row r="74" spans="2:10" x14ac:dyDescent="0.2">
      <c r="B74" s="12" t="s">
        <v>9</v>
      </c>
      <c r="C74" s="13" t="s">
        <v>20</v>
      </c>
      <c r="D74" s="13" t="s">
        <v>46</v>
      </c>
      <c r="E74" s="13" t="s">
        <v>385</v>
      </c>
      <c r="F74" s="13" t="s">
        <v>386</v>
      </c>
      <c r="G74" s="13" t="s">
        <v>387</v>
      </c>
      <c r="H74" s="14">
        <v>10</v>
      </c>
      <c r="I74" s="13">
        <v>209284</v>
      </c>
      <c r="J74" s="24" t="s">
        <v>823</v>
      </c>
    </row>
    <row r="75" spans="2:10" x14ac:dyDescent="0.2">
      <c r="B75" s="12" t="s">
        <v>9</v>
      </c>
      <c r="C75" s="13" t="s">
        <v>10</v>
      </c>
      <c r="D75" s="13" t="s">
        <v>11</v>
      </c>
      <c r="E75" s="13" t="s">
        <v>29</v>
      </c>
      <c r="F75" s="13" t="s">
        <v>209</v>
      </c>
      <c r="G75" s="13" t="s">
        <v>210</v>
      </c>
      <c r="H75" s="14">
        <v>10</v>
      </c>
      <c r="I75" s="13">
        <v>209284</v>
      </c>
      <c r="J75" s="24" t="s">
        <v>823</v>
      </c>
    </row>
    <row r="76" spans="2:10" x14ac:dyDescent="0.2">
      <c r="B76" s="12" t="s">
        <v>9</v>
      </c>
      <c r="C76" s="13" t="s">
        <v>10</v>
      </c>
      <c r="D76" s="13" t="s">
        <v>15</v>
      </c>
      <c r="E76" s="13" t="s">
        <v>102</v>
      </c>
      <c r="F76" s="13" t="s">
        <v>257</v>
      </c>
      <c r="G76" s="13" t="s">
        <v>258</v>
      </c>
      <c r="H76" s="14">
        <v>10</v>
      </c>
      <c r="I76" s="13">
        <v>209284</v>
      </c>
      <c r="J76" s="24" t="s">
        <v>823</v>
      </c>
    </row>
    <row r="77" spans="2:10" x14ac:dyDescent="0.2">
      <c r="B77" s="12" t="s">
        <v>9</v>
      </c>
      <c r="C77" s="13" t="s">
        <v>52</v>
      </c>
      <c r="D77" s="13" t="s">
        <v>52</v>
      </c>
      <c r="E77" s="13" t="s">
        <v>53</v>
      </c>
      <c r="F77" s="13" t="s">
        <v>193</v>
      </c>
      <c r="G77" s="13" t="s">
        <v>194</v>
      </c>
      <c r="H77" s="14">
        <v>10</v>
      </c>
      <c r="I77" s="13">
        <v>209284</v>
      </c>
      <c r="J77" s="24" t="s">
        <v>823</v>
      </c>
    </row>
    <row r="78" spans="2:10" x14ac:dyDescent="0.2">
      <c r="B78" s="12" t="s">
        <v>9</v>
      </c>
      <c r="C78" s="13" t="s">
        <v>10</v>
      </c>
      <c r="D78" s="13" t="s">
        <v>15</v>
      </c>
      <c r="E78" s="13" t="s">
        <v>16</v>
      </c>
      <c r="F78" s="13" t="s">
        <v>60</v>
      </c>
      <c r="G78" s="13" t="s">
        <v>409</v>
      </c>
      <c r="H78" s="14">
        <v>10</v>
      </c>
      <c r="I78" s="13">
        <v>209284</v>
      </c>
      <c r="J78" s="24" t="s">
        <v>823</v>
      </c>
    </row>
    <row r="79" spans="2:10" x14ac:dyDescent="0.2">
      <c r="B79" s="12" t="s">
        <v>9</v>
      </c>
      <c r="C79" s="13" t="s">
        <v>10</v>
      </c>
      <c r="D79" s="13" t="s">
        <v>32</v>
      </c>
      <c r="E79" s="13" t="s">
        <v>254</v>
      </c>
      <c r="F79" s="13" t="s">
        <v>255</v>
      </c>
      <c r="G79" s="13" t="s">
        <v>566</v>
      </c>
      <c r="H79" s="14">
        <v>10</v>
      </c>
      <c r="I79" s="13">
        <v>209284</v>
      </c>
      <c r="J79" s="24" t="s">
        <v>823</v>
      </c>
    </row>
    <row r="80" spans="2:10" x14ac:dyDescent="0.2">
      <c r="B80" s="12" t="s">
        <v>9</v>
      </c>
      <c r="C80" s="13" t="s">
        <v>10</v>
      </c>
      <c r="D80" s="13" t="s">
        <v>11</v>
      </c>
      <c r="E80" s="13" t="s">
        <v>125</v>
      </c>
      <c r="F80" s="13" t="s">
        <v>150</v>
      </c>
      <c r="G80" s="13" t="s">
        <v>152</v>
      </c>
      <c r="H80" s="14">
        <v>9</v>
      </c>
      <c r="I80" s="13">
        <v>209284</v>
      </c>
      <c r="J80" s="24" t="s">
        <v>823</v>
      </c>
    </row>
    <row r="81" spans="2:10" x14ac:dyDescent="0.2">
      <c r="B81" s="12" t="s">
        <v>9</v>
      </c>
      <c r="C81" s="13" t="s">
        <v>10</v>
      </c>
      <c r="D81" s="13" t="s">
        <v>11</v>
      </c>
      <c r="E81" s="13" t="s">
        <v>12</v>
      </c>
      <c r="F81" s="13" t="s">
        <v>13</v>
      </c>
      <c r="G81" s="13" t="s">
        <v>440</v>
      </c>
      <c r="H81" s="14">
        <v>9</v>
      </c>
      <c r="I81" s="13">
        <v>209284</v>
      </c>
      <c r="J81" s="24" t="s">
        <v>823</v>
      </c>
    </row>
    <row r="82" spans="2:10" x14ac:dyDescent="0.2">
      <c r="B82" s="12" t="s">
        <v>9</v>
      </c>
      <c r="C82" s="13" t="s">
        <v>10</v>
      </c>
      <c r="D82" s="13" t="s">
        <v>15</v>
      </c>
      <c r="E82" s="13" t="s">
        <v>102</v>
      </c>
      <c r="F82" s="13" t="s">
        <v>287</v>
      </c>
      <c r="G82" s="13" t="s">
        <v>288</v>
      </c>
      <c r="H82" s="14">
        <v>9</v>
      </c>
      <c r="I82" s="13">
        <v>209284</v>
      </c>
      <c r="J82" s="24" t="s">
        <v>823</v>
      </c>
    </row>
    <row r="83" spans="2:10" x14ac:dyDescent="0.2">
      <c r="B83" s="12" t="s">
        <v>9</v>
      </c>
      <c r="C83" s="13" t="s">
        <v>10</v>
      </c>
      <c r="D83" s="13" t="s">
        <v>11</v>
      </c>
      <c r="E83" s="13" t="s">
        <v>12</v>
      </c>
      <c r="F83" s="13" t="s">
        <v>13</v>
      </c>
      <c r="G83" s="13" t="s">
        <v>14</v>
      </c>
      <c r="H83" s="14">
        <v>9</v>
      </c>
      <c r="I83" s="13">
        <v>209284</v>
      </c>
      <c r="J83" s="24" t="s">
        <v>823</v>
      </c>
    </row>
    <row r="84" spans="2:10" x14ac:dyDescent="0.2">
      <c r="B84" s="12" t="s">
        <v>9</v>
      </c>
      <c r="C84" s="13" t="s">
        <v>20</v>
      </c>
      <c r="D84" s="13" t="s">
        <v>46</v>
      </c>
      <c r="E84" s="13" t="s">
        <v>47</v>
      </c>
      <c r="F84" s="13" t="s">
        <v>294</v>
      </c>
      <c r="G84" s="13" t="s">
        <v>295</v>
      </c>
      <c r="H84" s="14">
        <v>9</v>
      </c>
      <c r="I84" s="13">
        <v>209284</v>
      </c>
      <c r="J84" s="24" t="s">
        <v>823</v>
      </c>
    </row>
    <row r="85" spans="2:10" x14ac:dyDescent="0.2">
      <c r="B85" s="12" t="s">
        <v>9</v>
      </c>
      <c r="C85" s="13" t="s">
        <v>20</v>
      </c>
      <c r="D85" s="13" t="s">
        <v>46</v>
      </c>
      <c r="E85" s="13" t="s">
        <v>47</v>
      </c>
      <c r="F85" s="13" t="s">
        <v>105</v>
      </c>
      <c r="G85" s="13" t="s">
        <v>303</v>
      </c>
      <c r="H85" s="14">
        <v>9</v>
      </c>
      <c r="I85" s="13">
        <v>209284</v>
      </c>
      <c r="J85" s="24" t="s">
        <v>823</v>
      </c>
    </row>
    <row r="86" spans="2:10" x14ac:dyDescent="0.2">
      <c r="B86" s="12" t="s">
        <v>9</v>
      </c>
      <c r="C86" s="13" t="s">
        <v>10</v>
      </c>
      <c r="D86" s="13" t="s">
        <v>15</v>
      </c>
      <c r="E86" s="13" t="s">
        <v>16</v>
      </c>
      <c r="F86" s="13" t="s">
        <v>17</v>
      </c>
      <c r="G86" s="13" t="s">
        <v>19</v>
      </c>
      <c r="H86" s="14">
        <v>9</v>
      </c>
      <c r="I86" s="13">
        <v>209284</v>
      </c>
      <c r="J86" s="24" t="s">
        <v>823</v>
      </c>
    </row>
    <row r="87" spans="2:10" x14ac:dyDescent="0.2">
      <c r="B87" s="12" t="s">
        <v>9</v>
      </c>
      <c r="C87" s="13" t="s">
        <v>52</v>
      </c>
      <c r="D87" s="13" t="s">
        <v>52</v>
      </c>
      <c r="E87" s="13" t="s">
        <v>53</v>
      </c>
      <c r="F87" s="13" t="s">
        <v>115</v>
      </c>
      <c r="G87" s="13" t="s">
        <v>116</v>
      </c>
      <c r="H87" s="14">
        <v>9</v>
      </c>
      <c r="I87" s="13">
        <v>209284</v>
      </c>
      <c r="J87" s="24" t="s">
        <v>823</v>
      </c>
    </row>
    <row r="88" spans="2:10" x14ac:dyDescent="0.2">
      <c r="B88" s="12" t="s">
        <v>9</v>
      </c>
      <c r="C88" s="13" t="s">
        <v>20</v>
      </c>
      <c r="D88" s="13" t="s">
        <v>46</v>
      </c>
      <c r="E88" s="13" t="s">
        <v>47</v>
      </c>
      <c r="F88" s="13" t="s">
        <v>105</v>
      </c>
      <c r="G88" s="13" t="s">
        <v>271</v>
      </c>
      <c r="H88" s="14">
        <v>9</v>
      </c>
      <c r="I88" s="13">
        <v>209284</v>
      </c>
      <c r="J88" s="24" t="s">
        <v>823</v>
      </c>
    </row>
    <row r="89" spans="2:10" x14ac:dyDescent="0.2">
      <c r="B89" s="12" t="s">
        <v>9</v>
      </c>
      <c r="C89" s="13" t="s">
        <v>10</v>
      </c>
      <c r="D89" s="13" t="s">
        <v>11</v>
      </c>
      <c r="E89" s="13" t="s">
        <v>125</v>
      </c>
      <c r="F89" s="13" t="s">
        <v>126</v>
      </c>
      <c r="G89" s="13" t="s">
        <v>127</v>
      </c>
      <c r="H89" s="14">
        <v>9</v>
      </c>
      <c r="I89" s="13">
        <v>209284</v>
      </c>
      <c r="J89" s="24" t="s">
        <v>823</v>
      </c>
    </row>
    <row r="90" spans="2:10" x14ac:dyDescent="0.2">
      <c r="B90" s="12" t="s">
        <v>9</v>
      </c>
      <c r="C90" s="13" t="s">
        <v>10</v>
      </c>
      <c r="D90" s="13" t="s">
        <v>15</v>
      </c>
      <c r="E90" s="13" t="s">
        <v>16</v>
      </c>
      <c r="F90" s="13" t="s">
        <v>60</v>
      </c>
      <c r="G90" s="13" t="s">
        <v>221</v>
      </c>
      <c r="H90" s="14">
        <v>9</v>
      </c>
      <c r="I90" s="13">
        <v>209284</v>
      </c>
      <c r="J90" s="24" t="s">
        <v>823</v>
      </c>
    </row>
    <row r="91" spans="2:10" x14ac:dyDescent="0.2">
      <c r="B91" s="12" t="s">
        <v>9</v>
      </c>
      <c r="C91" s="13" t="s">
        <v>20</v>
      </c>
      <c r="D91" s="13" t="s">
        <v>21</v>
      </c>
      <c r="E91" s="13" t="s">
        <v>72</v>
      </c>
      <c r="F91" s="13" t="s">
        <v>196</v>
      </c>
      <c r="G91" s="13" t="s">
        <v>197</v>
      </c>
      <c r="H91" s="14">
        <v>9</v>
      </c>
      <c r="I91" s="13">
        <v>209284</v>
      </c>
      <c r="J91" s="24" t="s">
        <v>823</v>
      </c>
    </row>
    <row r="92" spans="2:10" x14ac:dyDescent="0.2">
      <c r="B92" s="12" t="s">
        <v>9</v>
      </c>
      <c r="C92" s="13" t="s">
        <v>20</v>
      </c>
      <c r="D92" s="13" t="s">
        <v>46</v>
      </c>
      <c r="E92" s="13" t="s">
        <v>47</v>
      </c>
      <c r="F92" s="13" t="s">
        <v>82</v>
      </c>
      <c r="G92" s="13" t="s">
        <v>451</v>
      </c>
      <c r="H92" s="14">
        <v>8</v>
      </c>
      <c r="I92" s="13">
        <v>209284</v>
      </c>
      <c r="J92" s="24" t="s">
        <v>823</v>
      </c>
    </row>
    <row r="93" spans="2:10" x14ac:dyDescent="0.2">
      <c r="B93" s="12" t="s">
        <v>9</v>
      </c>
      <c r="C93" s="13" t="s">
        <v>10</v>
      </c>
      <c r="D93" s="13" t="s">
        <v>56</v>
      </c>
      <c r="E93" s="13" t="s">
        <v>246</v>
      </c>
      <c r="F93" s="13" t="s">
        <v>381</v>
      </c>
      <c r="G93" s="13" t="s">
        <v>382</v>
      </c>
      <c r="H93" s="14">
        <v>8</v>
      </c>
      <c r="I93" s="13">
        <v>209284</v>
      </c>
      <c r="J93" s="24" t="s">
        <v>823</v>
      </c>
    </row>
    <row r="94" spans="2:10" x14ac:dyDescent="0.2">
      <c r="B94" s="12" t="s">
        <v>9</v>
      </c>
      <c r="C94" s="13" t="s">
        <v>20</v>
      </c>
      <c r="D94" s="13" t="s">
        <v>46</v>
      </c>
      <c r="E94" s="13" t="s">
        <v>47</v>
      </c>
      <c r="F94" s="13" t="s">
        <v>48</v>
      </c>
      <c r="G94" s="13" t="s">
        <v>389</v>
      </c>
      <c r="H94" s="14">
        <v>8</v>
      </c>
      <c r="I94" s="13">
        <v>209284</v>
      </c>
      <c r="J94" s="24" t="s">
        <v>823</v>
      </c>
    </row>
    <row r="95" spans="2:10" x14ac:dyDescent="0.2">
      <c r="B95" s="12" t="s">
        <v>9</v>
      </c>
      <c r="C95" s="13" t="s">
        <v>171</v>
      </c>
      <c r="D95" s="13" t="s">
        <v>335</v>
      </c>
      <c r="E95" s="13" t="s">
        <v>336</v>
      </c>
      <c r="F95" s="13" t="s">
        <v>337</v>
      </c>
      <c r="G95" s="13" t="s">
        <v>338</v>
      </c>
      <c r="H95" s="14">
        <v>7</v>
      </c>
      <c r="I95" s="13">
        <v>209284</v>
      </c>
      <c r="J95" s="24" t="s">
        <v>823</v>
      </c>
    </row>
    <row r="96" spans="2:10" x14ac:dyDescent="0.2">
      <c r="B96" s="12" t="s">
        <v>9</v>
      </c>
      <c r="C96" s="13" t="s">
        <v>163</v>
      </c>
      <c r="D96" s="13" t="s">
        <v>164</v>
      </c>
      <c r="E96" s="13" t="s">
        <v>165</v>
      </c>
      <c r="F96" s="13" t="s">
        <v>166</v>
      </c>
      <c r="G96" s="13" t="s">
        <v>167</v>
      </c>
      <c r="H96" s="14">
        <v>7</v>
      </c>
      <c r="I96" s="13">
        <v>209284</v>
      </c>
      <c r="J96" s="24" t="s">
        <v>823</v>
      </c>
    </row>
    <row r="97" spans="2:10" x14ac:dyDescent="0.2">
      <c r="B97" s="12" t="s">
        <v>9</v>
      </c>
      <c r="C97" s="13" t="s">
        <v>589</v>
      </c>
      <c r="D97" s="13" t="s">
        <v>590</v>
      </c>
      <c r="E97" s="13" t="s">
        <v>591</v>
      </c>
      <c r="F97" s="13" t="s">
        <v>592</v>
      </c>
      <c r="G97" s="13" t="s">
        <v>593</v>
      </c>
      <c r="H97" s="14">
        <v>7</v>
      </c>
      <c r="I97" s="13">
        <v>209284</v>
      </c>
      <c r="J97" s="24" t="s">
        <v>823</v>
      </c>
    </row>
    <row r="98" spans="2:10" x14ac:dyDescent="0.2">
      <c r="B98" s="12" t="s">
        <v>9</v>
      </c>
      <c r="C98" s="13" t="s">
        <v>20</v>
      </c>
      <c r="D98" s="13" t="s">
        <v>46</v>
      </c>
      <c r="E98" s="13" t="s">
        <v>47</v>
      </c>
      <c r="F98" s="13" t="s">
        <v>82</v>
      </c>
      <c r="G98" s="13" t="s">
        <v>594</v>
      </c>
      <c r="H98" s="14">
        <v>7</v>
      </c>
      <c r="I98" s="13">
        <v>209284</v>
      </c>
      <c r="J98" s="24" t="s">
        <v>823</v>
      </c>
    </row>
    <row r="99" spans="2:10" x14ac:dyDescent="0.2">
      <c r="B99" s="12" t="s">
        <v>9</v>
      </c>
      <c r="C99" s="13" t="s">
        <v>52</v>
      </c>
      <c r="D99" s="13" t="s">
        <v>52</v>
      </c>
      <c r="E99" s="13" t="s">
        <v>53</v>
      </c>
      <c r="F99" s="13" t="s">
        <v>147</v>
      </c>
      <c r="G99" s="13" t="s">
        <v>297</v>
      </c>
      <c r="H99" s="14">
        <v>7</v>
      </c>
      <c r="I99" s="13">
        <v>209284</v>
      </c>
      <c r="J99" s="24" t="s">
        <v>823</v>
      </c>
    </row>
    <row r="100" spans="2:10" x14ac:dyDescent="0.2">
      <c r="B100" s="12" t="s">
        <v>9</v>
      </c>
      <c r="C100" s="13" t="s">
        <v>10</v>
      </c>
      <c r="D100" s="13" t="s">
        <v>11</v>
      </c>
      <c r="E100" s="13" t="s">
        <v>211</v>
      </c>
      <c r="F100" s="13" t="s">
        <v>212</v>
      </c>
      <c r="G100" s="13" t="s">
        <v>213</v>
      </c>
      <c r="H100" s="14">
        <v>7</v>
      </c>
      <c r="I100" s="13">
        <v>209284</v>
      </c>
      <c r="J100" s="24" t="s">
        <v>823</v>
      </c>
    </row>
    <row r="101" spans="2:10" x14ac:dyDescent="0.2">
      <c r="B101" s="12" t="s">
        <v>9</v>
      </c>
      <c r="C101" s="13" t="s">
        <v>20</v>
      </c>
      <c r="D101" s="13" t="s">
        <v>21</v>
      </c>
      <c r="E101" s="13" t="s">
        <v>22</v>
      </c>
      <c r="F101" s="13" t="s">
        <v>90</v>
      </c>
      <c r="G101" s="13" t="s">
        <v>91</v>
      </c>
      <c r="H101" s="14">
        <v>7</v>
      </c>
      <c r="I101" s="13">
        <v>209284</v>
      </c>
      <c r="J101" s="24" t="s">
        <v>823</v>
      </c>
    </row>
    <row r="102" spans="2:10" x14ac:dyDescent="0.2">
      <c r="B102" s="12" t="s">
        <v>9</v>
      </c>
      <c r="C102" s="13" t="s">
        <v>10</v>
      </c>
      <c r="D102" s="13" t="s">
        <v>11</v>
      </c>
      <c r="E102" s="13" t="s">
        <v>66</v>
      </c>
      <c r="F102" s="13" t="s">
        <v>261</v>
      </c>
      <c r="G102" s="13" t="s">
        <v>262</v>
      </c>
      <c r="H102" s="14">
        <v>7</v>
      </c>
      <c r="I102" s="13">
        <v>209284</v>
      </c>
      <c r="J102" s="24" t="s">
        <v>823</v>
      </c>
    </row>
    <row r="103" spans="2:10" x14ac:dyDescent="0.2">
      <c r="B103" s="12" t="s">
        <v>9</v>
      </c>
      <c r="C103" s="13" t="s">
        <v>52</v>
      </c>
      <c r="D103" s="13" t="s">
        <v>52</v>
      </c>
      <c r="E103" s="13" t="s">
        <v>53</v>
      </c>
      <c r="F103" s="13" t="s">
        <v>263</v>
      </c>
      <c r="G103" s="13" t="s">
        <v>264</v>
      </c>
      <c r="H103" s="14">
        <v>7</v>
      </c>
      <c r="I103" s="13">
        <v>209284</v>
      </c>
      <c r="J103" s="24" t="s">
        <v>823</v>
      </c>
    </row>
    <row r="104" spans="2:10" x14ac:dyDescent="0.2">
      <c r="B104" s="12" t="s">
        <v>9</v>
      </c>
      <c r="C104" s="13" t="s">
        <v>20</v>
      </c>
      <c r="D104" s="13" t="s">
        <v>46</v>
      </c>
      <c r="E104" s="13" t="s">
        <v>47</v>
      </c>
      <c r="F104" s="13" t="s">
        <v>105</v>
      </c>
      <c r="G104" s="13" t="s">
        <v>515</v>
      </c>
      <c r="H104" s="14">
        <v>7</v>
      </c>
      <c r="I104" s="13">
        <v>209284</v>
      </c>
      <c r="J104" s="24" t="s">
        <v>823</v>
      </c>
    </row>
    <row r="105" spans="2:10" x14ac:dyDescent="0.2">
      <c r="B105" s="12" t="s">
        <v>9</v>
      </c>
      <c r="C105" s="13" t="s">
        <v>20</v>
      </c>
      <c r="D105" s="13" t="s">
        <v>46</v>
      </c>
      <c r="E105" s="13" t="s">
        <v>47</v>
      </c>
      <c r="F105" s="13" t="s">
        <v>218</v>
      </c>
      <c r="G105" s="13" t="s">
        <v>219</v>
      </c>
      <c r="H105" s="14">
        <v>7</v>
      </c>
      <c r="I105" s="13">
        <v>209284</v>
      </c>
      <c r="J105" s="24" t="s">
        <v>823</v>
      </c>
    </row>
    <row r="106" spans="2:10" x14ac:dyDescent="0.2">
      <c r="B106" s="12" t="s">
        <v>9</v>
      </c>
      <c r="C106" s="13" t="s">
        <v>20</v>
      </c>
      <c r="D106" s="13" t="s">
        <v>46</v>
      </c>
      <c r="E106" s="13" t="s">
        <v>47</v>
      </c>
      <c r="F106" s="13" t="s">
        <v>82</v>
      </c>
      <c r="G106" s="13" t="s">
        <v>312</v>
      </c>
      <c r="H106" s="14">
        <v>7</v>
      </c>
      <c r="I106" s="13">
        <v>209284</v>
      </c>
      <c r="J106" s="24" t="s">
        <v>823</v>
      </c>
    </row>
    <row r="107" spans="2:10" x14ac:dyDescent="0.2">
      <c r="B107" s="12" t="s">
        <v>9</v>
      </c>
      <c r="C107" s="13" t="s">
        <v>52</v>
      </c>
      <c r="D107" s="13" t="s">
        <v>52</v>
      </c>
      <c r="E107" s="13" t="s">
        <v>53</v>
      </c>
      <c r="F107" s="13" t="s">
        <v>538</v>
      </c>
      <c r="G107" s="13" t="s">
        <v>539</v>
      </c>
      <c r="H107" s="14">
        <v>7</v>
      </c>
      <c r="I107" s="13">
        <v>209284</v>
      </c>
      <c r="J107" s="24" t="s">
        <v>823</v>
      </c>
    </row>
    <row r="108" spans="2:10" x14ac:dyDescent="0.2">
      <c r="B108" s="12" t="s">
        <v>9</v>
      </c>
      <c r="C108" s="13" t="s">
        <v>163</v>
      </c>
      <c r="D108" s="13" t="s">
        <v>595</v>
      </c>
      <c r="E108" s="13" t="s">
        <v>596</v>
      </c>
      <c r="F108" s="13" t="s">
        <v>597</v>
      </c>
      <c r="G108" s="13" t="s">
        <v>598</v>
      </c>
      <c r="H108" s="14">
        <v>7</v>
      </c>
      <c r="I108" s="13">
        <v>209284</v>
      </c>
      <c r="J108" s="24" t="s">
        <v>823</v>
      </c>
    </row>
    <row r="109" spans="2:10" x14ac:dyDescent="0.2">
      <c r="B109" s="12" t="s">
        <v>9</v>
      </c>
      <c r="C109" s="13" t="s">
        <v>163</v>
      </c>
      <c r="D109" s="13" t="s">
        <v>222</v>
      </c>
      <c r="E109" s="13" t="s">
        <v>223</v>
      </c>
      <c r="F109" s="13" t="s">
        <v>224</v>
      </c>
      <c r="G109" s="13" t="s">
        <v>225</v>
      </c>
      <c r="H109" s="14">
        <v>7</v>
      </c>
      <c r="I109" s="13">
        <v>209284</v>
      </c>
      <c r="J109" s="24" t="s">
        <v>823</v>
      </c>
    </row>
    <row r="110" spans="2:10" x14ac:dyDescent="0.2">
      <c r="B110" s="12" t="s">
        <v>9</v>
      </c>
      <c r="C110" s="13" t="s">
        <v>10</v>
      </c>
      <c r="D110" s="13" t="s">
        <v>11</v>
      </c>
      <c r="E110" s="13" t="s">
        <v>149</v>
      </c>
      <c r="F110" s="13" t="s">
        <v>150</v>
      </c>
      <c r="G110" s="13" t="s">
        <v>151</v>
      </c>
      <c r="H110" s="14">
        <v>7</v>
      </c>
      <c r="I110" s="13">
        <v>209284</v>
      </c>
      <c r="J110" s="24" t="s">
        <v>823</v>
      </c>
    </row>
    <row r="111" spans="2:10" x14ac:dyDescent="0.2">
      <c r="B111" s="12" t="s">
        <v>9</v>
      </c>
      <c r="C111" s="13" t="s">
        <v>39</v>
      </c>
      <c r="D111" s="13" t="s">
        <v>92</v>
      </c>
      <c r="E111" s="13" t="s">
        <v>93</v>
      </c>
      <c r="F111" s="13" t="s">
        <v>94</v>
      </c>
      <c r="G111" s="13" t="s">
        <v>252</v>
      </c>
      <c r="H111" s="14">
        <v>6</v>
      </c>
      <c r="I111" s="13">
        <v>209284</v>
      </c>
      <c r="J111" s="24" t="s">
        <v>823</v>
      </c>
    </row>
    <row r="112" spans="2:10" x14ac:dyDescent="0.2">
      <c r="B112" s="12" t="s">
        <v>9</v>
      </c>
      <c r="C112" s="13" t="s">
        <v>111</v>
      </c>
      <c r="D112" s="13" t="s">
        <v>111</v>
      </c>
      <c r="E112" s="13" t="s">
        <v>112</v>
      </c>
      <c r="F112" s="13" t="s">
        <v>113</v>
      </c>
      <c r="G112" s="13" t="s">
        <v>114</v>
      </c>
      <c r="H112" s="14">
        <v>6</v>
      </c>
      <c r="I112" s="13">
        <v>209284</v>
      </c>
      <c r="J112" s="24" t="s">
        <v>823</v>
      </c>
    </row>
    <row r="113" spans="2:10" x14ac:dyDescent="0.2">
      <c r="B113" s="12" t="s">
        <v>9</v>
      </c>
      <c r="C113" s="13" t="s">
        <v>20</v>
      </c>
      <c r="D113" s="13" t="s">
        <v>21</v>
      </c>
      <c r="E113" s="13" t="s">
        <v>72</v>
      </c>
      <c r="F113" s="13" t="s">
        <v>73</v>
      </c>
      <c r="G113" s="13" t="s">
        <v>101</v>
      </c>
      <c r="H113" s="14">
        <v>6</v>
      </c>
      <c r="I113" s="13">
        <v>209284</v>
      </c>
      <c r="J113" s="24" t="s">
        <v>823</v>
      </c>
    </row>
    <row r="114" spans="2:10" x14ac:dyDescent="0.2">
      <c r="B114" s="12" t="s">
        <v>9</v>
      </c>
      <c r="C114" s="13" t="s">
        <v>10</v>
      </c>
      <c r="D114" s="13" t="s">
        <v>15</v>
      </c>
      <c r="E114" s="13" t="s">
        <v>160</v>
      </c>
      <c r="F114" s="13" t="s">
        <v>161</v>
      </c>
      <c r="G114" s="13" t="s">
        <v>390</v>
      </c>
      <c r="H114" s="14">
        <v>6</v>
      </c>
      <c r="I114" s="13">
        <v>209284</v>
      </c>
      <c r="J114" s="24" t="s">
        <v>823</v>
      </c>
    </row>
    <row r="115" spans="2:10" x14ac:dyDescent="0.2">
      <c r="B115" s="12" t="s">
        <v>9</v>
      </c>
      <c r="C115" s="13" t="s">
        <v>10</v>
      </c>
      <c r="D115" s="13" t="s">
        <v>15</v>
      </c>
      <c r="E115" s="13" t="s">
        <v>201</v>
      </c>
      <c r="F115" s="13" t="s">
        <v>497</v>
      </c>
      <c r="G115" s="13" t="s">
        <v>510</v>
      </c>
      <c r="H115" s="14">
        <v>6</v>
      </c>
      <c r="I115" s="13">
        <v>209284</v>
      </c>
      <c r="J115" s="24" t="s">
        <v>823</v>
      </c>
    </row>
    <row r="116" spans="2:10" x14ac:dyDescent="0.2">
      <c r="B116" s="12" t="s">
        <v>9</v>
      </c>
      <c r="C116" s="13" t="s">
        <v>20</v>
      </c>
      <c r="D116" s="13" t="s">
        <v>21</v>
      </c>
      <c r="E116" s="13" t="s">
        <v>272</v>
      </c>
      <c r="F116" s="13" t="s">
        <v>273</v>
      </c>
      <c r="G116" s="13" t="s">
        <v>274</v>
      </c>
      <c r="H116" s="14">
        <v>6</v>
      </c>
      <c r="I116" s="13">
        <v>209284</v>
      </c>
      <c r="J116" s="24" t="s">
        <v>823</v>
      </c>
    </row>
    <row r="117" spans="2:10" x14ac:dyDescent="0.2">
      <c r="B117" s="12" t="s">
        <v>9</v>
      </c>
      <c r="C117" s="13" t="s">
        <v>241</v>
      </c>
      <c r="D117" s="13" t="s">
        <v>242</v>
      </c>
      <c r="E117" s="13" t="s">
        <v>599</v>
      </c>
      <c r="F117" s="13" t="s">
        <v>600</v>
      </c>
      <c r="G117" s="13" t="s">
        <v>601</v>
      </c>
      <c r="H117" s="14">
        <v>6</v>
      </c>
      <c r="I117" s="13">
        <v>209284</v>
      </c>
      <c r="J117" s="24" t="s">
        <v>823</v>
      </c>
    </row>
    <row r="118" spans="2:10" x14ac:dyDescent="0.2">
      <c r="B118" s="12" t="s">
        <v>9</v>
      </c>
      <c r="C118" s="13" t="s">
        <v>10</v>
      </c>
      <c r="D118" s="13" t="s">
        <v>11</v>
      </c>
      <c r="E118" s="13" t="s">
        <v>227</v>
      </c>
      <c r="F118" s="13" t="s">
        <v>228</v>
      </c>
      <c r="G118" s="13" t="s">
        <v>229</v>
      </c>
      <c r="H118" s="14">
        <v>6</v>
      </c>
      <c r="I118" s="13">
        <v>209284</v>
      </c>
      <c r="J118" s="24" t="s">
        <v>823</v>
      </c>
    </row>
    <row r="119" spans="2:10" x14ac:dyDescent="0.2">
      <c r="B119" s="12" t="s">
        <v>9</v>
      </c>
      <c r="C119" s="13" t="s">
        <v>52</v>
      </c>
      <c r="D119" s="13" t="s">
        <v>52</v>
      </c>
      <c r="E119" s="13" t="s">
        <v>53</v>
      </c>
      <c r="F119" s="13" t="s">
        <v>428</v>
      </c>
      <c r="G119" s="13" t="s">
        <v>429</v>
      </c>
      <c r="H119" s="14">
        <v>5</v>
      </c>
      <c r="I119" s="13">
        <v>209284</v>
      </c>
      <c r="J119" s="24" t="s">
        <v>823</v>
      </c>
    </row>
    <row r="120" spans="2:10" x14ac:dyDescent="0.2">
      <c r="B120" s="12" t="s">
        <v>9</v>
      </c>
      <c r="C120" s="13" t="s">
        <v>10</v>
      </c>
      <c r="D120" s="13" t="s">
        <v>15</v>
      </c>
      <c r="E120" s="13" t="s">
        <v>102</v>
      </c>
      <c r="F120" s="13" t="s">
        <v>446</v>
      </c>
      <c r="G120" s="13" t="s">
        <v>447</v>
      </c>
      <c r="H120" s="14">
        <v>5</v>
      </c>
      <c r="I120" s="13">
        <v>209284</v>
      </c>
      <c r="J120" s="24" t="s">
        <v>823</v>
      </c>
    </row>
    <row r="121" spans="2:10" x14ac:dyDescent="0.2">
      <c r="B121" s="12" t="s">
        <v>9</v>
      </c>
      <c r="C121" s="13" t="s">
        <v>10</v>
      </c>
      <c r="D121" s="13" t="s">
        <v>32</v>
      </c>
      <c r="E121" s="13" t="s">
        <v>33</v>
      </c>
      <c r="F121" s="13" t="s">
        <v>298</v>
      </c>
      <c r="G121" s="13" t="s">
        <v>449</v>
      </c>
      <c r="H121" s="14">
        <v>5</v>
      </c>
      <c r="I121" s="13">
        <v>209284</v>
      </c>
      <c r="J121" s="24" t="s">
        <v>823</v>
      </c>
    </row>
    <row r="122" spans="2:10" x14ac:dyDescent="0.2">
      <c r="B122" s="12" t="s">
        <v>9</v>
      </c>
      <c r="C122" s="13" t="s">
        <v>171</v>
      </c>
      <c r="D122" s="13" t="s">
        <v>172</v>
      </c>
      <c r="E122" s="13" t="s">
        <v>173</v>
      </c>
      <c r="F122" s="13" t="s">
        <v>174</v>
      </c>
      <c r="G122" s="13" t="s">
        <v>175</v>
      </c>
      <c r="H122" s="14">
        <v>5</v>
      </c>
      <c r="I122" s="13">
        <v>209284</v>
      </c>
      <c r="J122" s="24" t="s">
        <v>823</v>
      </c>
    </row>
    <row r="123" spans="2:10" x14ac:dyDescent="0.2">
      <c r="B123" s="12" t="s">
        <v>9</v>
      </c>
      <c r="C123" s="13" t="s">
        <v>52</v>
      </c>
      <c r="D123" s="13" t="s">
        <v>602</v>
      </c>
      <c r="E123" s="13" t="s">
        <v>603</v>
      </c>
      <c r="F123" s="13" t="s">
        <v>604</v>
      </c>
      <c r="G123" s="13" t="s">
        <v>605</v>
      </c>
      <c r="H123" s="14">
        <v>5</v>
      </c>
      <c r="I123" s="13">
        <v>209284</v>
      </c>
      <c r="J123" s="24" t="s">
        <v>823</v>
      </c>
    </row>
    <row r="124" spans="2:10" x14ac:dyDescent="0.2">
      <c r="B124" s="12" t="s">
        <v>9</v>
      </c>
      <c r="C124" s="13" t="s">
        <v>20</v>
      </c>
      <c r="D124" s="13" t="s">
        <v>46</v>
      </c>
      <c r="E124" s="13" t="s">
        <v>47</v>
      </c>
      <c r="F124" s="13" t="s">
        <v>48</v>
      </c>
      <c r="G124" s="13" t="s">
        <v>238</v>
      </c>
      <c r="H124" s="14">
        <v>5</v>
      </c>
      <c r="I124" s="13">
        <v>209284</v>
      </c>
      <c r="J124" s="24" t="s">
        <v>823</v>
      </c>
    </row>
    <row r="125" spans="2:10" x14ac:dyDescent="0.2">
      <c r="B125" s="12" t="s">
        <v>9</v>
      </c>
      <c r="C125" s="13" t="s">
        <v>10</v>
      </c>
      <c r="D125" s="13" t="s">
        <v>56</v>
      </c>
      <c r="E125" s="13" t="s">
        <v>176</v>
      </c>
      <c r="F125" s="13" t="s">
        <v>585</v>
      </c>
      <c r="G125" s="13" t="s">
        <v>606</v>
      </c>
      <c r="H125" s="14">
        <v>5</v>
      </c>
      <c r="I125" s="13">
        <v>209284</v>
      </c>
      <c r="J125" s="24" t="s">
        <v>823</v>
      </c>
    </row>
    <row r="126" spans="2:10" x14ac:dyDescent="0.2">
      <c r="B126" s="12" t="s">
        <v>9</v>
      </c>
      <c r="C126" s="13" t="s">
        <v>10</v>
      </c>
      <c r="D126" s="13" t="s">
        <v>11</v>
      </c>
      <c r="E126" s="13" t="s">
        <v>12</v>
      </c>
      <c r="F126" s="13" t="s">
        <v>13</v>
      </c>
      <c r="G126" s="13" t="s">
        <v>155</v>
      </c>
      <c r="H126" s="14">
        <v>5</v>
      </c>
      <c r="I126" s="13">
        <v>209284</v>
      </c>
      <c r="J126" s="24" t="s">
        <v>823</v>
      </c>
    </row>
    <row r="127" spans="2:10" x14ac:dyDescent="0.2">
      <c r="B127" s="12" t="s">
        <v>9</v>
      </c>
      <c r="C127" s="13" t="s">
        <v>10</v>
      </c>
      <c r="D127" s="13" t="s">
        <v>15</v>
      </c>
      <c r="E127" s="13" t="s">
        <v>16</v>
      </c>
      <c r="F127" s="13" t="s">
        <v>17</v>
      </c>
      <c r="G127" s="13" t="s">
        <v>51</v>
      </c>
      <c r="H127" s="14">
        <v>5</v>
      </c>
      <c r="I127" s="13">
        <v>209284</v>
      </c>
      <c r="J127" s="24" t="s">
        <v>823</v>
      </c>
    </row>
    <row r="128" spans="2:10" x14ac:dyDescent="0.2">
      <c r="B128" s="12" t="s">
        <v>9</v>
      </c>
      <c r="C128" s="13" t="s">
        <v>10</v>
      </c>
      <c r="D128" s="13" t="s">
        <v>11</v>
      </c>
      <c r="E128" s="13" t="s">
        <v>120</v>
      </c>
      <c r="F128" s="13" t="s">
        <v>121</v>
      </c>
      <c r="G128" s="13" t="s">
        <v>122</v>
      </c>
      <c r="H128" s="14">
        <v>5</v>
      </c>
      <c r="I128" s="13">
        <v>209284</v>
      </c>
      <c r="J128" s="24" t="s">
        <v>823</v>
      </c>
    </row>
    <row r="129" spans="2:10" x14ac:dyDescent="0.2">
      <c r="B129" s="12" t="s">
        <v>9</v>
      </c>
      <c r="C129" s="13" t="s">
        <v>10</v>
      </c>
      <c r="D129" s="13" t="s">
        <v>32</v>
      </c>
      <c r="E129" s="13" t="s">
        <v>33</v>
      </c>
      <c r="F129" s="13" t="s">
        <v>34</v>
      </c>
      <c r="G129" s="13" t="s">
        <v>393</v>
      </c>
      <c r="H129" s="14">
        <v>5</v>
      </c>
      <c r="I129" s="13">
        <v>209284</v>
      </c>
      <c r="J129" s="24" t="s">
        <v>823</v>
      </c>
    </row>
    <row r="130" spans="2:10" x14ac:dyDescent="0.2">
      <c r="B130" s="12" t="s">
        <v>607</v>
      </c>
      <c r="C130" s="13" t="s">
        <v>608</v>
      </c>
      <c r="D130" s="13" t="s">
        <v>609</v>
      </c>
      <c r="E130" s="13"/>
      <c r="F130" s="13" t="s">
        <v>610</v>
      </c>
      <c r="G130" s="13" t="s">
        <v>611</v>
      </c>
      <c r="H130" s="14">
        <v>5</v>
      </c>
      <c r="I130" s="13">
        <v>209284</v>
      </c>
      <c r="J130" s="24" t="s">
        <v>823</v>
      </c>
    </row>
    <row r="131" spans="2:10" x14ac:dyDescent="0.2">
      <c r="B131" s="12" t="s">
        <v>9</v>
      </c>
      <c r="C131" s="13" t="s">
        <v>20</v>
      </c>
      <c r="D131" s="13" t="s">
        <v>46</v>
      </c>
      <c r="E131" s="13" t="s">
        <v>47</v>
      </c>
      <c r="F131" s="13" t="s">
        <v>82</v>
      </c>
      <c r="G131" s="13" t="s">
        <v>612</v>
      </c>
      <c r="H131" s="14">
        <v>5</v>
      </c>
      <c r="I131" s="13">
        <v>209284</v>
      </c>
      <c r="J131" s="24" t="s">
        <v>823</v>
      </c>
    </row>
    <row r="132" spans="2:10" x14ac:dyDescent="0.2">
      <c r="B132" s="12" t="s">
        <v>9</v>
      </c>
      <c r="C132" s="13" t="s">
        <v>10</v>
      </c>
      <c r="D132" s="13" t="s">
        <v>15</v>
      </c>
      <c r="E132" s="13" t="s">
        <v>160</v>
      </c>
      <c r="F132" s="13" t="s">
        <v>161</v>
      </c>
      <c r="G132" s="13" t="s">
        <v>521</v>
      </c>
      <c r="H132" s="14">
        <v>5</v>
      </c>
      <c r="I132" s="13">
        <v>209284</v>
      </c>
      <c r="J132" s="24" t="s">
        <v>823</v>
      </c>
    </row>
    <row r="133" spans="2:10" x14ac:dyDescent="0.2">
      <c r="B133" s="12" t="s">
        <v>9</v>
      </c>
      <c r="C133" s="13" t="s">
        <v>10</v>
      </c>
      <c r="D133" s="13" t="s">
        <v>32</v>
      </c>
      <c r="E133" s="13" t="s">
        <v>33</v>
      </c>
      <c r="F133" s="13" t="s">
        <v>404</v>
      </c>
      <c r="G133" s="13" t="s">
        <v>405</v>
      </c>
      <c r="H133" s="14">
        <v>5</v>
      </c>
      <c r="I133" s="13">
        <v>209284</v>
      </c>
      <c r="J133" s="24" t="s">
        <v>823</v>
      </c>
    </row>
    <row r="134" spans="2:10" x14ac:dyDescent="0.2">
      <c r="B134" s="12" t="s">
        <v>9</v>
      </c>
      <c r="C134" s="13" t="s">
        <v>10</v>
      </c>
      <c r="D134" s="13" t="s">
        <v>11</v>
      </c>
      <c r="E134" s="13" t="s">
        <v>69</v>
      </c>
      <c r="F134" s="13" t="s">
        <v>129</v>
      </c>
      <c r="G134" s="13" t="s">
        <v>407</v>
      </c>
      <c r="H134" s="14">
        <v>5</v>
      </c>
      <c r="I134" s="13">
        <v>209284</v>
      </c>
      <c r="J134" s="24" t="s">
        <v>823</v>
      </c>
    </row>
    <row r="135" spans="2:10" x14ac:dyDescent="0.2">
      <c r="B135" s="12" t="s">
        <v>9</v>
      </c>
      <c r="C135" s="13" t="s">
        <v>10</v>
      </c>
      <c r="D135" s="13" t="s">
        <v>11</v>
      </c>
      <c r="E135" s="13" t="s">
        <v>29</v>
      </c>
      <c r="F135" s="13" t="s">
        <v>30</v>
      </c>
      <c r="G135" s="13" t="s">
        <v>142</v>
      </c>
      <c r="H135" s="14">
        <v>5</v>
      </c>
      <c r="I135" s="13">
        <v>209284</v>
      </c>
      <c r="J135" s="24" t="s">
        <v>823</v>
      </c>
    </row>
    <row r="136" spans="2:10" x14ac:dyDescent="0.2">
      <c r="B136" s="12" t="s">
        <v>9</v>
      </c>
      <c r="C136" s="13" t="s">
        <v>39</v>
      </c>
      <c r="D136" s="13" t="s">
        <v>78</v>
      </c>
      <c r="E136" s="13" t="s">
        <v>79</v>
      </c>
      <c r="F136" s="13" t="s">
        <v>613</v>
      </c>
      <c r="G136" s="13" t="s">
        <v>614</v>
      </c>
      <c r="H136" s="14">
        <v>5</v>
      </c>
      <c r="I136" s="13">
        <v>209284</v>
      </c>
      <c r="J136" s="24" t="s">
        <v>823</v>
      </c>
    </row>
    <row r="137" spans="2:10" x14ac:dyDescent="0.2">
      <c r="B137" s="12" t="s">
        <v>9</v>
      </c>
      <c r="C137" s="13" t="s">
        <v>20</v>
      </c>
      <c r="D137" s="13" t="s">
        <v>21</v>
      </c>
      <c r="E137" s="13" t="s">
        <v>22</v>
      </c>
      <c r="F137" s="13" t="s">
        <v>90</v>
      </c>
      <c r="G137" s="13" t="s">
        <v>570</v>
      </c>
      <c r="H137" s="14">
        <v>5</v>
      </c>
      <c r="I137" s="13">
        <v>209284</v>
      </c>
      <c r="J137" s="24" t="s">
        <v>823</v>
      </c>
    </row>
    <row r="138" spans="2:10" x14ac:dyDescent="0.2">
      <c r="B138" s="12" t="s">
        <v>9</v>
      </c>
      <c r="C138" s="13" t="s">
        <v>52</v>
      </c>
      <c r="D138" s="13" t="s">
        <v>52</v>
      </c>
      <c r="E138" s="13" t="s">
        <v>53</v>
      </c>
      <c r="F138" s="13" t="s">
        <v>391</v>
      </c>
      <c r="G138" s="13" t="s">
        <v>430</v>
      </c>
      <c r="H138" s="14">
        <v>4</v>
      </c>
      <c r="I138" s="13">
        <v>209284</v>
      </c>
      <c r="J138" s="24" t="s">
        <v>823</v>
      </c>
    </row>
    <row r="139" spans="2:10" x14ac:dyDescent="0.2">
      <c r="B139" s="12" t="s">
        <v>9</v>
      </c>
      <c r="C139" s="13" t="s">
        <v>20</v>
      </c>
      <c r="D139" s="13" t="s">
        <v>46</v>
      </c>
      <c r="E139" s="13" t="s">
        <v>47</v>
      </c>
      <c r="F139" s="13" t="s">
        <v>82</v>
      </c>
      <c r="G139" s="13" t="s">
        <v>615</v>
      </c>
      <c r="H139" s="14">
        <v>4</v>
      </c>
      <c r="I139" s="13">
        <v>209284</v>
      </c>
      <c r="J139" s="24" t="s">
        <v>823</v>
      </c>
    </row>
    <row r="140" spans="2:10" x14ac:dyDescent="0.2">
      <c r="B140" s="12" t="s">
        <v>9</v>
      </c>
      <c r="C140" s="13" t="s">
        <v>10</v>
      </c>
      <c r="D140" s="13" t="s">
        <v>11</v>
      </c>
      <c r="E140" s="13" t="s">
        <v>12</v>
      </c>
      <c r="F140" s="13" t="s">
        <v>13</v>
      </c>
      <c r="G140" s="13" t="s">
        <v>110</v>
      </c>
      <c r="H140" s="14">
        <v>4</v>
      </c>
      <c r="I140" s="13">
        <v>209284</v>
      </c>
      <c r="J140" s="24" t="s">
        <v>823</v>
      </c>
    </row>
    <row r="141" spans="2:10" x14ac:dyDescent="0.2">
      <c r="B141" s="12" t="s">
        <v>9</v>
      </c>
      <c r="C141" s="13" t="s">
        <v>10</v>
      </c>
      <c r="D141" s="13" t="s">
        <v>56</v>
      </c>
      <c r="E141" s="13" t="s">
        <v>168</v>
      </c>
      <c r="F141" s="13" t="s">
        <v>169</v>
      </c>
      <c r="G141" s="13" t="s">
        <v>170</v>
      </c>
      <c r="H141" s="14">
        <v>4</v>
      </c>
      <c r="I141" s="13">
        <v>209284</v>
      </c>
      <c r="J141" s="24" t="s">
        <v>823</v>
      </c>
    </row>
    <row r="142" spans="2:10" x14ac:dyDescent="0.2">
      <c r="B142" s="12" t="s">
        <v>9</v>
      </c>
      <c r="C142" s="13" t="s">
        <v>10</v>
      </c>
      <c r="D142" s="13" t="s">
        <v>11</v>
      </c>
      <c r="E142" s="13" t="s">
        <v>29</v>
      </c>
      <c r="F142" s="13" t="s">
        <v>30</v>
      </c>
      <c r="G142" s="13" t="s">
        <v>372</v>
      </c>
      <c r="H142" s="14">
        <v>4</v>
      </c>
      <c r="I142" s="13">
        <v>209284</v>
      </c>
      <c r="J142" s="24" t="s">
        <v>823</v>
      </c>
    </row>
    <row r="143" spans="2:10" x14ac:dyDescent="0.2">
      <c r="B143" s="12" t="s">
        <v>9</v>
      </c>
      <c r="C143" s="13" t="s">
        <v>10</v>
      </c>
      <c r="D143" s="13" t="s">
        <v>32</v>
      </c>
      <c r="E143" s="13" t="s">
        <v>487</v>
      </c>
      <c r="F143" s="13" t="s">
        <v>488</v>
      </c>
      <c r="G143" s="13" t="s">
        <v>489</v>
      </c>
      <c r="H143" s="14">
        <v>4</v>
      </c>
      <c r="I143" s="13">
        <v>209284</v>
      </c>
      <c r="J143" s="24" t="s">
        <v>823</v>
      </c>
    </row>
    <row r="144" spans="2:10" x14ac:dyDescent="0.2">
      <c r="B144" s="12" t="s">
        <v>9</v>
      </c>
      <c r="C144" s="13" t="s">
        <v>52</v>
      </c>
      <c r="D144" s="13" t="s">
        <v>52</v>
      </c>
      <c r="E144" s="13" t="s">
        <v>53</v>
      </c>
      <c r="F144" s="13" t="s">
        <v>304</v>
      </c>
      <c r="G144" s="13" t="s">
        <v>616</v>
      </c>
      <c r="H144" s="14">
        <v>4</v>
      </c>
      <c r="I144" s="13">
        <v>209284</v>
      </c>
      <c r="J144" s="24" t="s">
        <v>823</v>
      </c>
    </row>
    <row r="145" spans="2:10" x14ac:dyDescent="0.2">
      <c r="B145" s="12" t="s">
        <v>9</v>
      </c>
      <c r="C145" s="13" t="s">
        <v>52</v>
      </c>
      <c r="D145" s="13" t="s">
        <v>52</v>
      </c>
      <c r="E145" s="13" t="s">
        <v>53</v>
      </c>
      <c r="F145" s="13" t="s">
        <v>396</v>
      </c>
      <c r="G145" s="13" t="s">
        <v>617</v>
      </c>
      <c r="H145" s="14">
        <v>4</v>
      </c>
      <c r="I145" s="13">
        <v>209284</v>
      </c>
      <c r="J145" s="24" t="s">
        <v>823</v>
      </c>
    </row>
    <row r="146" spans="2:10" x14ac:dyDescent="0.2">
      <c r="B146" s="12" t="s">
        <v>9</v>
      </c>
      <c r="C146" s="13" t="s">
        <v>131</v>
      </c>
      <c r="D146" s="13" t="s">
        <v>364</v>
      </c>
      <c r="E146" s="13" t="s">
        <v>365</v>
      </c>
      <c r="F146" s="13" t="s">
        <v>495</v>
      </c>
      <c r="G146" s="13" t="s">
        <v>618</v>
      </c>
      <c r="H146" s="14">
        <v>4</v>
      </c>
      <c r="I146" s="13">
        <v>209284</v>
      </c>
      <c r="J146" s="24" t="s">
        <v>823</v>
      </c>
    </row>
    <row r="147" spans="2:10" x14ac:dyDescent="0.2">
      <c r="B147" s="12" t="s">
        <v>9</v>
      </c>
      <c r="C147" s="13" t="s">
        <v>20</v>
      </c>
      <c r="D147" s="13" t="s">
        <v>46</v>
      </c>
      <c r="E147" s="13" t="s">
        <v>47</v>
      </c>
      <c r="F147" s="13" t="s">
        <v>218</v>
      </c>
      <c r="G147" s="13" t="s">
        <v>525</v>
      </c>
      <c r="H147" s="14">
        <v>4</v>
      </c>
      <c r="I147" s="13">
        <v>209284</v>
      </c>
      <c r="J147" s="24" t="s">
        <v>823</v>
      </c>
    </row>
    <row r="148" spans="2:10" x14ac:dyDescent="0.2">
      <c r="B148" s="12" t="s">
        <v>9</v>
      </c>
      <c r="C148" s="13" t="s">
        <v>39</v>
      </c>
      <c r="D148" s="13" t="s">
        <v>78</v>
      </c>
      <c r="E148" s="13" t="s">
        <v>79</v>
      </c>
      <c r="F148" s="13" t="s">
        <v>158</v>
      </c>
      <c r="G148" s="13" t="s">
        <v>159</v>
      </c>
      <c r="H148" s="14">
        <v>4</v>
      </c>
      <c r="I148" s="13">
        <v>209284</v>
      </c>
      <c r="J148" s="24" t="s">
        <v>823</v>
      </c>
    </row>
    <row r="149" spans="2:10" x14ac:dyDescent="0.2">
      <c r="B149" s="12" t="s">
        <v>9</v>
      </c>
      <c r="C149" s="13" t="s">
        <v>136</v>
      </c>
      <c r="D149" s="13" t="s">
        <v>137</v>
      </c>
      <c r="E149" s="13" t="s">
        <v>317</v>
      </c>
      <c r="F149" s="13" t="s">
        <v>318</v>
      </c>
      <c r="G149" s="13" t="s">
        <v>319</v>
      </c>
      <c r="H149" s="14">
        <v>4</v>
      </c>
      <c r="I149" s="13">
        <v>209284</v>
      </c>
      <c r="J149" s="24" t="s">
        <v>823</v>
      </c>
    </row>
    <row r="150" spans="2:10" x14ac:dyDescent="0.2">
      <c r="B150" s="12" t="s">
        <v>9</v>
      </c>
      <c r="C150" s="13" t="s">
        <v>20</v>
      </c>
      <c r="D150" s="13" t="s">
        <v>46</v>
      </c>
      <c r="E150" s="13" t="s">
        <v>320</v>
      </c>
      <c r="F150" s="13" t="s">
        <v>321</v>
      </c>
      <c r="G150" s="13" t="s">
        <v>322</v>
      </c>
      <c r="H150" s="14">
        <v>4</v>
      </c>
      <c r="I150" s="13">
        <v>209284</v>
      </c>
      <c r="J150" s="24" t="s">
        <v>823</v>
      </c>
    </row>
    <row r="151" spans="2:10" x14ac:dyDescent="0.2">
      <c r="B151" s="12" t="s">
        <v>9</v>
      </c>
      <c r="C151" s="13" t="s">
        <v>20</v>
      </c>
      <c r="D151" s="13" t="s">
        <v>46</v>
      </c>
      <c r="E151" s="13" t="s">
        <v>47</v>
      </c>
      <c r="F151" s="13" t="s">
        <v>548</v>
      </c>
      <c r="G151" s="13" t="s">
        <v>549</v>
      </c>
      <c r="H151" s="14">
        <v>4</v>
      </c>
      <c r="I151" s="13">
        <v>209284</v>
      </c>
      <c r="J151" s="24" t="s">
        <v>823</v>
      </c>
    </row>
    <row r="152" spans="2:10" x14ac:dyDescent="0.2">
      <c r="B152" s="12" t="s">
        <v>9</v>
      </c>
      <c r="C152" s="13" t="s">
        <v>230</v>
      </c>
      <c r="D152" s="13" t="s">
        <v>230</v>
      </c>
      <c r="E152" s="13" t="s">
        <v>563</v>
      </c>
      <c r="F152" s="13" t="s">
        <v>564</v>
      </c>
      <c r="G152" s="13" t="s">
        <v>565</v>
      </c>
      <c r="H152" s="14">
        <v>4</v>
      </c>
      <c r="I152" s="13">
        <v>209284</v>
      </c>
      <c r="J152" s="24" t="s">
        <v>823</v>
      </c>
    </row>
    <row r="153" spans="2:10" x14ac:dyDescent="0.2">
      <c r="B153" s="12" t="s">
        <v>9</v>
      </c>
      <c r="C153" s="13" t="s">
        <v>187</v>
      </c>
      <c r="D153" s="13" t="s">
        <v>188</v>
      </c>
      <c r="E153" s="13" t="s">
        <v>284</v>
      </c>
      <c r="F153" s="13" t="s">
        <v>285</v>
      </c>
      <c r="G153" s="13" t="s">
        <v>619</v>
      </c>
      <c r="H153" s="14">
        <v>3</v>
      </c>
      <c r="I153" s="13">
        <v>209284</v>
      </c>
      <c r="J153" s="24" t="s">
        <v>823</v>
      </c>
    </row>
    <row r="154" spans="2:10" x14ac:dyDescent="0.2">
      <c r="B154" s="12" t="s">
        <v>9</v>
      </c>
      <c r="C154" s="13" t="s">
        <v>179</v>
      </c>
      <c r="D154" s="13" t="s">
        <v>179</v>
      </c>
      <c r="E154" s="13" t="s">
        <v>180</v>
      </c>
      <c r="F154" s="13" t="s">
        <v>181</v>
      </c>
      <c r="G154" s="13" t="s">
        <v>200</v>
      </c>
      <c r="H154" s="14">
        <v>3</v>
      </c>
      <c r="I154" s="13">
        <v>209284</v>
      </c>
      <c r="J154" s="24" t="s">
        <v>823</v>
      </c>
    </row>
    <row r="155" spans="2:10" x14ac:dyDescent="0.2">
      <c r="B155" s="12" t="s">
        <v>9</v>
      </c>
      <c r="C155" s="13" t="s">
        <v>10</v>
      </c>
      <c r="D155" s="13" t="s">
        <v>11</v>
      </c>
      <c r="E155" s="13" t="s">
        <v>69</v>
      </c>
      <c r="F155" s="13" t="s">
        <v>129</v>
      </c>
      <c r="G155" s="13" t="s">
        <v>130</v>
      </c>
      <c r="H155" s="14">
        <v>3</v>
      </c>
      <c r="I155" s="13">
        <v>209284</v>
      </c>
      <c r="J155" s="24" t="s">
        <v>823</v>
      </c>
    </row>
    <row r="156" spans="2:10" x14ac:dyDescent="0.2">
      <c r="B156" s="12" t="s">
        <v>9</v>
      </c>
      <c r="C156" s="13" t="s">
        <v>20</v>
      </c>
      <c r="D156" s="13" t="s">
        <v>46</v>
      </c>
      <c r="E156" s="13" t="s">
        <v>308</v>
      </c>
      <c r="F156" s="13" t="s">
        <v>309</v>
      </c>
      <c r="G156" s="13" t="s">
        <v>620</v>
      </c>
      <c r="H156" s="14">
        <v>3</v>
      </c>
      <c r="I156" s="13">
        <v>209284</v>
      </c>
      <c r="J156" s="24" t="s">
        <v>823</v>
      </c>
    </row>
    <row r="157" spans="2:10" x14ac:dyDescent="0.2">
      <c r="B157" s="12" t="s">
        <v>9</v>
      </c>
      <c r="C157" s="13" t="s">
        <v>20</v>
      </c>
      <c r="D157" s="13" t="s">
        <v>21</v>
      </c>
      <c r="E157" s="13" t="s">
        <v>72</v>
      </c>
      <c r="F157" s="13" t="s">
        <v>75</v>
      </c>
      <c r="G157" s="13" t="s">
        <v>281</v>
      </c>
      <c r="H157" s="14">
        <v>3</v>
      </c>
      <c r="I157" s="13">
        <v>209284</v>
      </c>
      <c r="J157" s="24" t="s">
        <v>823</v>
      </c>
    </row>
    <row r="158" spans="2:10" x14ac:dyDescent="0.2">
      <c r="B158" s="12" t="s">
        <v>9</v>
      </c>
      <c r="C158" s="13" t="s">
        <v>20</v>
      </c>
      <c r="D158" s="13" t="s">
        <v>21</v>
      </c>
      <c r="E158" s="13" t="s">
        <v>72</v>
      </c>
      <c r="F158" s="13" t="s">
        <v>354</v>
      </c>
      <c r="G158" s="13" t="s">
        <v>355</v>
      </c>
      <c r="H158" s="14">
        <v>3</v>
      </c>
      <c r="I158" s="13">
        <v>209284</v>
      </c>
      <c r="J158" s="24" t="s">
        <v>823</v>
      </c>
    </row>
    <row r="159" spans="2:10" x14ac:dyDescent="0.2">
      <c r="B159" s="12" t="s">
        <v>9</v>
      </c>
      <c r="C159" s="13" t="s">
        <v>20</v>
      </c>
      <c r="D159" s="13" t="s">
        <v>46</v>
      </c>
      <c r="E159" s="13" t="s">
        <v>308</v>
      </c>
      <c r="F159" s="13" t="s">
        <v>621</v>
      </c>
      <c r="G159" s="13" t="s">
        <v>622</v>
      </c>
      <c r="H159" s="14">
        <v>3</v>
      </c>
      <c r="I159" s="13">
        <v>209284</v>
      </c>
      <c r="J159" s="24" t="s">
        <v>823</v>
      </c>
    </row>
    <row r="160" spans="2:10" x14ac:dyDescent="0.2">
      <c r="B160" s="12" t="s">
        <v>9</v>
      </c>
      <c r="C160" s="13" t="s">
        <v>39</v>
      </c>
      <c r="D160" s="13" t="s">
        <v>78</v>
      </c>
      <c r="E160" s="13" t="s">
        <v>79</v>
      </c>
      <c r="F160" s="13" t="s">
        <v>623</v>
      </c>
      <c r="G160" s="13" t="s">
        <v>624</v>
      </c>
      <c r="H160" s="14">
        <v>3</v>
      </c>
      <c r="I160" s="13">
        <v>209284</v>
      </c>
      <c r="J160" s="24" t="s">
        <v>823</v>
      </c>
    </row>
    <row r="161" spans="2:10" x14ac:dyDescent="0.2">
      <c r="B161" s="12" t="s">
        <v>9</v>
      </c>
      <c r="C161" s="13" t="s">
        <v>187</v>
      </c>
      <c r="D161" s="13" t="s">
        <v>188</v>
      </c>
      <c r="E161" s="13" t="s">
        <v>284</v>
      </c>
      <c r="F161" s="13" t="s">
        <v>285</v>
      </c>
      <c r="G161" s="13" t="s">
        <v>286</v>
      </c>
      <c r="H161" s="14">
        <v>3</v>
      </c>
      <c r="I161" s="13">
        <v>209284</v>
      </c>
      <c r="J161" s="24" t="s">
        <v>823</v>
      </c>
    </row>
    <row r="162" spans="2:10" x14ac:dyDescent="0.2">
      <c r="B162" s="12" t="s">
        <v>9</v>
      </c>
      <c r="C162" s="13" t="s">
        <v>10</v>
      </c>
      <c r="D162" s="13" t="s">
        <v>32</v>
      </c>
      <c r="E162" s="13" t="s">
        <v>417</v>
      </c>
      <c r="F162" s="13" t="s">
        <v>418</v>
      </c>
      <c r="G162" s="13" t="s">
        <v>625</v>
      </c>
      <c r="H162" s="14">
        <v>3</v>
      </c>
      <c r="I162" s="13">
        <v>209284</v>
      </c>
      <c r="J162" s="24" t="s">
        <v>823</v>
      </c>
    </row>
    <row r="163" spans="2:10" x14ac:dyDescent="0.2">
      <c r="B163" s="12" t="s">
        <v>9</v>
      </c>
      <c r="C163" s="13" t="s">
        <v>10</v>
      </c>
      <c r="D163" s="13" t="s">
        <v>56</v>
      </c>
      <c r="E163" s="13" t="s">
        <v>176</v>
      </c>
      <c r="F163" s="13" t="s">
        <v>478</v>
      </c>
      <c r="G163" s="13" t="s">
        <v>479</v>
      </c>
      <c r="H163" s="14">
        <v>3</v>
      </c>
      <c r="I163" s="13">
        <v>209284</v>
      </c>
      <c r="J163" s="24" t="s">
        <v>823</v>
      </c>
    </row>
    <row r="164" spans="2:10" x14ac:dyDescent="0.2">
      <c r="B164" s="12" t="s">
        <v>9</v>
      </c>
      <c r="C164" s="13" t="s">
        <v>20</v>
      </c>
      <c r="D164" s="13" t="s">
        <v>46</v>
      </c>
      <c r="E164" s="13" t="s">
        <v>47</v>
      </c>
      <c r="F164" s="13" t="s">
        <v>218</v>
      </c>
      <c r="G164" s="13" t="s">
        <v>370</v>
      </c>
      <c r="H164" s="14">
        <v>3</v>
      </c>
      <c r="I164" s="13">
        <v>209284</v>
      </c>
      <c r="J164" s="24" t="s">
        <v>823</v>
      </c>
    </row>
    <row r="165" spans="2:10" x14ac:dyDescent="0.2">
      <c r="B165" s="12" t="s">
        <v>9</v>
      </c>
      <c r="C165" s="13" t="s">
        <v>39</v>
      </c>
      <c r="D165" s="13" t="s">
        <v>78</v>
      </c>
      <c r="E165" s="13" t="s">
        <v>79</v>
      </c>
      <c r="F165" s="13" t="s">
        <v>289</v>
      </c>
      <c r="G165" s="13" t="s">
        <v>290</v>
      </c>
      <c r="H165" s="14">
        <v>3</v>
      </c>
      <c r="I165" s="13">
        <v>209284</v>
      </c>
      <c r="J165" s="24" t="s">
        <v>823</v>
      </c>
    </row>
    <row r="166" spans="2:10" x14ac:dyDescent="0.2">
      <c r="B166" s="12" t="s">
        <v>9</v>
      </c>
      <c r="C166" s="13" t="s">
        <v>52</v>
      </c>
      <c r="D166" s="13" t="s">
        <v>183</v>
      </c>
      <c r="E166" s="13" t="s">
        <v>184</v>
      </c>
      <c r="F166" s="13" t="s">
        <v>185</v>
      </c>
      <c r="G166" s="13" t="s">
        <v>186</v>
      </c>
      <c r="H166" s="14">
        <v>3</v>
      </c>
      <c r="I166" s="13">
        <v>209284</v>
      </c>
      <c r="J166" s="24" t="s">
        <v>823</v>
      </c>
    </row>
    <row r="167" spans="2:10" x14ac:dyDescent="0.2">
      <c r="B167" s="12" t="s">
        <v>9</v>
      </c>
      <c r="C167" s="13" t="s">
        <v>10</v>
      </c>
      <c r="D167" s="13" t="s">
        <v>11</v>
      </c>
      <c r="E167" s="13" t="s">
        <v>12</v>
      </c>
      <c r="F167" s="13" t="s">
        <v>13</v>
      </c>
      <c r="G167" s="13" t="s">
        <v>77</v>
      </c>
      <c r="H167" s="14">
        <v>3</v>
      </c>
      <c r="I167" s="13">
        <v>209284</v>
      </c>
      <c r="J167" s="24" t="s">
        <v>823</v>
      </c>
    </row>
    <row r="168" spans="2:10" x14ac:dyDescent="0.2">
      <c r="B168" s="12" t="s">
        <v>9</v>
      </c>
      <c r="C168" s="13" t="s">
        <v>52</v>
      </c>
      <c r="D168" s="13" t="s">
        <v>52</v>
      </c>
      <c r="E168" s="13" t="s">
        <v>53</v>
      </c>
      <c r="F168" s="13" t="s">
        <v>86</v>
      </c>
      <c r="G168" s="13" t="s">
        <v>626</v>
      </c>
      <c r="H168" s="14">
        <v>3</v>
      </c>
      <c r="I168" s="13">
        <v>209284</v>
      </c>
      <c r="J168" s="24" t="s">
        <v>823</v>
      </c>
    </row>
    <row r="169" spans="2:10" x14ac:dyDescent="0.2">
      <c r="B169" s="12" t="s">
        <v>9</v>
      </c>
      <c r="C169" s="13" t="s">
        <v>20</v>
      </c>
      <c r="D169" s="13" t="s">
        <v>21</v>
      </c>
      <c r="E169" s="13" t="s">
        <v>72</v>
      </c>
      <c r="F169" s="13" t="s">
        <v>73</v>
      </c>
      <c r="G169" s="13" t="s">
        <v>260</v>
      </c>
      <c r="H169" s="14">
        <v>3</v>
      </c>
      <c r="I169" s="13">
        <v>209284</v>
      </c>
      <c r="J169" s="24" t="s">
        <v>823</v>
      </c>
    </row>
    <row r="170" spans="2:10" x14ac:dyDescent="0.2">
      <c r="B170" s="12" t="s">
        <v>9</v>
      </c>
      <c r="C170" s="13" t="s">
        <v>39</v>
      </c>
      <c r="D170" s="13" t="s">
        <v>78</v>
      </c>
      <c r="E170" s="13" t="s">
        <v>79</v>
      </c>
      <c r="F170" s="13" t="s">
        <v>506</v>
      </c>
      <c r="G170" s="13" t="s">
        <v>507</v>
      </c>
      <c r="H170" s="14">
        <v>3</v>
      </c>
      <c r="I170" s="13">
        <v>209284</v>
      </c>
      <c r="J170" s="24" t="s">
        <v>823</v>
      </c>
    </row>
    <row r="171" spans="2:10" x14ac:dyDescent="0.2">
      <c r="B171" s="12" t="s">
        <v>9</v>
      </c>
      <c r="C171" s="13" t="s">
        <v>52</v>
      </c>
      <c r="D171" s="13" t="s">
        <v>52</v>
      </c>
      <c r="E171" s="13" t="s">
        <v>53</v>
      </c>
      <c r="F171" s="13" t="s">
        <v>306</v>
      </c>
      <c r="G171" s="13" t="s">
        <v>307</v>
      </c>
      <c r="H171" s="14">
        <v>3</v>
      </c>
      <c r="I171" s="13">
        <v>209284</v>
      </c>
      <c r="J171" s="24" t="s">
        <v>823</v>
      </c>
    </row>
    <row r="172" spans="2:10" x14ac:dyDescent="0.2">
      <c r="B172" s="12" t="s">
        <v>9</v>
      </c>
      <c r="C172" s="13" t="s">
        <v>20</v>
      </c>
      <c r="D172" s="13" t="s">
        <v>46</v>
      </c>
      <c r="E172" s="13" t="s">
        <v>308</v>
      </c>
      <c r="F172" s="13" t="s">
        <v>309</v>
      </c>
      <c r="G172" s="13" t="s">
        <v>310</v>
      </c>
      <c r="H172" s="14">
        <v>3</v>
      </c>
      <c r="I172" s="13">
        <v>209284</v>
      </c>
      <c r="J172" s="24" t="s">
        <v>823</v>
      </c>
    </row>
    <row r="173" spans="2:10" x14ac:dyDescent="0.2">
      <c r="B173" s="12" t="s">
        <v>9</v>
      </c>
      <c r="C173" s="13" t="s">
        <v>20</v>
      </c>
      <c r="D173" s="13" t="s">
        <v>46</v>
      </c>
      <c r="E173" s="13" t="s">
        <v>47</v>
      </c>
      <c r="F173" s="13" t="s">
        <v>64</v>
      </c>
      <c r="G173" s="13" t="s">
        <v>311</v>
      </c>
      <c r="H173" s="14">
        <v>3</v>
      </c>
      <c r="I173" s="13">
        <v>209284</v>
      </c>
      <c r="J173" s="24" t="s">
        <v>823</v>
      </c>
    </row>
    <row r="174" spans="2:10" x14ac:dyDescent="0.2">
      <c r="B174" s="12" t="s">
        <v>9</v>
      </c>
      <c r="C174" s="13" t="s">
        <v>10</v>
      </c>
      <c r="D174" s="13" t="s">
        <v>15</v>
      </c>
      <c r="E174" s="13" t="s">
        <v>441</v>
      </c>
      <c r="F174" s="13" t="s">
        <v>442</v>
      </c>
      <c r="G174" s="13" t="s">
        <v>527</v>
      </c>
      <c r="H174" s="14">
        <v>3</v>
      </c>
      <c r="I174" s="13">
        <v>209284</v>
      </c>
      <c r="J174" s="24" t="s">
        <v>823</v>
      </c>
    </row>
    <row r="175" spans="2:10" x14ac:dyDescent="0.2">
      <c r="B175" s="12" t="s">
        <v>9</v>
      </c>
      <c r="C175" s="13" t="s">
        <v>10</v>
      </c>
      <c r="D175" s="13" t="s">
        <v>11</v>
      </c>
      <c r="E175" s="13" t="s">
        <v>125</v>
      </c>
      <c r="F175" s="13" t="s">
        <v>313</v>
      </c>
      <c r="G175" s="13" t="s">
        <v>314</v>
      </c>
      <c r="H175" s="14">
        <v>3</v>
      </c>
      <c r="I175" s="13">
        <v>209284</v>
      </c>
      <c r="J175" s="24" t="s">
        <v>823</v>
      </c>
    </row>
    <row r="176" spans="2:10" x14ac:dyDescent="0.2">
      <c r="B176" s="12" t="s">
        <v>9</v>
      </c>
      <c r="C176" s="13" t="s">
        <v>20</v>
      </c>
      <c r="D176" s="13" t="s">
        <v>46</v>
      </c>
      <c r="E176" s="13" t="s">
        <v>47</v>
      </c>
      <c r="F176" s="13" t="s">
        <v>48</v>
      </c>
      <c r="G176" s="13" t="s">
        <v>49</v>
      </c>
      <c r="H176" s="14">
        <v>3</v>
      </c>
      <c r="I176" s="13">
        <v>209284</v>
      </c>
      <c r="J176" s="24" t="s">
        <v>823</v>
      </c>
    </row>
    <row r="177" spans="2:10" x14ac:dyDescent="0.2">
      <c r="B177" s="12" t="s">
        <v>9</v>
      </c>
      <c r="C177" s="13" t="s">
        <v>171</v>
      </c>
      <c r="D177" s="13" t="s">
        <v>335</v>
      </c>
      <c r="E177" s="13" t="s">
        <v>336</v>
      </c>
      <c r="F177" s="13" t="s">
        <v>337</v>
      </c>
      <c r="G177" s="13" t="s">
        <v>412</v>
      </c>
      <c r="H177" s="14">
        <v>3</v>
      </c>
      <c r="I177" s="13">
        <v>209284</v>
      </c>
      <c r="J177" s="24" t="s">
        <v>823</v>
      </c>
    </row>
    <row r="178" spans="2:10" x14ac:dyDescent="0.2">
      <c r="B178" s="12" t="s">
        <v>9</v>
      </c>
      <c r="C178" s="13" t="s">
        <v>20</v>
      </c>
      <c r="D178" s="13" t="s">
        <v>46</v>
      </c>
      <c r="E178" s="13" t="s">
        <v>47</v>
      </c>
      <c r="F178" s="13" t="s">
        <v>82</v>
      </c>
      <c r="G178" s="13" t="s">
        <v>627</v>
      </c>
      <c r="H178" s="14">
        <v>3</v>
      </c>
      <c r="I178" s="13">
        <v>209284</v>
      </c>
      <c r="J178" s="24" t="s">
        <v>823</v>
      </c>
    </row>
    <row r="179" spans="2:10" x14ac:dyDescent="0.2">
      <c r="B179" s="12" t="s">
        <v>9</v>
      </c>
      <c r="C179" s="13" t="s">
        <v>52</v>
      </c>
      <c r="D179" s="13" t="s">
        <v>52</v>
      </c>
      <c r="E179" s="13" t="s">
        <v>53</v>
      </c>
      <c r="F179" s="13" t="s">
        <v>323</v>
      </c>
      <c r="G179" s="13" t="s">
        <v>324</v>
      </c>
      <c r="H179" s="14">
        <v>3</v>
      </c>
      <c r="I179" s="13">
        <v>209284</v>
      </c>
      <c r="J179" s="24" t="s">
        <v>823</v>
      </c>
    </row>
    <row r="180" spans="2:10" x14ac:dyDescent="0.2">
      <c r="B180" s="12" t="s">
        <v>9</v>
      </c>
      <c r="C180" s="13" t="s">
        <v>20</v>
      </c>
      <c r="D180" s="13" t="s">
        <v>46</v>
      </c>
      <c r="E180" s="13" t="s">
        <v>308</v>
      </c>
      <c r="F180" s="13" t="s">
        <v>309</v>
      </c>
      <c r="G180" s="13" t="s">
        <v>552</v>
      </c>
      <c r="H180" s="14">
        <v>3</v>
      </c>
      <c r="I180" s="13">
        <v>209284</v>
      </c>
      <c r="J180" s="24" t="s">
        <v>823</v>
      </c>
    </row>
    <row r="181" spans="2:10" x14ac:dyDescent="0.2">
      <c r="B181" s="12" t="s">
        <v>9</v>
      </c>
      <c r="C181" s="13" t="s">
        <v>10</v>
      </c>
      <c r="D181" s="13" t="s">
        <v>11</v>
      </c>
      <c r="E181" s="13" t="s">
        <v>29</v>
      </c>
      <c r="F181" s="13" t="s">
        <v>30</v>
      </c>
      <c r="G181" s="13" t="s">
        <v>628</v>
      </c>
      <c r="H181" s="14">
        <v>3</v>
      </c>
      <c r="I181" s="13">
        <v>209284</v>
      </c>
      <c r="J181" s="24" t="s">
        <v>823</v>
      </c>
    </row>
    <row r="182" spans="2:10" x14ac:dyDescent="0.2">
      <c r="B182" s="12" t="s">
        <v>9</v>
      </c>
      <c r="C182" s="13" t="s">
        <v>10</v>
      </c>
      <c r="D182" s="13" t="s">
        <v>15</v>
      </c>
      <c r="E182" s="13" t="s">
        <v>16</v>
      </c>
      <c r="F182" s="13" t="s">
        <v>17</v>
      </c>
      <c r="G182" s="13" t="s">
        <v>278</v>
      </c>
      <c r="H182" s="14">
        <v>2</v>
      </c>
      <c r="I182" s="13">
        <v>209284</v>
      </c>
      <c r="J182" s="24" t="s">
        <v>823</v>
      </c>
    </row>
    <row r="183" spans="2:10" x14ac:dyDescent="0.2">
      <c r="B183" s="12" t="s">
        <v>9</v>
      </c>
      <c r="C183" s="13" t="s">
        <v>10</v>
      </c>
      <c r="D183" s="13" t="s">
        <v>15</v>
      </c>
      <c r="E183" s="13" t="s">
        <v>16</v>
      </c>
      <c r="F183" s="13" t="s">
        <v>17</v>
      </c>
      <c r="G183" s="13" t="s">
        <v>629</v>
      </c>
      <c r="H183" s="14">
        <v>2</v>
      </c>
      <c r="I183" s="13">
        <v>209284</v>
      </c>
      <c r="J183" s="24" t="s">
        <v>823</v>
      </c>
    </row>
    <row r="184" spans="2:10" x14ac:dyDescent="0.2">
      <c r="B184" s="12" t="s">
        <v>9</v>
      </c>
      <c r="C184" s="13" t="s">
        <v>10</v>
      </c>
      <c r="D184" s="13" t="s">
        <v>32</v>
      </c>
      <c r="E184" s="13" t="s">
        <v>33</v>
      </c>
      <c r="F184" s="13" t="s">
        <v>34</v>
      </c>
      <c r="G184" s="13" t="s">
        <v>427</v>
      </c>
      <c r="H184" s="14">
        <v>2</v>
      </c>
      <c r="I184" s="13">
        <v>209284</v>
      </c>
      <c r="J184" s="24" t="s">
        <v>823</v>
      </c>
    </row>
    <row r="185" spans="2:10" x14ac:dyDescent="0.2">
      <c r="B185" s="12" t="s">
        <v>9</v>
      </c>
      <c r="C185" s="13" t="s">
        <v>52</v>
      </c>
      <c r="D185" s="13" t="s">
        <v>52</v>
      </c>
      <c r="E185" s="13" t="s">
        <v>53</v>
      </c>
      <c r="F185" s="13" t="s">
        <v>396</v>
      </c>
      <c r="G185" s="13" t="s">
        <v>436</v>
      </c>
      <c r="H185" s="14">
        <v>2</v>
      </c>
      <c r="I185" s="13">
        <v>209284</v>
      </c>
      <c r="J185" s="24" t="s">
        <v>823</v>
      </c>
    </row>
    <row r="186" spans="2:10" x14ac:dyDescent="0.2">
      <c r="B186" s="12" t="s">
        <v>9</v>
      </c>
      <c r="C186" s="13" t="s">
        <v>10</v>
      </c>
      <c r="D186" s="13" t="s">
        <v>11</v>
      </c>
      <c r="E186" s="13" t="s">
        <v>211</v>
      </c>
      <c r="F186" s="13" t="s">
        <v>339</v>
      </c>
      <c r="G186" s="13" t="s">
        <v>340</v>
      </c>
      <c r="H186" s="14">
        <v>2</v>
      </c>
      <c r="I186" s="13">
        <v>209284</v>
      </c>
      <c r="J186" s="24" t="s">
        <v>823</v>
      </c>
    </row>
    <row r="187" spans="2:10" x14ac:dyDescent="0.2">
      <c r="B187" s="12" t="s">
        <v>9</v>
      </c>
      <c r="C187" s="13" t="s">
        <v>20</v>
      </c>
      <c r="D187" s="13" t="s">
        <v>21</v>
      </c>
      <c r="E187" s="13" t="s">
        <v>22</v>
      </c>
      <c r="F187" s="13" t="s">
        <v>630</v>
      </c>
      <c r="G187" s="13" t="s">
        <v>631</v>
      </c>
      <c r="H187" s="14">
        <v>2</v>
      </c>
      <c r="I187" s="13">
        <v>209284</v>
      </c>
      <c r="J187" s="24" t="s">
        <v>823</v>
      </c>
    </row>
    <row r="188" spans="2:10" x14ac:dyDescent="0.2">
      <c r="B188" s="12" t="s">
        <v>9</v>
      </c>
      <c r="C188" s="13" t="s">
        <v>20</v>
      </c>
      <c r="D188" s="13" t="s">
        <v>21</v>
      </c>
      <c r="E188" s="13" t="s">
        <v>72</v>
      </c>
      <c r="F188" s="13" t="s">
        <v>73</v>
      </c>
      <c r="G188" s="13" t="s">
        <v>632</v>
      </c>
      <c r="H188" s="14">
        <v>2</v>
      </c>
      <c r="I188" s="13">
        <v>209284</v>
      </c>
      <c r="J188" s="24" t="s">
        <v>823</v>
      </c>
    </row>
    <row r="189" spans="2:10" x14ac:dyDescent="0.2">
      <c r="B189" s="12" t="s">
        <v>9</v>
      </c>
      <c r="C189" s="13" t="s">
        <v>20</v>
      </c>
      <c r="D189" s="13" t="s">
        <v>46</v>
      </c>
      <c r="E189" s="13" t="s">
        <v>320</v>
      </c>
      <c r="F189" s="13" t="s">
        <v>321</v>
      </c>
      <c r="G189" s="13" t="s">
        <v>633</v>
      </c>
      <c r="H189" s="14">
        <v>2</v>
      </c>
      <c r="I189" s="13">
        <v>209284</v>
      </c>
      <c r="J189" s="24" t="s">
        <v>823</v>
      </c>
    </row>
    <row r="190" spans="2:10" x14ac:dyDescent="0.2">
      <c r="B190" s="12" t="s">
        <v>9</v>
      </c>
      <c r="C190" s="13" t="s">
        <v>10</v>
      </c>
      <c r="D190" s="13" t="s">
        <v>32</v>
      </c>
      <c r="E190" s="13" t="s">
        <v>254</v>
      </c>
      <c r="F190" s="13" t="s">
        <v>255</v>
      </c>
      <c r="G190" s="13" t="s">
        <v>634</v>
      </c>
      <c r="H190" s="14">
        <v>2</v>
      </c>
      <c r="I190" s="13">
        <v>209284</v>
      </c>
      <c r="J190" s="24" t="s">
        <v>823</v>
      </c>
    </row>
    <row r="191" spans="2:10" x14ac:dyDescent="0.2">
      <c r="B191" s="12" t="s">
        <v>9</v>
      </c>
      <c r="C191" s="13" t="s">
        <v>230</v>
      </c>
      <c r="D191" s="13" t="s">
        <v>230</v>
      </c>
      <c r="E191" s="13" t="s">
        <v>231</v>
      </c>
      <c r="F191" s="13" t="s">
        <v>232</v>
      </c>
      <c r="G191" s="13" t="s">
        <v>233</v>
      </c>
      <c r="H191" s="14">
        <v>2</v>
      </c>
      <c r="I191" s="13">
        <v>209284</v>
      </c>
      <c r="J191" s="24" t="s">
        <v>823</v>
      </c>
    </row>
    <row r="192" spans="2:10" x14ac:dyDescent="0.2">
      <c r="B192" s="12" t="s">
        <v>9</v>
      </c>
      <c r="C192" s="13" t="s">
        <v>52</v>
      </c>
      <c r="D192" s="13" t="s">
        <v>52</v>
      </c>
      <c r="E192" s="13" t="s">
        <v>53</v>
      </c>
      <c r="F192" s="13" t="s">
        <v>635</v>
      </c>
      <c r="G192" s="13" t="s">
        <v>636</v>
      </c>
      <c r="H192" s="14">
        <v>2</v>
      </c>
      <c r="I192" s="13">
        <v>209284</v>
      </c>
      <c r="J192" s="24" t="s">
        <v>823</v>
      </c>
    </row>
    <row r="193" spans="2:10" x14ac:dyDescent="0.2">
      <c r="B193" s="12" t="s">
        <v>9</v>
      </c>
      <c r="C193" s="13" t="s">
        <v>230</v>
      </c>
      <c r="D193" s="13" t="s">
        <v>234</v>
      </c>
      <c r="E193" s="13" t="s">
        <v>235</v>
      </c>
      <c r="F193" s="13" t="s">
        <v>236</v>
      </c>
      <c r="G193" s="13" t="s">
        <v>237</v>
      </c>
      <c r="H193" s="14">
        <v>2</v>
      </c>
      <c r="I193" s="13">
        <v>209284</v>
      </c>
      <c r="J193" s="24" t="s">
        <v>823</v>
      </c>
    </row>
    <row r="194" spans="2:10" x14ac:dyDescent="0.2">
      <c r="B194" s="12" t="s">
        <v>9</v>
      </c>
      <c r="C194" s="13" t="s">
        <v>163</v>
      </c>
      <c r="D194" s="13" t="s">
        <v>164</v>
      </c>
      <c r="E194" s="13" t="s">
        <v>356</v>
      </c>
      <c r="F194" s="13" t="s">
        <v>357</v>
      </c>
      <c r="G194" s="13" t="s">
        <v>358</v>
      </c>
      <c r="H194" s="14">
        <v>2</v>
      </c>
      <c r="I194" s="13">
        <v>209284</v>
      </c>
      <c r="J194" s="24" t="s">
        <v>823</v>
      </c>
    </row>
    <row r="195" spans="2:10" x14ac:dyDescent="0.2">
      <c r="B195" s="12" t="s">
        <v>9</v>
      </c>
      <c r="C195" s="13" t="s">
        <v>10</v>
      </c>
      <c r="D195" s="13" t="s">
        <v>204</v>
      </c>
      <c r="E195" s="13" t="s">
        <v>205</v>
      </c>
      <c r="F195" s="13" t="s">
        <v>206</v>
      </c>
      <c r="G195" s="13" t="s">
        <v>207</v>
      </c>
      <c r="H195" s="14">
        <v>2</v>
      </c>
      <c r="I195" s="13">
        <v>209284</v>
      </c>
      <c r="J195" s="24" t="s">
        <v>823</v>
      </c>
    </row>
    <row r="196" spans="2:10" x14ac:dyDescent="0.2">
      <c r="B196" s="12" t="s">
        <v>9</v>
      </c>
      <c r="C196" s="13" t="s">
        <v>10</v>
      </c>
      <c r="D196" s="13" t="s">
        <v>11</v>
      </c>
      <c r="E196" s="13" t="s">
        <v>125</v>
      </c>
      <c r="F196" s="13" t="s">
        <v>291</v>
      </c>
      <c r="G196" s="13" t="s">
        <v>637</v>
      </c>
      <c r="H196" s="14">
        <v>2</v>
      </c>
      <c r="I196" s="13">
        <v>209284</v>
      </c>
      <c r="J196" s="24" t="s">
        <v>823</v>
      </c>
    </row>
    <row r="197" spans="2:10" x14ac:dyDescent="0.2">
      <c r="B197" s="12" t="s">
        <v>9</v>
      </c>
      <c r="C197" s="13" t="s">
        <v>171</v>
      </c>
      <c r="D197" s="13" t="s">
        <v>359</v>
      </c>
      <c r="E197" s="13" t="s">
        <v>360</v>
      </c>
      <c r="F197" s="13" t="s">
        <v>361</v>
      </c>
      <c r="G197" s="13" t="s">
        <v>362</v>
      </c>
      <c r="H197" s="14">
        <v>2</v>
      </c>
      <c r="I197" s="13">
        <v>209284</v>
      </c>
      <c r="J197" s="24" t="s">
        <v>823</v>
      </c>
    </row>
    <row r="198" spans="2:10" x14ac:dyDescent="0.2">
      <c r="B198" s="12" t="s">
        <v>9</v>
      </c>
      <c r="C198" s="13" t="s">
        <v>179</v>
      </c>
      <c r="D198" s="13" t="s">
        <v>454</v>
      </c>
      <c r="E198" s="13" t="s">
        <v>455</v>
      </c>
      <c r="F198" s="13" t="s">
        <v>456</v>
      </c>
      <c r="G198" s="13" t="s">
        <v>457</v>
      </c>
      <c r="H198" s="14">
        <v>2</v>
      </c>
      <c r="I198" s="13">
        <v>209284</v>
      </c>
      <c r="J198" s="24" t="s">
        <v>823</v>
      </c>
    </row>
    <row r="199" spans="2:10" x14ac:dyDescent="0.2">
      <c r="B199" s="12" t="s">
        <v>9</v>
      </c>
      <c r="C199" s="13" t="s">
        <v>52</v>
      </c>
      <c r="D199" s="13" t="s">
        <v>52</v>
      </c>
      <c r="E199" s="13" t="s">
        <v>53</v>
      </c>
      <c r="F199" s="13" t="s">
        <v>306</v>
      </c>
      <c r="G199" s="13" t="s">
        <v>638</v>
      </c>
      <c r="H199" s="14">
        <v>2</v>
      </c>
      <c r="I199" s="13">
        <v>209284</v>
      </c>
      <c r="J199" s="24" t="s">
        <v>823</v>
      </c>
    </row>
    <row r="200" spans="2:10" x14ac:dyDescent="0.2">
      <c r="B200" s="12" t="s">
        <v>9</v>
      </c>
      <c r="C200" s="13" t="s">
        <v>39</v>
      </c>
      <c r="D200" s="13" t="s">
        <v>78</v>
      </c>
      <c r="E200" s="13" t="s">
        <v>79</v>
      </c>
      <c r="F200" s="13" t="s">
        <v>158</v>
      </c>
      <c r="G200" s="13" t="s">
        <v>363</v>
      </c>
      <c r="H200" s="14">
        <v>2</v>
      </c>
      <c r="I200" s="13">
        <v>209284</v>
      </c>
      <c r="J200" s="24" t="s">
        <v>823</v>
      </c>
    </row>
    <row r="201" spans="2:10" x14ac:dyDescent="0.2">
      <c r="B201" s="12" t="s">
        <v>9</v>
      </c>
      <c r="C201" s="13" t="s">
        <v>131</v>
      </c>
      <c r="D201" s="13" t="s">
        <v>364</v>
      </c>
      <c r="E201" s="13" t="s">
        <v>365</v>
      </c>
      <c r="F201" s="13" t="s">
        <v>366</v>
      </c>
      <c r="G201" s="13" t="s">
        <v>367</v>
      </c>
      <c r="H201" s="14">
        <v>2</v>
      </c>
      <c r="I201" s="13">
        <v>209284</v>
      </c>
      <c r="J201" s="24" t="s">
        <v>823</v>
      </c>
    </row>
    <row r="202" spans="2:10" x14ac:dyDescent="0.2">
      <c r="B202" s="12" t="s">
        <v>9</v>
      </c>
      <c r="C202" s="13" t="s">
        <v>10</v>
      </c>
      <c r="D202" s="13" t="s">
        <v>56</v>
      </c>
      <c r="E202" s="13" t="s">
        <v>168</v>
      </c>
      <c r="F202" s="13" t="s">
        <v>239</v>
      </c>
      <c r="G202" s="13" t="s">
        <v>240</v>
      </c>
      <c r="H202" s="14">
        <v>2</v>
      </c>
      <c r="I202" s="13">
        <v>209284</v>
      </c>
      <c r="J202" s="24" t="s">
        <v>823</v>
      </c>
    </row>
    <row r="203" spans="2:10" x14ac:dyDescent="0.2">
      <c r="B203" s="12" t="s">
        <v>9</v>
      </c>
      <c r="C203" s="13" t="s">
        <v>52</v>
      </c>
      <c r="D203" s="13" t="s">
        <v>52</v>
      </c>
      <c r="E203" s="13" t="s">
        <v>53</v>
      </c>
      <c r="F203" s="13" t="s">
        <v>306</v>
      </c>
      <c r="G203" s="13" t="s">
        <v>368</v>
      </c>
      <c r="H203" s="14">
        <v>2</v>
      </c>
      <c r="I203" s="13">
        <v>209284</v>
      </c>
      <c r="J203" s="24" t="s">
        <v>823</v>
      </c>
    </row>
    <row r="204" spans="2:10" x14ac:dyDescent="0.2">
      <c r="B204" s="12" t="s">
        <v>9</v>
      </c>
      <c r="C204" s="13" t="s">
        <v>241</v>
      </c>
      <c r="D204" s="13" t="s">
        <v>242</v>
      </c>
      <c r="E204" s="13" t="s">
        <v>243</v>
      </c>
      <c r="F204" s="13" t="s">
        <v>244</v>
      </c>
      <c r="G204" s="13" t="s">
        <v>245</v>
      </c>
      <c r="H204" s="14">
        <v>2</v>
      </c>
      <c r="I204" s="13">
        <v>209284</v>
      </c>
      <c r="J204" s="24" t="s">
        <v>823</v>
      </c>
    </row>
    <row r="205" spans="2:10" x14ac:dyDescent="0.2">
      <c r="B205" s="12" t="s">
        <v>9</v>
      </c>
      <c r="C205" s="13" t="s">
        <v>10</v>
      </c>
      <c r="D205" s="13" t="s">
        <v>32</v>
      </c>
      <c r="E205" s="13" t="s">
        <v>33</v>
      </c>
      <c r="F205" s="13" t="s">
        <v>420</v>
      </c>
      <c r="G205" s="13" t="s">
        <v>639</v>
      </c>
      <c r="H205" s="14">
        <v>2</v>
      </c>
      <c r="I205" s="13">
        <v>209284</v>
      </c>
      <c r="J205" s="24" t="s">
        <v>823</v>
      </c>
    </row>
    <row r="206" spans="2:10" x14ac:dyDescent="0.2">
      <c r="B206" s="12" t="s">
        <v>9</v>
      </c>
      <c r="C206" s="13" t="s">
        <v>20</v>
      </c>
      <c r="D206" s="13" t="s">
        <v>46</v>
      </c>
      <c r="E206" s="13" t="s">
        <v>47</v>
      </c>
      <c r="F206" s="13" t="s">
        <v>218</v>
      </c>
      <c r="G206" s="13" t="s">
        <v>480</v>
      </c>
      <c r="H206" s="14">
        <v>2</v>
      </c>
      <c r="I206" s="13">
        <v>209284</v>
      </c>
      <c r="J206" s="24" t="s">
        <v>823</v>
      </c>
    </row>
    <row r="207" spans="2:10" x14ac:dyDescent="0.2">
      <c r="B207" s="12" t="s">
        <v>9</v>
      </c>
      <c r="C207" s="13" t="s">
        <v>10</v>
      </c>
      <c r="D207" s="13" t="s">
        <v>56</v>
      </c>
      <c r="E207" s="13" t="s">
        <v>246</v>
      </c>
      <c r="F207" s="13" t="s">
        <v>247</v>
      </c>
      <c r="G207" s="13" t="s">
        <v>248</v>
      </c>
      <c r="H207" s="14">
        <v>2</v>
      </c>
      <c r="I207" s="13">
        <v>209284</v>
      </c>
      <c r="J207" s="24" t="s">
        <v>823</v>
      </c>
    </row>
    <row r="208" spans="2:10" x14ac:dyDescent="0.2">
      <c r="B208" s="12" t="s">
        <v>9</v>
      </c>
      <c r="C208" s="13" t="s">
        <v>52</v>
      </c>
      <c r="D208" s="13" t="s">
        <v>52</v>
      </c>
      <c r="E208" s="13" t="s">
        <v>53</v>
      </c>
      <c r="F208" s="13" t="s">
        <v>249</v>
      </c>
      <c r="G208" s="13" t="s">
        <v>250</v>
      </c>
      <c r="H208" s="14">
        <v>2</v>
      </c>
      <c r="I208" s="13">
        <v>209284</v>
      </c>
      <c r="J208" s="24" t="s">
        <v>823</v>
      </c>
    </row>
    <row r="209" spans="2:10" x14ac:dyDescent="0.2">
      <c r="B209" s="12" t="s">
        <v>9</v>
      </c>
      <c r="C209" s="13" t="s">
        <v>39</v>
      </c>
      <c r="D209" s="13" t="s">
        <v>40</v>
      </c>
      <c r="E209" s="13" t="s">
        <v>41</v>
      </c>
      <c r="F209" s="13" t="s">
        <v>400</v>
      </c>
      <c r="G209" s="13" t="s">
        <v>640</v>
      </c>
      <c r="H209" s="14">
        <v>2</v>
      </c>
      <c r="I209" s="13">
        <v>209284</v>
      </c>
      <c r="J209" s="24" t="s">
        <v>823</v>
      </c>
    </row>
    <row r="210" spans="2:10" x14ac:dyDescent="0.2">
      <c r="B210" s="12" t="s">
        <v>9</v>
      </c>
      <c r="C210" s="13" t="s">
        <v>10</v>
      </c>
      <c r="D210" s="13" t="s">
        <v>11</v>
      </c>
      <c r="E210" s="13" t="s">
        <v>149</v>
      </c>
      <c r="F210" s="13" t="s">
        <v>557</v>
      </c>
      <c r="G210" s="13" t="s">
        <v>641</v>
      </c>
      <c r="H210" s="14">
        <v>2</v>
      </c>
      <c r="I210" s="13">
        <v>209284</v>
      </c>
      <c r="J210" s="24" t="s">
        <v>823</v>
      </c>
    </row>
    <row r="211" spans="2:10" x14ac:dyDescent="0.2">
      <c r="B211" s="12" t="s">
        <v>9</v>
      </c>
      <c r="C211" s="13" t="s">
        <v>20</v>
      </c>
      <c r="D211" s="13" t="s">
        <v>21</v>
      </c>
      <c r="E211" s="13" t="s">
        <v>22</v>
      </c>
      <c r="F211" s="13" t="s">
        <v>630</v>
      </c>
      <c r="G211" s="13" t="s">
        <v>642</v>
      </c>
      <c r="H211" s="14">
        <v>2</v>
      </c>
      <c r="I211" s="13">
        <v>209284</v>
      </c>
      <c r="J211" s="24" t="s">
        <v>823</v>
      </c>
    </row>
    <row r="212" spans="2:10" x14ac:dyDescent="0.2">
      <c r="B212" s="12" t="s">
        <v>9</v>
      </c>
      <c r="C212" s="13" t="s">
        <v>179</v>
      </c>
      <c r="D212" s="13" t="s">
        <v>643</v>
      </c>
      <c r="E212" s="13" t="s">
        <v>644</v>
      </c>
      <c r="F212" s="13" t="s">
        <v>645</v>
      </c>
      <c r="G212" s="13" t="s">
        <v>646</v>
      </c>
      <c r="H212" s="14">
        <v>2</v>
      </c>
      <c r="I212" s="13">
        <v>209284</v>
      </c>
      <c r="J212" s="24" t="s">
        <v>823</v>
      </c>
    </row>
    <row r="213" spans="2:10" x14ac:dyDescent="0.2">
      <c r="B213" s="12" t="s">
        <v>9</v>
      </c>
      <c r="C213" s="13" t="s">
        <v>10</v>
      </c>
      <c r="D213" s="13" t="s">
        <v>56</v>
      </c>
      <c r="E213" s="13" t="s">
        <v>168</v>
      </c>
      <c r="F213" s="13" t="s">
        <v>492</v>
      </c>
      <c r="G213" s="13" t="s">
        <v>493</v>
      </c>
      <c r="H213" s="14">
        <v>2</v>
      </c>
      <c r="I213" s="13">
        <v>209284</v>
      </c>
      <c r="J213" s="24" t="s">
        <v>823</v>
      </c>
    </row>
    <row r="214" spans="2:10" x14ac:dyDescent="0.2">
      <c r="B214" s="12" t="s">
        <v>9</v>
      </c>
      <c r="C214" s="13" t="s">
        <v>10</v>
      </c>
      <c r="D214" s="13" t="s">
        <v>204</v>
      </c>
      <c r="E214" s="13" t="s">
        <v>205</v>
      </c>
      <c r="F214" s="13" t="s">
        <v>647</v>
      </c>
      <c r="G214" s="13" t="s">
        <v>648</v>
      </c>
      <c r="H214" s="14">
        <v>2</v>
      </c>
      <c r="I214" s="13">
        <v>209284</v>
      </c>
      <c r="J214" s="24" t="s">
        <v>823</v>
      </c>
    </row>
    <row r="215" spans="2:10" x14ac:dyDescent="0.2">
      <c r="B215" s="12" t="s">
        <v>9</v>
      </c>
      <c r="C215" s="13" t="s">
        <v>10</v>
      </c>
      <c r="D215" s="13" t="s">
        <v>32</v>
      </c>
      <c r="E215" s="13" t="s">
        <v>254</v>
      </c>
      <c r="F215" s="13" t="s">
        <v>255</v>
      </c>
      <c r="G215" s="13" t="s">
        <v>256</v>
      </c>
      <c r="H215" s="14">
        <v>2</v>
      </c>
      <c r="I215" s="13">
        <v>209284</v>
      </c>
      <c r="J215" s="24" t="s">
        <v>823</v>
      </c>
    </row>
    <row r="216" spans="2:10" x14ac:dyDescent="0.2">
      <c r="B216" s="12" t="s">
        <v>9</v>
      </c>
      <c r="C216" s="13" t="s">
        <v>52</v>
      </c>
      <c r="D216" s="13" t="s">
        <v>52</v>
      </c>
      <c r="E216" s="13" t="s">
        <v>53</v>
      </c>
      <c r="F216" s="13" t="s">
        <v>649</v>
      </c>
      <c r="G216" s="13" t="s">
        <v>650</v>
      </c>
      <c r="H216" s="14">
        <v>2</v>
      </c>
      <c r="I216" s="13">
        <v>209284</v>
      </c>
      <c r="J216" s="24" t="s">
        <v>823</v>
      </c>
    </row>
    <row r="217" spans="2:10" x14ac:dyDescent="0.2">
      <c r="B217" s="12" t="s">
        <v>9</v>
      </c>
      <c r="C217" s="13" t="s">
        <v>10</v>
      </c>
      <c r="D217" s="13" t="s">
        <v>15</v>
      </c>
      <c r="E217" s="13" t="s">
        <v>201</v>
      </c>
      <c r="F217" s="13" t="s">
        <v>202</v>
      </c>
      <c r="G217" s="13" t="s">
        <v>651</v>
      </c>
      <c r="H217" s="14">
        <v>2</v>
      </c>
      <c r="I217" s="13">
        <v>209284</v>
      </c>
      <c r="J217" s="24" t="s">
        <v>823</v>
      </c>
    </row>
    <row r="218" spans="2:10" x14ac:dyDescent="0.2">
      <c r="B218" s="12" t="s">
        <v>9</v>
      </c>
      <c r="C218" s="13" t="s">
        <v>52</v>
      </c>
      <c r="D218" s="13" t="s">
        <v>52</v>
      </c>
      <c r="E218" s="13" t="s">
        <v>53</v>
      </c>
      <c r="F218" s="13" t="s">
        <v>652</v>
      </c>
      <c r="G218" s="13" t="s">
        <v>653</v>
      </c>
      <c r="H218" s="14">
        <v>2</v>
      </c>
      <c r="I218" s="13">
        <v>209284</v>
      </c>
      <c r="J218" s="24" t="s">
        <v>823</v>
      </c>
    </row>
    <row r="219" spans="2:10" x14ac:dyDescent="0.2">
      <c r="B219" s="12" t="s">
        <v>9</v>
      </c>
      <c r="C219" s="13" t="s">
        <v>10</v>
      </c>
      <c r="D219" s="13" t="s">
        <v>32</v>
      </c>
      <c r="E219" s="13" t="s">
        <v>33</v>
      </c>
      <c r="F219" s="13" t="s">
        <v>34</v>
      </c>
      <c r="G219" s="13" t="s">
        <v>654</v>
      </c>
      <c r="H219" s="14">
        <v>2</v>
      </c>
      <c r="I219" s="13">
        <v>209284</v>
      </c>
      <c r="J219" s="24" t="s">
        <v>823</v>
      </c>
    </row>
    <row r="220" spans="2:10" x14ac:dyDescent="0.2">
      <c r="B220" s="12" t="s">
        <v>9</v>
      </c>
      <c r="C220" s="13" t="s">
        <v>163</v>
      </c>
      <c r="D220" s="13" t="s">
        <v>164</v>
      </c>
      <c r="E220" s="13" t="s">
        <v>165</v>
      </c>
      <c r="F220" s="13" t="s">
        <v>166</v>
      </c>
      <c r="G220" s="13" t="s">
        <v>655</v>
      </c>
      <c r="H220" s="14">
        <v>2</v>
      </c>
      <c r="I220" s="13">
        <v>209284</v>
      </c>
      <c r="J220" s="24" t="s">
        <v>823</v>
      </c>
    </row>
    <row r="221" spans="2:10" x14ac:dyDescent="0.2">
      <c r="B221" s="12" t="s">
        <v>9</v>
      </c>
      <c r="C221" s="13" t="s">
        <v>20</v>
      </c>
      <c r="D221" s="13" t="s">
        <v>21</v>
      </c>
      <c r="E221" s="13" t="s">
        <v>72</v>
      </c>
      <c r="F221" s="13" t="s">
        <v>414</v>
      </c>
      <c r="G221" s="13" t="s">
        <v>508</v>
      </c>
      <c r="H221" s="14">
        <v>2</v>
      </c>
      <c r="I221" s="13">
        <v>209284</v>
      </c>
      <c r="J221" s="24" t="s">
        <v>823</v>
      </c>
    </row>
    <row r="222" spans="2:10" x14ac:dyDescent="0.2">
      <c r="B222" s="12" t="s">
        <v>9</v>
      </c>
      <c r="C222" s="13" t="s">
        <v>10</v>
      </c>
      <c r="D222" s="13" t="s">
        <v>15</v>
      </c>
      <c r="E222" s="13" t="s">
        <v>16</v>
      </c>
      <c r="F222" s="13" t="s">
        <v>60</v>
      </c>
      <c r="G222" s="13" t="s">
        <v>656</v>
      </c>
      <c r="H222" s="14">
        <v>2</v>
      </c>
      <c r="I222" s="13">
        <v>209284</v>
      </c>
      <c r="J222" s="24" t="s">
        <v>823</v>
      </c>
    </row>
    <row r="223" spans="2:10" x14ac:dyDescent="0.2">
      <c r="B223" s="12" t="s">
        <v>9</v>
      </c>
      <c r="C223" s="13" t="s">
        <v>10</v>
      </c>
      <c r="D223" s="13" t="s">
        <v>11</v>
      </c>
      <c r="E223" s="13" t="s">
        <v>117</v>
      </c>
      <c r="F223" s="13" t="s">
        <v>118</v>
      </c>
      <c r="G223" s="13" t="s">
        <v>509</v>
      </c>
      <c r="H223" s="14">
        <v>2</v>
      </c>
      <c r="I223" s="13">
        <v>209284</v>
      </c>
      <c r="J223" s="24" t="s">
        <v>823</v>
      </c>
    </row>
    <row r="224" spans="2:10" x14ac:dyDescent="0.2">
      <c r="B224" s="12" t="s">
        <v>9</v>
      </c>
      <c r="C224" s="13" t="s">
        <v>377</v>
      </c>
      <c r="D224" s="13" t="s">
        <v>377</v>
      </c>
      <c r="E224" s="13" t="s">
        <v>378</v>
      </c>
      <c r="F224" s="13" t="s">
        <v>379</v>
      </c>
      <c r="G224" s="13" t="s">
        <v>657</v>
      </c>
      <c r="H224" s="14">
        <v>2</v>
      </c>
      <c r="I224" s="13">
        <v>209284</v>
      </c>
      <c r="J224" s="24" t="s">
        <v>823</v>
      </c>
    </row>
    <row r="225" spans="2:10" x14ac:dyDescent="0.2">
      <c r="B225" s="12" t="s">
        <v>9</v>
      </c>
      <c r="C225" s="13" t="s">
        <v>10</v>
      </c>
      <c r="D225" s="13" t="s">
        <v>11</v>
      </c>
      <c r="E225" s="13" t="s">
        <v>149</v>
      </c>
      <c r="F225" s="13" t="s">
        <v>557</v>
      </c>
      <c r="G225" s="13" t="s">
        <v>658</v>
      </c>
      <c r="H225" s="14">
        <v>2</v>
      </c>
      <c r="I225" s="13">
        <v>209284</v>
      </c>
      <c r="J225" s="24" t="s">
        <v>823</v>
      </c>
    </row>
    <row r="226" spans="2:10" x14ac:dyDescent="0.2">
      <c r="B226" s="12" t="s">
        <v>9</v>
      </c>
      <c r="C226" s="13" t="s">
        <v>52</v>
      </c>
      <c r="D226" s="13" t="s">
        <v>52</v>
      </c>
      <c r="E226" s="13" t="s">
        <v>53</v>
      </c>
      <c r="F226" s="13" t="s">
        <v>396</v>
      </c>
      <c r="G226" s="13" t="s">
        <v>397</v>
      </c>
      <c r="H226" s="14">
        <v>2</v>
      </c>
      <c r="I226" s="13">
        <v>209284</v>
      </c>
      <c r="J226" s="24" t="s">
        <v>823</v>
      </c>
    </row>
    <row r="227" spans="2:10" x14ac:dyDescent="0.2">
      <c r="B227" s="12" t="s">
        <v>9</v>
      </c>
      <c r="C227" s="13" t="s">
        <v>10</v>
      </c>
      <c r="D227" s="13" t="s">
        <v>15</v>
      </c>
      <c r="E227" s="13" t="s">
        <v>102</v>
      </c>
      <c r="F227" s="13" t="s">
        <v>446</v>
      </c>
      <c r="G227" s="13" t="s">
        <v>659</v>
      </c>
      <c r="H227" s="14">
        <v>2</v>
      </c>
      <c r="I227" s="13">
        <v>209284</v>
      </c>
      <c r="J227" s="24" t="s">
        <v>823</v>
      </c>
    </row>
    <row r="228" spans="2:10" x14ac:dyDescent="0.2">
      <c r="B228" s="12" t="s">
        <v>9</v>
      </c>
      <c r="C228" s="13" t="s">
        <v>10</v>
      </c>
      <c r="D228" s="13" t="s">
        <v>11</v>
      </c>
      <c r="E228" s="13" t="s">
        <v>149</v>
      </c>
      <c r="F228" s="13" t="s">
        <v>150</v>
      </c>
      <c r="G228" s="13" t="s">
        <v>660</v>
      </c>
      <c r="H228" s="14">
        <v>2</v>
      </c>
      <c r="I228" s="13">
        <v>209284</v>
      </c>
      <c r="J228" s="24" t="s">
        <v>823</v>
      </c>
    </row>
    <row r="229" spans="2:10" x14ac:dyDescent="0.2">
      <c r="B229" s="12" t="s">
        <v>9</v>
      </c>
      <c r="C229" s="13" t="s">
        <v>52</v>
      </c>
      <c r="D229" s="13" t="s">
        <v>52</v>
      </c>
      <c r="E229" s="13" t="s">
        <v>53</v>
      </c>
      <c r="F229" s="13" t="s">
        <v>86</v>
      </c>
      <c r="G229" s="13" t="s">
        <v>398</v>
      </c>
      <c r="H229" s="14">
        <v>2</v>
      </c>
      <c r="I229" s="13">
        <v>209284</v>
      </c>
      <c r="J229" s="24" t="s">
        <v>823</v>
      </c>
    </row>
    <row r="230" spans="2:10" x14ac:dyDescent="0.2">
      <c r="B230" s="12" t="s">
        <v>9</v>
      </c>
      <c r="C230" s="13" t="s">
        <v>20</v>
      </c>
      <c r="D230" s="13" t="s">
        <v>21</v>
      </c>
      <c r="E230" s="13" t="s">
        <v>22</v>
      </c>
      <c r="F230" s="13" t="s">
        <v>90</v>
      </c>
      <c r="G230" s="13" t="s">
        <v>522</v>
      </c>
      <c r="H230" s="14">
        <v>2</v>
      </c>
      <c r="I230" s="13">
        <v>209284</v>
      </c>
      <c r="J230" s="24" t="s">
        <v>823</v>
      </c>
    </row>
    <row r="231" spans="2:10" x14ac:dyDescent="0.2">
      <c r="B231" s="12" t="s">
        <v>9</v>
      </c>
      <c r="C231" s="13" t="s">
        <v>39</v>
      </c>
      <c r="D231" s="13" t="s">
        <v>40</v>
      </c>
      <c r="E231" s="13" t="s">
        <v>41</v>
      </c>
      <c r="F231" s="13" t="s">
        <v>400</v>
      </c>
      <c r="G231" s="13" t="s">
        <v>401</v>
      </c>
      <c r="H231" s="14">
        <v>2</v>
      </c>
      <c r="I231" s="13">
        <v>209284</v>
      </c>
      <c r="J231" s="24" t="s">
        <v>823</v>
      </c>
    </row>
    <row r="232" spans="2:10" x14ac:dyDescent="0.2">
      <c r="B232" s="12" t="s">
        <v>9</v>
      </c>
      <c r="C232" s="13" t="s">
        <v>20</v>
      </c>
      <c r="D232" s="13" t="s">
        <v>46</v>
      </c>
      <c r="E232" s="13" t="s">
        <v>47</v>
      </c>
      <c r="F232" s="13" t="s">
        <v>105</v>
      </c>
      <c r="G232" s="13" t="s">
        <v>106</v>
      </c>
      <c r="H232" s="14">
        <v>2</v>
      </c>
      <c r="I232" s="13">
        <v>209284</v>
      </c>
      <c r="J232" s="24" t="s">
        <v>823</v>
      </c>
    </row>
    <row r="233" spans="2:10" x14ac:dyDescent="0.2">
      <c r="B233" s="12" t="s">
        <v>9</v>
      </c>
      <c r="C233" s="13" t="s">
        <v>52</v>
      </c>
      <c r="D233" s="13" t="s">
        <v>52</v>
      </c>
      <c r="E233" s="13" t="s">
        <v>53</v>
      </c>
      <c r="F233" s="13" t="s">
        <v>396</v>
      </c>
      <c r="G233" s="13" t="s">
        <v>537</v>
      </c>
      <c r="H233" s="14">
        <v>2</v>
      </c>
      <c r="I233" s="13">
        <v>209284</v>
      </c>
      <c r="J233" s="24" t="s">
        <v>823</v>
      </c>
    </row>
    <row r="234" spans="2:10" x14ac:dyDescent="0.2">
      <c r="B234" s="12" t="s">
        <v>9</v>
      </c>
      <c r="C234" s="13" t="s">
        <v>10</v>
      </c>
      <c r="D234" s="13" t="s">
        <v>11</v>
      </c>
      <c r="E234" s="13" t="s">
        <v>12</v>
      </c>
      <c r="F234" s="13" t="s">
        <v>13</v>
      </c>
      <c r="G234" s="13" t="s">
        <v>89</v>
      </c>
      <c r="H234" s="14">
        <v>2</v>
      </c>
      <c r="I234" s="13">
        <v>209284</v>
      </c>
      <c r="J234" s="24" t="s">
        <v>823</v>
      </c>
    </row>
    <row r="235" spans="2:10" x14ac:dyDescent="0.2">
      <c r="B235" s="12" t="s">
        <v>9</v>
      </c>
      <c r="C235" s="13" t="s">
        <v>10</v>
      </c>
      <c r="D235" s="13" t="s">
        <v>15</v>
      </c>
      <c r="E235" s="13" t="s">
        <v>160</v>
      </c>
      <c r="F235" s="13" t="s">
        <v>161</v>
      </c>
      <c r="G235" s="13" t="s">
        <v>545</v>
      </c>
      <c r="H235" s="14">
        <v>2</v>
      </c>
      <c r="I235" s="13">
        <v>209284</v>
      </c>
      <c r="J235" s="24" t="s">
        <v>823</v>
      </c>
    </row>
    <row r="236" spans="2:10" x14ac:dyDescent="0.2">
      <c r="B236" s="12" t="s">
        <v>9</v>
      </c>
      <c r="C236" s="13" t="s">
        <v>10</v>
      </c>
      <c r="D236" s="13" t="s">
        <v>32</v>
      </c>
      <c r="E236" s="13" t="s">
        <v>33</v>
      </c>
      <c r="F236" s="13" t="s">
        <v>34</v>
      </c>
      <c r="G236" s="13" t="s">
        <v>567</v>
      </c>
      <c r="H236" s="14">
        <v>2</v>
      </c>
      <c r="I236" s="13">
        <v>209284</v>
      </c>
      <c r="J236" s="24" t="s">
        <v>823</v>
      </c>
    </row>
    <row r="237" spans="2:10" x14ac:dyDescent="0.2">
      <c r="B237" s="12" t="s">
        <v>9</v>
      </c>
      <c r="C237" s="13" t="s">
        <v>20</v>
      </c>
      <c r="D237" s="13" t="s">
        <v>46</v>
      </c>
      <c r="E237" s="13" t="s">
        <v>47</v>
      </c>
      <c r="F237" s="13" t="s">
        <v>105</v>
      </c>
      <c r="G237" s="13" t="s">
        <v>568</v>
      </c>
      <c r="H237" s="14">
        <v>2</v>
      </c>
      <c r="I237" s="13">
        <v>209284</v>
      </c>
      <c r="J237" s="24" t="s">
        <v>823</v>
      </c>
    </row>
    <row r="238" spans="2:10" x14ac:dyDescent="0.2">
      <c r="B238" s="12" t="s">
        <v>9</v>
      </c>
      <c r="C238" s="13" t="s">
        <v>20</v>
      </c>
      <c r="D238" s="13" t="s">
        <v>21</v>
      </c>
      <c r="E238" s="13" t="s">
        <v>72</v>
      </c>
      <c r="F238" s="13" t="s">
        <v>73</v>
      </c>
      <c r="G238" s="13" t="s">
        <v>275</v>
      </c>
      <c r="H238" s="14">
        <v>2</v>
      </c>
      <c r="I238" s="13">
        <v>209284</v>
      </c>
      <c r="J238" s="24" t="s">
        <v>823</v>
      </c>
    </row>
    <row r="239" spans="2:10" x14ac:dyDescent="0.2">
      <c r="B239" s="12" t="s">
        <v>9</v>
      </c>
      <c r="C239" s="13" t="s">
        <v>10</v>
      </c>
      <c r="D239" s="13" t="s">
        <v>15</v>
      </c>
      <c r="E239" s="13" t="s">
        <v>16</v>
      </c>
      <c r="F239" s="13" t="s">
        <v>17</v>
      </c>
      <c r="G239" s="13" t="s">
        <v>28</v>
      </c>
      <c r="H239" s="14">
        <v>1</v>
      </c>
      <c r="I239" s="13">
        <v>209284</v>
      </c>
      <c r="J239" s="24" t="s">
        <v>823</v>
      </c>
    </row>
    <row r="240" spans="2:10" x14ac:dyDescent="0.2">
      <c r="B240" s="12" t="s">
        <v>9</v>
      </c>
      <c r="C240" s="13" t="s">
        <v>52</v>
      </c>
      <c r="D240" s="13" t="s">
        <v>52</v>
      </c>
      <c r="E240" s="13" t="s">
        <v>53</v>
      </c>
      <c r="F240" s="13" t="s">
        <v>306</v>
      </c>
      <c r="G240" s="13" t="s">
        <v>333</v>
      </c>
      <c r="H240" s="14">
        <v>1</v>
      </c>
      <c r="I240" s="13">
        <v>209284</v>
      </c>
      <c r="J240" s="24" t="s">
        <v>823</v>
      </c>
    </row>
    <row r="241" spans="2:10" x14ac:dyDescent="0.2">
      <c r="B241" s="12" t="s">
        <v>9</v>
      </c>
      <c r="C241" s="13" t="s">
        <v>52</v>
      </c>
      <c r="D241" s="13" t="s">
        <v>52</v>
      </c>
      <c r="E241" s="13" t="s">
        <v>53</v>
      </c>
      <c r="F241" s="13" t="s">
        <v>115</v>
      </c>
      <c r="G241" s="13" t="s">
        <v>432</v>
      </c>
      <c r="H241" s="14">
        <v>1</v>
      </c>
      <c r="I241" s="13">
        <v>209284</v>
      </c>
      <c r="J241" s="24" t="s">
        <v>823</v>
      </c>
    </row>
    <row r="242" spans="2:10" x14ac:dyDescent="0.2">
      <c r="B242" s="12" t="s">
        <v>9</v>
      </c>
      <c r="C242" s="13" t="s">
        <v>52</v>
      </c>
      <c r="D242" s="13" t="s">
        <v>52</v>
      </c>
      <c r="E242" s="13" t="s">
        <v>53</v>
      </c>
      <c r="F242" s="13" t="s">
        <v>433</v>
      </c>
      <c r="G242" s="13" t="s">
        <v>434</v>
      </c>
      <c r="H242" s="14">
        <v>1</v>
      </c>
      <c r="I242" s="13">
        <v>209284</v>
      </c>
      <c r="J242" s="24" t="s">
        <v>823</v>
      </c>
    </row>
    <row r="243" spans="2:10" x14ac:dyDescent="0.2">
      <c r="B243" s="12" t="s">
        <v>9</v>
      </c>
      <c r="C243" s="13" t="s">
        <v>10</v>
      </c>
      <c r="D243" s="13" t="s">
        <v>15</v>
      </c>
      <c r="E243" s="13" t="s">
        <v>102</v>
      </c>
      <c r="F243" s="13" t="s">
        <v>153</v>
      </c>
      <c r="G243" s="13" t="s">
        <v>661</v>
      </c>
      <c r="H243" s="14">
        <v>1</v>
      </c>
      <c r="I243" s="13">
        <v>209284</v>
      </c>
      <c r="J243" s="24" t="s">
        <v>823</v>
      </c>
    </row>
    <row r="244" spans="2:10" x14ac:dyDescent="0.2">
      <c r="B244" s="12" t="s">
        <v>9</v>
      </c>
      <c r="C244" s="13" t="s">
        <v>20</v>
      </c>
      <c r="D244" s="13" t="s">
        <v>21</v>
      </c>
      <c r="E244" s="13" t="s">
        <v>72</v>
      </c>
      <c r="F244" s="13" t="s">
        <v>73</v>
      </c>
      <c r="G244" s="13" t="s">
        <v>439</v>
      </c>
      <c r="H244" s="14">
        <v>1</v>
      </c>
      <c r="I244" s="13">
        <v>209284</v>
      </c>
      <c r="J244" s="24" t="s">
        <v>823</v>
      </c>
    </row>
    <row r="245" spans="2:10" x14ac:dyDescent="0.2">
      <c r="B245" s="12" t="s">
        <v>9</v>
      </c>
      <c r="C245" s="13" t="s">
        <v>10</v>
      </c>
      <c r="D245" s="13" t="s">
        <v>11</v>
      </c>
      <c r="E245" s="13" t="s">
        <v>149</v>
      </c>
      <c r="F245" s="13" t="s">
        <v>150</v>
      </c>
      <c r="G245" s="13" t="s">
        <v>280</v>
      </c>
      <c r="H245" s="14">
        <v>1</v>
      </c>
      <c r="I245" s="13">
        <v>209284</v>
      </c>
      <c r="J245" s="24" t="s">
        <v>823</v>
      </c>
    </row>
    <row r="246" spans="2:10" x14ac:dyDescent="0.2">
      <c r="B246" s="12" t="s">
        <v>9</v>
      </c>
      <c r="C246" s="13" t="s">
        <v>20</v>
      </c>
      <c r="D246" s="13" t="s">
        <v>46</v>
      </c>
      <c r="E246" s="13" t="s">
        <v>662</v>
      </c>
      <c r="F246" s="13" t="s">
        <v>663</v>
      </c>
      <c r="G246" s="13" t="s">
        <v>664</v>
      </c>
      <c r="H246" s="14">
        <v>1</v>
      </c>
      <c r="I246" s="13">
        <v>209284</v>
      </c>
      <c r="J246" s="24" t="s">
        <v>823</v>
      </c>
    </row>
    <row r="247" spans="2:10" x14ac:dyDescent="0.2">
      <c r="B247" s="12" t="s">
        <v>9</v>
      </c>
      <c r="C247" s="13" t="s">
        <v>10</v>
      </c>
      <c r="D247" s="13" t="s">
        <v>15</v>
      </c>
      <c r="E247" s="13" t="s">
        <v>102</v>
      </c>
      <c r="F247" s="13" t="s">
        <v>257</v>
      </c>
      <c r="G247" s="13" t="s">
        <v>665</v>
      </c>
      <c r="H247" s="14">
        <v>1</v>
      </c>
      <c r="I247" s="13">
        <v>209284</v>
      </c>
      <c r="J247" s="24" t="s">
        <v>823</v>
      </c>
    </row>
    <row r="248" spans="2:10" x14ac:dyDescent="0.2">
      <c r="B248" s="12" t="s">
        <v>9</v>
      </c>
      <c r="C248" s="13" t="s">
        <v>10</v>
      </c>
      <c r="D248" s="13" t="s">
        <v>11</v>
      </c>
      <c r="E248" s="13" t="s">
        <v>120</v>
      </c>
      <c r="F248" s="13" t="s">
        <v>410</v>
      </c>
      <c r="G248" s="13" t="s">
        <v>666</v>
      </c>
      <c r="H248" s="14">
        <v>1</v>
      </c>
      <c r="I248" s="13">
        <v>209284</v>
      </c>
      <c r="J248" s="24" t="s">
        <v>823</v>
      </c>
    </row>
    <row r="249" spans="2:10" x14ac:dyDescent="0.2">
      <c r="B249" s="12" t="s">
        <v>9</v>
      </c>
      <c r="C249" s="13" t="s">
        <v>52</v>
      </c>
      <c r="D249" s="13" t="s">
        <v>52</v>
      </c>
      <c r="E249" s="13" t="s">
        <v>53</v>
      </c>
      <c r="F249" s="13" t="s">
        <v>580</v>
      </c>
      <c r="G249" s="13" t="s">
        <v>667</v>
      </c>
      <c r="H249" s="14">
        <v>1</v>
      </c>
      <c r="I249" s="13">
        <v>209284</v>
      </c>
      <c r="J249" s="24" t="s">
        <v>823</v>
      </c>
    </row>
    <row r="250" spans="2:10" x14ac:dyDescent="0.2">
      <c r="B250" s="12" t="s">
        <v>9</v>
      </c>
      <c r="C250" s="13" t="s">
        <v>10</v>
      </c>
      <c r="D250" s="13" t="s">
        <v>15</v>
      </c>
      <c r="E250" s="13" t="s">
        <v>441</v>
      </c>
      <c r="F250" s="13" t="s">
        <v>442</v>
      </c>
      <c r="G250" s="13" t="s">
        <v>443</v>
      </c>
      <c r="H250" s="14">
        <v>1</v>
      </c>
      <c r="I250" s="13">
        <v>209284</v>
      </c>
      <c r="J250" s="24" t="s">
        <v>823</v>
      </c>
    </row>
    <row r="251" spans="2:10" x14ac:dyDescent="0.2">
      <c r="B251" s="12" t="s">
        <v>9</v>
      </c>
      <c r="C251" s="13" t="s">
        <v>10</v>
      </c>
      <c r="D251" s="13" t="s">
        <v>15</v>
      </c>
      <c r="E251" s="13" t="s">
        <v>102</v>
      </c>
      <c r="F251" s="13" t="s">
        <v>668</v>
      </c>
      <c r="G251" s="13" t="s">
        <v>669</v>
      </c>
      <c r="H251" s="14">
        <v>1</v>
      </c>
      <c r="I251" s="13">
        <v>209284</v>
      </c>
      <c r="J251" s="24" t="s">
        <v>823</v>
      </c>
    </row>
    <row r="252" spans="2:10" x14ac:dyDescent="0.2">
      <c r="B252" s="12" t="s">
        <v>9</v>
      </c>
      <c r="C252" s="13" t="s">
        <v>10</v>
      </c>
      <c r="D252" s="13" t="s">
        <v>15</v>
      </c>
      <c r="E252" s="13" t="s">
        <v>441</v>
      </c>
      <c r="F252" s="13" t="s">
        <v>442</v>
      </c>
      <c r="G252" s="13" t="s">
        <v>448</v>
      </c>
      <c r="H252" s="14">
        <v>1</v>
      </c>
      <c r="I252" s="13">
        <v>209284</v>
      </c>
      <c r="J252" s="24" t="s">
        <v>823</v>
      </c>
    </row>
    <row r="253" spans="2:10" x14ac:dyDescent="0.2">
      <c r="B253" s="12" t="s">
        <v>9</v>
      </c>
      <c r="C253" s="13" t="s">
        <v>20</v>
      </c>
      <c r="D253" s="13" t="s">
        <v>46</v>
      </c>
      <c r="E253" s="13" t="s">
        <v>308</v>
      </c>
      <c r="F253" s="13" t="s">
        <v>309</v>
      </c>
      <c r="G253" s="13" t="s">
        <v>450</v>
      </c>
      <c r="H253" s="14">
        <v>1</v>
      </c>
      <c r="I253" s="13">
        <v>209284</v>
      </c>
      <c r="J253" s="24" t="s">
        <v>823</v>
      </c>
    </row>
    <row r="254" spans="2:10" x14ac:dyDescent="0.2">
      <c r="B254" s="12" t="s">
        <v>9</v>
      </c>
      <c r="C254" s="13" t="s">
        <v>10</v>
      </c>
      <c r="D254" s="13" t="s">
        <v>204</v>
      </c>
      <c r="E254" s="13" t="s">
        <v>670</v>
      </c>
      <c r="F254" s="13" t="s">
        <v>671</v>
      </c>
      <c r="G254" s="13" t="s">
        <v>672</v>
      </c>
      <c r="H254" s="14">
        <v>1</v>
      </c>
      <c r="I254" s="13">
        <v>209284</v>
      </c>
      <c r="J254" s="24" t="s">
        <v>823</v>
      </c>
    </row>
    <row r="255" spans="2:10" x14ac:dyDescent="0.2">
      <c r="B255" s="12" t="s">
        <v>9</v>
      </c>
      <c r="C255" s="13" t="s">
        <v>20</v>
      </c>
      <c r="D255" s="13" t="s">
        <v>46</v>
      </c>
      <c r="E255" s="13" t="s">
        <v>662</v>
      </c>
      <c r="F255" s="13" t="s">
        <v>673</v>
      </c>
      <c r="G255" s="13" t="s">
        <v>674</v>
      </c>
      <c r="H255" s="14">
        <v>1</v>
      </c>
      <c r="I255" s="13">
        <v>209284</v>
      </c>
      <c r="J255" s="24" t="s">
        <v>823</v>
      </c>
    </row>
    <row r="256" spans="2:10" x14ac:dyDescent="0.2">
      <c r="B256" s="12" t="s">
        <v>9</v>
      </c>
      <c r="C256" s="13" t="s">
        <v>136</v>
      </c>
      <c r="D256" s="13" t="s">
        <v>675</v>
      </c>
      <c r="E256" s="13" t="s">
        <v>676</v>
      </c>
      <c r="F256" s="13" t="s">
        <v>677</v>
      </c>
      <c r="G256" s="13" t="s">
        <v>678</v>
      </c>
      <c r="H256" s="14">
        <v>1</v>
      </c>
      <c r="I256" s="13">
        <v>209284</v>
      </c>
      <c r="J256" s="24" t="s">
        <v>823</v>
      </c>
    </row>
    <row r="257" spans="2:10" x14ac:dyDescent="0.2">
      <c r="B257" s="12" t="s">
        <v>9</v>
      </c>
      <c r="C257" s="13" t="s">
        <v>20</v>
      </c>
      <c r="D257" s="13" t="s">
        <v>46</v>
      </c>
      <c r="E257" s="13" t="s">
        <v>47</v>
      </c>
      <c r="F257" s="13" t="s">
        <v>458</v>
      </c>
      <c r="G257" s="13" t="s">
        <v>459</v>
      </c>
      <c r="H257" s="14">
        <v>1</v>
      </c>
      <c r="I257" s="13">
        <v>209284</v>
      </c>
      <c r="J257" s="24" t="s">
        <v>823</v>
      </c>
    </row>
    <row r="258" spans="2:10" x14ac:dyDescent="0.2">
      <c r="B258" s="12" t="s">
        <v>9</v>
      </c>
      <c r="C258" s="13" t="s">
        <v>111</v>
      </c>
      <c r="D258" s="13" t="s">
        <v>111</v>
      </c>
      <c r="E258" s="13" t="s">
        <v>112</v>
      </c>
      <c r="F258" s="13" t="s">
        <v>113</v>
      </c>
      <c r="G258" s="13" t="s">
        <v>679</v>
      </c>
      <c r="H258" s="14">
        <v>1</v>
      </c>
      <c r="I258" s="13">
        <v>209284</v>
      </c>
      <c r="J258" s="24" t="s">
        <v>823</v>
      </c>
    </row>
    <row r="259" spans="2:10" x14ac:dyDescent="0.2">
      <c r="B259" s="12" t="s">
        <v>9</v>
      </c>
      <c r="C259" s="13" t="s">
        <v>460</v>
      </c>
      <c r="D259" s="13" t="s">
        <v>461</v>
      </c>
      <c r="E259" s="13" t="s">
        <v>462</v>
      </c>
      <c r="F259" s="13" t="s">
        <v>463</v>
      </c>
      <c r="G259" s="13" t="s">
        <v>464</v>
      </c>
      <c r="H259" s="14">
        <v>1</v>
      </c>
      <c r="I259" s="13">
        <v>209284</v>
      </c>
      <c r="J259" s="24" t="s">
        <v>823</v>
      </c>
    </row>
    <row r="260" spans="2:10" x14ac:dyDescent="0.2">
      <c r="B260" s="12" t="s">
        <v>9</v>
      </c>
      <c r="C260" s="13" t="s">
        <v>20</v>
      </c>
      <c r="D260" s="13" t="s">
        <v>373</v>
      </c>
      <c r="E260" s="13" t="s">
        <v>374</v>
      </c>
      <c r="F260" s="13" t="s">
        <v>466</v>
      </c>
      <c r="G260" s="13" t="s">
        <v>467</v>
      </c>
      <c r="H260" s="14">
        <v>1</v>
      </c>
      <c r="I260" s="13">
        <v>209284</v>
      </c>
      <c r="J260" s="24" t="s">
        <v>823</v>
      </c>
    </row>
    <row r="261" spans="2:10" x14ac:dyDescent="0.2">
      <c r="B261" s="12" t="s">
        <v>9</v>
      </c>
      <c r="C261" s="13" t="s">
        <v>10</v>
      </c>
      <c r="D261" s="13" t="s">
        <v>32</v>
      </c>
      <c r="E261" s="13" t="s">
        <v>254</v>
      </c>
      <c r="F261" s="13" t="s">
        <v>255</v>
      </c>
      <c r="G261" s="13" t="s">
        <v>470</v>
      </c>
      <c r="H261" s="14">
        <v>1</v>
      </c>
      <c r="I261" s="13">
        <v>209284</v>
      </c>
      <c r="J261" s="24" t="s">
        <v>823</v>
      </c>
    </row>
    <row r="262" spans="2:10" x14ac:dyDescent="0.2">
      <c r="B262" s="12" t="s">
        <v>9</v>
      </c>
      <c r="C262" s="13" t="s">
        <v>10</v>
      </c>
      <c r="D262" s="13" t="s">
        <v>32</v>
      </c>
      <c r="E262" s="13" t="s">
        <v>254</v>
      </c>
      <c r="F262" s="13" t="s">
        <v>255</v>
      </c>
      <c r="G262" s="13" t="s">
        <v>477</v>
      </c>
      <c r="H262" s="14">
        <v>1</v>
      </c>
      <c r="I262" s="13">
        <v>209284</v>
      </c>
      <c r="J262" s="24" t="s">
        <v>823</v>
      </c>
    </row>
    <row r="263" spans="2:10" x14ac:dyDescent="0.2">
      <c r="B263" s="12" t="s">
        <v>9</v>
      </c>
      <c r="C263" s="13" t="s">
        <v>20</v>
      </c>
      <c r="D263" s="13" t="s">
        <v>373</v>
      </c>
      <c r="E263" s="13" t="s">
        <v>374</v>
      </c>
      <c r="F263" s="13" t="s">
        <v>375</v>
      </c>
      <c r="G263" s="13" t="s">
        <v>376</v>
      </c>
      <c r="H263" s="14">
        <v>1</v>
      </c>
      <c r="I263" s="13">
        <v>209284</v>
      </c>
      <c r="J263" s="24" t="s">
        <v>823</v>
      </c>
    </row>
    <row r="264" spans="2:10" x14ac:dyDescent="0.2">
      <c r="B264" s="12" t="s">
        <v>9</v>
      </c>
      <c r="C264" s="13" t="s">
        <v>10</v>
      </c>
      <c r="D264" s="13" t="s">
        <v>11</v>
      </c>
      <c r="E264" s="13" t="s">
        <v>125</v>
      </c>
      <c r="F264" s="13" t="s">
        <v>144</v>
      </c>
      <c r="G264" s="13" t="s">
        <v>145</v>
      </c>
      <c r="H264" s="14">
        <v>1</v>
      </c>
      <c r="I264" s="13">
        <v>209284</v>
      </c>
      <c r="J264" s="24" t="s">
        <v>823</v>
      </c>
    </row>
    <row r="265" spans="2:10" x14ac:dyDescent="0.2">
      <c r="B265" s="12" t="s">
        <v>9</v>
      </c>
      <c r="C265" s="13" t="s">
        <v>52</v>
      </c>
      <c r="D265" s="13" t="s">
        <v>52</v>
      </c>
      <c r="E265" s="13" t="s">
        <v>53</v>
      </c>
      <c r="F265" s="13" t="s">
        <v>485</v>
      </c>
      <c r="G265" s="13" t="s">
        <v>486</v>
      </c>
      <c r="H265" s="14">
        <v>1</v>
      </c>
      <c r="I265" s="13">
        <v>209284</v>
      </c>
      <c r="J265" s="24" t="s">
        <v>823</v>
      </c>
    </row>
    <row r="266" spans="2:10" x14ac:dyDescent="0.2">
      <c r="B266" s="12" t="s">
        <v>9</v>
      </c>
      <c r="C266" s="13" t="s">
        <v>136</v>
      </c>
      <c r="D266" s="13" t="s">
        <v>137</v>
      </c>
      <c r="E266" s="13" t="s">
        <v>317</v>
      </c>
      <c r="F266" s="13" t="s">
        <v>680</v>
      </c>
      <c r="G266" s="13" t="s">
        <v>681</v>
      </c>
      <c r="H266" s="14">
        <v>1</v>
      </c>
      <c r="I266" s="13">
        <v>209284</v>
      </c>
      <c r="J266" s="24" t="s">
        <v>823</v>
      </c>
    </row>
    <row r="267" spans="2:10" x14ac:dyDescent="0.2">
      <c r="B267" s="12" t="s">
        <v>9</v>
      </c>
      <c r="C267" s="13" t="s">
        <v>682</v>
      </c>
      <c r="D267" s="13" t="s">
        <v>682</v>
      </c>
      <c r="E267" s="13" t="s">
        <v>683</v>
      </c>
      <c r="F267" s="13" t="s">
        <v>684</v>
      </c>
      <c r="G267" s="13" t="s">
        <v>685</v>
      </c>
      <c r="H267" s="14">
        <v>1</v>
      </c>
      <c r="I267" s="13">
        <v>209284</v>
      </c>
      <c r="J267" s="24" t="s">
        <v>823</v>
      </c>
    </row>
    <row r="268" spans="2:10" x14ac:dyDescent="0.2">
      <c r="B268" s="12" t="s">
        <v>9</v>
      </c>
      <c r="C268" s="13" t="s">
        <v>52</v>
      </c>
      <c r="D268" s="13" t="s">
        <v>52</v>
      </c>
      <c r="E268" s="13" t="s">
        <v>53</v>
      </c>
      <c r="F268" s="13" t="s">
        <v>686</v>
      </c>
      <c r="G268" s="13" t="s">
        <v>687</v>
      </c>
      <c r="H268" s="14">
        <v>1</v>
      </c>
      <c r="I268" s="13">
        <v>209284</v>
      </c>
      <c r="J268" s="24" t="s">
        <v>823</v>
      </c>
    </row>
    <row r="269" spans="2:10" x14ac:dyDescent="0.2">
      <c r="B269" s="12" t="s">
        <v>9</v>
      </c>
      <c r="C269" s="13" t="s">
        <v>10</v>
      </c>
      <c r="D269" s="13" t="s">
        <v>11</v>
      </c>
      <c r="E269" s="13" t="s">
        <v>125</v>
      </c>
      <c r="F269" s="13" t="s">
        <v>291</v>
      </c>
      <c r="G269" s="13" t="s">
        <v>292</v>
      </c>
      <c r="H269" s="14">
        <v>1</v>
      </c>
      <c r="I269" s="13">
        <v>209284</v>
      </c>
      <c r="J269" s="24" t="s">
        <v>823</v>
      </c>
    </row>
    <row r="270" spans="2:10" x14ac:dyDescent="0.2">
      <c r="B270" s="12" t="s">
        <v>9</v>
      </c>
      <c r="C270" s="13" t="s">
        <v>20</v>
      </c>
      <c r="D270" s="13" t="s">
        <v>46</v>
      </c>
      <c r="E270" s="13" t="s">
        <v>385</v>
      </c>
      <c r="F270" s="13" t="s">
        <v>688</v>
      </c>
      <c r="G270" s="13" t="s">
        <v>689</v>
      </c>
      <c r="H270" s="14">
        <v>1</v>
      </c>
      <c r="I270" s="13">
        <v>209284</v>
      </c>
      <c r="J270" s="24" t="s">
        <v>823</v>
      </c>
    </row>
    <row r="271" spans="2:10" x14ac:dyDescent="0.2">
      <c r="B271" s="12" t="s">
        <v>9</v>
      </c>
      <c r="C271" s="13" t="s">
        <v>10</v>
      </c>
      <c r="D271" s="13" t="s">
        <v>11</v>
      </c>
      <c r="E271" s="13" t="s">
        <v>149</v>
      </c>
      <c r="F271" s="13" t="s">
        <v>557</v>
      </c>
      <c r="G271" s="13" t="s">
        <v>690</v>
      </c>
      <c r="H271" s="14">
        <v>1</v>
      </c>
      <c r="I271" s="13">
        <v>209284</v>
      </c>
      <c r="J271" s="24" t="s">
        <v>823</v>
      </c>
    </row>
    <row r="272" spans="2:10" x14ac:dyDescent="0.2">
      <c r="B272" s="12" t="s">
        <v>9</v>
      </c>
      <c r="C272" s="13" t="s">
        <v>20</v>
      </c>
      <c r="D272" s="13" t="s">
        <v>373</v>
      </c>
      <c r="E272" s="13" t="s">
        <v>374</v>
      </c>
      <c r="F272" s="13" t="s">
        <v>375</v>
      </c>
      <c r="G272" s="13" t="s">
        <v>494</v>
      </c>
      <c r="H272" s="14">
        <v>1</v>
      </c>
      <c r="I272" s="13">
        <v>209284</v>
      </c>
      <c r="J272" s="24" t="s">
        <v>823</v>
      </c>
    </row>
    <row r="273" spans="2:10" x14ac:dyDescent="0.2">
      <c r="B273" s="12" t="s">
        <v>9</v>
      </c>
      <c r="C273" s="13" t="s">
        <v>131</v>
      </c>
      <c r="D273" s="13" t="s">
        <v>364</v>
      </c>
      <c r="E273" s="13" t="s">
        <v>365</v>
      </c>
      <c r="F273" s="13" t="s">
        <v>495</v>
      </c>
      <c r="G273" s="13" t="s">
        <v>496</v>
      </c>
      <c r="H273" s="14">
        <v>1</v>
      </c>
      <c r="I273" s="13">
        <v>209284</v>
      </c>
      <c r="J273" s="24" t="s">
        <v>823</v>
      </c>
    </row>
    <row r="274" spans="2:10" x14ac:dyDescent="0.2">
      <c r="B274" s="12" t="s">
        <v>9</v>
      </c>
      <c r="C274" s="13" t="s">
        <v>52</v>
      </c>
      <c r="D274" s="13" t="s">
        <v>52</v>
      </c>
      <c r="E274" s="13" t="s">
        <v>53</v>
      </c>
      <c r="F274" s="13" t="s">
        <v>391</v>
      </c>
      <c r="G274" s="13" t="s">
        <v>392</v>
      </c>
      <c r="H274" s="14">
        <v>1</v>
      </c>
      <c r="I274" s="13">
        <v>209284</v>
      </c>
      <c r="J274" s="24" t="s">
        <v>823</v>
      </c>
    </row>
    <row r="275" spans="2:10" x14ac:dyDescent="0.2">
      <c r="B275" s="12" t="s">
        <v>9</v>
      </c>
      <c r="C275" s="13" t="s">
        <v>52</v>
      </c>
      <c r="D275" s="13" t="s">
        <v>52</v>
      </c>
      <c r="E275" s="13" t="s">
        <v>53</v>
      </c>
      <c r="F275" s="13" t="s">
        <v>391</v>
      </c>
      <c r="G275" s="13" t="s">
        <v>501</v>
      </c>
      <c r="H275" s="14">
        <v>1</v>
      </c>
      <c r="I275" s="13">
        <v>209284</v>
      </c>
      <c r="J275" s="24" t="s">
        <v>823</v>
      </c>
    </row>
    <row r="276" spans="2:10" x14ac:dyDescent="0.2">
      <c r="B276" s="12" t="s">
        <v>9</v>
      </c>
      <c r="C276" s="13" t="s">
        <v>171</v>
      </c>
      <c r="D276" s="13" t="s">
        <v>335</v>
      </c>
      <c r="E276" s="13" t="s">
        <v>336</v>
      </c>
      <c r="F276" s="13" t="s">
        <v>337</v>
      </c>
      <c r="G276" s="13" t="s">
        <v>691</v>
      </c>
      <c r="H276" s="14">
        <v>1</v>
      </c>
      <c r="I276" s="13">
        <v>209284</v>
      </c>
      <c r="J276" s="24" t="s">
        <v>823</v>
      </c>
    </row>
    <row r="277" spans="2:10" x14ac:dyDescent="0.2">
      <c r="B277" s="12" t="s">
        <v>9</v>
      </c>
      <c r="C277" s="13" t="s">
        <v>20</v>
      </c>
      <c r="D277" s="13" t="s">
        <v>21</v>
      </c>
      <c r="E277" s="13" t="s">
        <v>72</v>
      </c>
      <c r="F277" s="13" t="s">
        <v>196</v>
      </c>
      <c r="G277" s="13" t="s">
        <v>692</v>
      </c>
      <c r="H277" s="14">
        <v>1</v>
      </c>
      <c r="I277" s="13">
        <v>209284</v>
      </c>
      <c r="J277" s="24" t="s">
        <v>823</v>
      </c>
    </row>
    <row r="278" spans="2:10" x14ac:dyDescent="0.2">
      <c r="B278" s="12" t="s">
        <v>9</v>
      </c>
      <c r="C278" s="13" t="s">
        <v>20</v>
      </c>
      <c r="D278" s="13" t="s">
        <v>46</v>
      </c>
      <c r="E278" s="13" t="s">
        <v>47</v>
      </c>
      <c r="F278" s="13" t="s">
        <v>105</v>
      </c>
      <c r="G278" s="13" t="s">
        <v>693</v>
      </c>
      <c r="H278" s="14">
        <v>1</v>
      </c>
      <c r="I278" s="13">
        <v>209284</v>
      </c>
      <c r="J278" s="24" t="s">
        <v>823</v>
      </c>
    </row>
    <row r="279" spans="2:10" x14ac:dyDescent="0.2">
      <c r="B279" s="12" t="s">
        <v>9</v>
      </c>
      <c r="C279" s="13" t="s">
        <v>10</v>
      </c>
      <c r="D279" s="13" t="s">
        <v>15</v>
      </c>
      <c r="E279" s="13" t="s">
        <v>102</v>
      </c>
      <c r="F279" s="13" t="s">
        <v>694</v>
      </c>
      <c r="G279" s="13" t="s">
        <v>695</v>
      </c>
      <c r="H279" s="14">
        <v>1</v>
      </c>
      <c r="I279" s="13">
        <v>209284</v>
      </c>
      <c r="J279" s="24" t="s">
        <v>823</v>
      </c>
    </row>
    <row r="280" spans="2:10" x14ac:dyDescent="0.2">
      <c r="B280" s="12" t="s">
        <v>9</v>
      </c>
      <c r="C280" s="13" t="s">
        <v>52</v>
      </c>
      <c r="D280" s="13" t="s">
        <v>52</v>
      </c>
      <c r="E280" s="13" t="s">
        <v>53</v>
      </c>
      <c r="F280" s="13" t="s">
        <v>193</v>
      </c>
      <c r="G280" s="13" t="s">
        <v>696</v>
      </c>
      <c r="H280" s="14">
        <v>1</v>
      </c>
      <c r="I280" s="13">
        <v>209284</v>
      </c>
      <c r="J280" s="24" t="s">
        <v>823</v>
      </c>
    </row>
    <row r="281" spans="2:10" x14ac:dyDescent="0.2">
      <c r="B281" s="12" t="s">
        <v>9</v>
      </c>
      <c r="C281" s="13" t="s">
        <v>20</v>
      </c>
      <c r="D281" s="13" t="s">
        <v>46</v>
      </c>
      <c r="E281" s="13" t="s">
        <v>47</v>
      </c>
      <c r="F281" s="13" t="s">
        <v>82</v>
      </c>
      <c r="G281" s="13" t="s">
        <v>697</v>
      </c>
      <c r="H281" s="14">
        <v>1</v>
      </c>
      <c r="I281" s="13">
        <v>209284</v>
      </c>
      <c r="J281" s="24" t="s">
        <v>823</v>
      </c>
    </row>
    <row r="282" spans="2:10" x14ac:dyDescent="0.2">
      <c r="B282" s="12" t="s">
        <v>9</v>
      </c>
      <c r="C282" s="13" t="s">
        <v>20</v>
      </c>
      <c r="D282" s="13" t="s">
        <v>46</v>
      </c>
      <c r="E282" s="13" t="s">
        <v>385</v>
      </c>
      <c r="F282" s="13" t="s">
        <v>688</v>
      </c>
      <c r="G282" s="13" t="s">
        <v>698</v>
      </c>
      <c r="H282" s="14">
        <v>1</v>
      </c>
      <c r="I282" s="13">
        <v>209284</v>
      </c>
      <c r="J282" s="24" t="s">
        <v>823</v>
      </c>
    </row>
    <row r="283" spans="2:10" x14ac:dyDescent="0.2">
      <c r="B283" s="12" t="s">
        <v>9</v>
      </c>
      <c r="C283" s="13" t="s">
        <v>39</v>
      </c>
      <c r="D283" s="13" t="s">
        <v>78</v>
      </c>
      <c r="E283" s="13" t="s">
        <v>79</v>
      </c>
      <c r="F283" s="13" t="s">
        <v>158</v>
      </c>
      <c r="G283" s="13" t="s">
        <v>699</v>
      </c>
      <c r="H283" s="14">
        <v>1</v>
      </c>
      <c r="I283" s="13">
        <v>209284</v>
      </c>
      <c r="J283" s="24" t="s">
        <v>823</v>
      </c>
    </row>
    <row r="284" spans="2:10" x14ac:dyDescent="0.2">
      <c r="B284" s="12" t="s">
        <v>9</v>
      </c>
      <c r="C284" s="13" t="s">
        <v>52</v>
      </c>
      <c r="D284" s="13" t="s">
        <v>52</v>
      </c>
      <c r="E284" s="13" t="s">
        <v>53</v>
      </c>
      <c r="F284" s="13" t="s">
        <v>323</v>
      </c>
      <c r="G284" s="13" t="s">
        <v>520</v>
      </c>
      <c r="H284" s="14">
        <v>1</v>
      </c>
      <c r="I284" s="13">
        <v>209284</v>
      </c>
      <c r="J284" s="24" t="s">
        <v>823</v>
      </c>
    </row>
    <row r="285" spans="2:10" x14ac:dyDescent="0.2">
      <c r="B285" s="12" t="s">
        <v>9</v>
      </c>
      <c r="C285" s="13" t="s">
        <v>10</v>
      </c>
      <c r="D285" s="13" t="s">
        <v>15</v>
      </c>
      <c r="E285" s="13" t="s">
        <v>102</v>
      </c>
      <c r="F285" s="13" t="s">
        <v>103</v>
      </c>
      <c r="G285" s="13" t="s">
        <v>104</v>
      </c>
      <c r="H285" s="14">
        <v>1</v>
      </c>
      <c r="I285" s="13">
        <v>209284</v>
      </c>
      <c r="J285" s="24" t="s">
        <v>823</v>
      </c>
    </row>
    <row r="286" spans="2:10" x14ac:dyDescent="0.2">
      <c r="B286" s="12" t="s">
        <v>9</v>
      </c>
      <c r="C286" s="13" t="s">
        <v>39</v>
      </c>
      <c r="D286" s="13" t="s">
        <v>40</v>
      </c>
      <c r="E286" s="13" t="s">
        <v>41</v>
      </c>
      <c r="F286" s="13" t="s">
        <v>700</v>
      </c>
      <c r="G286" s="13" t="s">
        <v>701</v>
      </c>
      <c r="H286" s="14">
        <v>1</v>
      </c>
      <c r="I286" s="13">
        <v>209284</v>
      </c>
      <c r="J286" s="24" t="s">
        <v>823</v>
      </c>
    </row>
    <row r="287" spans="2:10" x14ac:dyDescent="0.2">
      <c r="B287" s="12" t="s">
        <v>9</v>
      </c>
      <c r="C287" s="13" t="s">
        <v>10</v>
      </c>
      <c r="D287" s="13" t="s">
        <v>15</v>
      </c>
      <c r="E287" s="13" t="s">
        <v>16</v>
      </c>
      <c r="F287" s="13" t="s">
        <v>60</v>
      </c>
      <c r="G287" s="13" t="s">
        <v>399</v>
      </c>
      <c r="H287" s="14">
        <v>1</v>
      </c>
      <c r="I287" s="13">
        <v>209284</v>
      </c>
      <c r="J287" s="24" t="s">
        <v>823</v>
      </c>
    </row>
    <row r="288" spans="2:10" x14ac:dyDescent="0.2">
      <c r="B288" s="12" t="s">
        <v>9</v>
      </c>
      <c r="C288" s="13" t="s">
        <v>39</v>
      </c>
      <c r="D288" s="13" t="s">
        <v>78</v>
      </c>
      <c r="E288" s="13" t="s">
        <v>79</v>
      </c>
      <c r="F288" s="13" t="s">
        <v>80</v>
      </c>
      <c r="G288" s="13" t="s">
        <v>702</v>
      </c>
      <c r="H288" s="14">
        <v>1</v>
      </c>
      <c r="I288" s="13">
        <v>209284</v>
      </c>
      <c r="J288" s="24" t="s">
        <v>823</v>
      </c>
    </row>
    <row r="289" spans="2:10" x14ac:dyDescent="0.2">
      <c r="B289" s="12" t="s">
        <v>9</v>
      </c>
      <c r="C289" s="13" t="s">
        <v>39</v>
      </c>
      <c r="D289" s="13" t="s">
        <v>40</v>
      </c>
      <c r="E289" s="13" t="s">
        <v>41</v>
      </c>
      <c r="F289" s="13" t="s">
        <v>584</v>
      </c>
      <c r="G289" s="13" t="s">
        <v>703</v>
      </c>
      <c r="H289" s="14">
        <v>1</v>
      </c>
      <c r="I289" s="13">
        <v>209284</v>
      </c>
      <c r="J289" s="24" t="s">
        <v>823</v>
      </c>
    </row>
    <row r="290" spans="2:10" x14ac:dyDescent="0.2">
      <c r="B290" s="12" t="s">
        <v>9</v>
      </c>
      <c r="C290" s="13" t="s">
        <v>10</v>
      </c>
      <c r="D290" s="13" t="s">
        <v>32</v>
      </c>
      <c r="E290" s="13" t="s">
        <v>33</v>
      </c>
      <c r="F290" s="13" t="s">
        <v>34</v>
      </c>
      <c r="G290" s="13" t="s">
        <v>402</v>
      </c>
      <c r="H290" s="14">
        <v>1</v>
      </c>
      <c r="I290" s="13">
        <v>209284</v>
      </c>
      <c r="J290" s="24" t="s">
        <v>823</v>
      </c>
    </row>
    <row r="291" spans="2:10" x14ac:dyDescent="0.2">
      <c r="B291" s="12" t="s">
        <v>9</v>
      </c>
      <c r="C291" s="13" t="s">
        <v>20</v>
      </c>
      <c r="D291" s="13" t="s">
        <v>21</v>
      </c>
      <c r="E291" s="13" t="s">
        <v>22</v>
      </c>
      <c r="F291" s="13" t="s">
        <v>23</v>
      </c>
      <c r="G291" s="13" t="s">
        <v>192</v>
      </c>
      <c r="H291" s="14">
        <v>1</v>
      </c>
      <c r="I291" s="13">
        <v>209284</v>
      </c>
      <c r="J291" s="24" t="s">
        <v>823</v>
      </c>
    </row>
    <row r="292" spans="2:10" x14ac:dyDescent="0.2">
      <c r="B292" s="12" t="s">
        <v>9</v>
      </c>
      <c r="C292" s="13" t="s">
        <v>39</v>
      </c>
      <c r="D292" s="13" t="s">
        <v>78</v>
      </c>
      <c r="E292" s="13" t="s">
        <v>79</v>
      </c>
      <c r="F292" s="13" t="s">
        <v>80</v>
      </c>
      <c r="G292" s="13" t="s">
        <v>81</v>
      </c>
      <c r="H292" s="14">
        <v>1</v>
      </c>
      <c r="I292" s="13">
        <v>209284</v>
      </c>
      <c r="J292" s="24" t="s">
        <v>823</v>
      </c>
    </row>
    <row r="293" spans="2:10" x14ac:dyDescent="0.2">
      <c r="B293" s="12" t="s">
        <v>9</v>
      </c>
      <c r="C293" s="13" t="s">
        <v>10</v>
      </c>
      <c r="D293" s="13" t="s">
        <v>15</v>
      </c>
      <c r="E293" s="13" t="s">
        <v>102</v>
      </c>
      <c r="F293" s="13" t="s">
        <v>287</v>
      </c>
      <c r="G293" s="13" t="s">
        <v>704</v>
      </c>
      <c r="H293" s="14">
        <v>1</v>
      </c>
      <c r="I293" s="13">
        <v>209284</v>
      </c>
      <c r="J293" s="24" t="s">
        <v>823</v>
      </c>
    </row>
    <row r="294" spans="2:10" x14ac:dyDescent="0.2">
      <c r="B294" s="12" t="s">
        <v>9</v>
      </c>
      <c r="C294" s="13" t="s">
        <v>171</v>
      </c>
      <c r="D294" s="13" t="s">
        <v>705</v>
      </c>
      <c r="E294" s="13" t="s">
        <v>706</v>
      </c>
      <c r="F294" s="13" t="s">
        <v>707</v>
      </c>
      <c r="G294" s="13" t="s">
        <v>708</v>
      </c>
      <c r="H294" s="14">
        <v>1</v>
      </c>
      <c r="I294" s="13">
        <v>209284</v>
      </c>
      <c r="J294" s="24" t="s">
        <v>823</v>
      </c>
    </row>
    <row r="295" spans="2:10" x14ac:dyDescent="0.2">
      <c r="B295" s="12" t="s">
        <v>9</v>
      </c>
      <c r="C295" s="13" t="s">
        <v>20</v>
      </c>
      <c r="D295" s="13" t="s">
        <v>21</v>
      </c>
      <c r="E295" s="13" t="s">
        <v>72</v>
      </c>
      <c r="F295" s="13" t="s">
        <v>528</v>
      </c>
      <c r="G295" s="13" t="s">
        <v>529</v>
      </c>
      <c r="H295" s="14">
        <v>1</v>
      </c>
      <c r="I295" s="13">
        <v>209284</v>
      </c>
      <c r="J295" s="24" t="s">
        <v>823</v>
      </c>
    </row>
    <row r="296" spans="2:10" x14ac:dyDescent="0.2">
      <c r="B296" s="12" t="s">
        <v>9</v>
      </c>
      <c r="C296" s="13" t="s">
        <v>20</v>
      </c>
      <c r="D296" s="13" t="s">
        <v>21</v>
      </c>
      <c r="E296" s="13" t="s">
        <v>72</v>
      </c>
      <c r="F296" s="13" t="s">
        <v>196</v>
      </c>
      <c r="G296" s="13" t="s">
        <v>530</v>
      </c>
      <c r="H296" s="14">
        <v>1</v>
      </c>
      <c r="I296" s="13">
        <v>209284</v>
      </c>
      <c r="J296" s="24" t="s">
        <v>823</v>
      </c>
    </row>
    <row r="297" spans="2:10" x14ac:dyDescent="0.2">
      <c r="B297" s="12" t="s">
        <v>9</v>
      </c>
      <c r="C297" s="13" t="s">
        <v>10</v>
      </c>
      <c r="D297" s="13" t="s">
        <v>32</v>
      </c>
      <c r="E297" s="13" t="s">
        <v>33</v>
      </c>
      <c r="F297" s="13" t="s">
        <v>34</v>
      </c>
      <c r="G297" s="13" t="s">
        <v>709</v>
      </c>
      <c r="H297" s="14">
        <v>1</v>
      </c>
      <c r="I297" s="13">
        <v>209284</v>
      </c>
      <c r="J297" s="24" t="s">
        <v>823</v>
      </c>
    </row>
    <row r="298" spans="2:10" x14ac:dyDescent="0.2">
      <c r="B298" s="12" t="s">
        <v>9</v>
      </c>
      <c r="C298" s="13" t="s">
        <v>39</v>
      </c>
      <c r="D298" s="13" t="s">
        <v>78</v>
      </c>
      <c r="E298" s="13" t="s">
        <v>79</v>
      </c>
      <c r="F298" s="13" t="s">
        <v>289</v>
      </c>
      <c r="G298" s="13" t="s">
        <v>710</v>
      </c>
      <c r="H298" s="14">
        <v>1</v>
      </c>
      <c r="I298" s="13">
        <v>209284</v>
      </c>
      <c r="J298" s="24" t="s">
        <v>823</v>
      </c>
    </row>
    <row r="299" spans="2:10" x14ac:dyDescent="0.2">
      <c r="B299" s="12" t="s">
        <v>9</v>
      </c>
      <c r="C299" s="13" t="s">
        <v>39</v>
      </c>
      <c r="D299" s="13" t="s">
        <v>40</v>
      </c>
      <c r="E299" s="13" t="s">
        <v>41</v>
      </c>
      <c r="F299" s="13" t="s">
        <v>400</v>
      </c>
      <c r="G299" s="13" t="s">
        <v>533</v>
      </c>
      <c r="H299" s="14">
        <v>1</v>
      </c>
      <c r="I299" s="13">
        <v>209284</v>
      </c>
      <c r="J299" s="24" t="s">
        <v>823</v>
      </c>
    </row>
    <row r="300" spans="2:10" x14ac:dyDescent="0.2">
      <c r="B300" s="12" t="s">
        <v>9</v>
      </c>
      <c r="C300" s="13" t="s">
        <v>52</v>
      </c>
      <c r="D300" s="13" t="s">
        <v>52</v>
      </c>
      <c r="E300" s="13" t="s">
        <v>53</v>
      </c>
      <c r="F300" s="13" t="s">
        <v>115</v>
      </c>
      <c r="G300" s="13" t="s">
        <v>711</v>
      </c>
      <c r="H300" s="14">
        <v>1</v>
      </c>
      <c r="I300" s="13">
        <v>209284</v>
      </c>
      <c r="J300" s="24" t="s">
        <v>823</v>
      </c>
    </row>
    <row r="301" spans="2:10" x14ac:dyDescent="0.2">
      <c r="B301" s="12" t="s">
        <v>9</v>
      </c>
      <c r="C301" s="13" t="s">
        <v>20</v>
      </c>
      <c r="D301" s="13" t="s">
        <v>46</v>
      </c>
      <c r="E301" s="13" t="s">
        <v>47</v>
      </c>
      <c r="F301" s="13" t="s">
        <v>48</v>
      </c>
      <c r="G301" s="13" t="s">
        <v>712</v>
      </c>
      <c r="H301" s="14">
        <v>1</v>
      </c>
      <c r="I301" s="13">
        <v>209284</v>
      </c>
      <c r="J301" s="24" t="s">
        <v>823</v>
      </c>
    </row>
    <row r="302" spans="2:10" x14ac:dyDescent="0.2">
      <c r="B302" s="12" t="s">
        <v>9</v>
      </c>
      <c r="C302" s="13" t="s">
        <v>10</v>
      </c>
      <c r="D302" s="13" t="s">
        <v>15</v>
      </c>
      <c r="E302" s="13" t="s">
        <v>201</v>
      </c>
      <c r="F302" s="13" t="s">
        <v>202</v>
      </c>
      <c r="G302" s="13" t="s">
        <v>713</v>
      </c>
      <c r="H302" s="14">
        <v>1</v>
      </c>
      <c r="I302" s="13">
        <v>209284</v>
      </c>
      <c r="J302" s="24" t="s">
        <v>823</v>
      </c>
    </row>
    <row r="303" spans="2:10" x14ac:dyDescent="0.2">
      <c r="B303" s="12" t="s">
        <v>9</v>
      </c>
      <c r="C303" s="13" t="s">
        <v>20</v>
      </c>
      <c r="D303" s="13" t="s">
        <v>46</v>
      </c>
      <c r="E303" s="13" t="s">
        <v>47</v>
      </c>
      <c r="F303" s="13" t="s">
        <v>64</v>
      </c>
      <c r="G303" s="13" t="s">
        <v>100</v>
      </c>
      <c r="H303" s="14">
        <v>1</v>
      </c>
      <c r="I303" s="13">
        <v>209284</v>
      </c>
      <c r="J303" s="24" t="s">
        <v>823</v>
      </c>
    </row>
    <row r="304" spans="2:10" x14ac:dyDescent="0.2">
      <c r="B304" s="12" t="s">
        <v>9</v>
      </c>
      <c r="C304" s="13" t="s">
        <v>10</v>
      </c>
      <c r="D304" s="13" t="s">
        <v>32</v>
      </c>
      <c r="E304" s="13" t="s">
        <v>33</v>
      </c>
      <c r="F304" s="13" t="s">
        <v>34</v>
      </c>
      <c r="G304" s="13" t="s">
        <v>714</v>
      </c>
      <c r="H304" s="14">
        <v>1</v>
      </c>
      <c r="I304" s="13">
        <v>209284</v>
      </c>
      <c r="J304" s="24" t="s">
        <v>823</v>
      </c>
    </row>
    <row r="305" spans="2:10" x14ac:dyDescent="0.2">
      <c r="B305" s="12" t="s">
        <v>9</v>
      </c>
      <c r="C305" s="13" t="s">
        <v>20</v>
      </c>
      <c r="D305" s="13" t="s">
        <v>46</v>
      </c>
      <c r="E305" s="13" t="s">
        <v>47</v>
      </c>
      <c r="F305" s="13" t="s">
        <v>82</v>
      </c>
      <c r="G305" s="13" t="s">
        <v>715</v>
      </c>
      <c r="H305" s="14">
        <v>1</v>
      </c>
      <c r="I305" s="13">
        <v>209284</v>
      </c>
      <c r="J305" s="24" t="s">
        <v>823</v>
      </c>
    </row>
    <row r="306" spans="2:10" x14ac:dyDescent="0.2">
      <c r="B306" s="12" t="s">
        <v>9</v>
      </c>
      <c r="C306" s="13" t="s">
        <v>39</v>
      </c>
      <c r="D306" s="13" t="s">
        <v>78</v>
      </c>
      <c r="E306" s="13" t="s">
        <v>79</v>
      </c>
      <c r="F306" s="13" t="s">
        <v>80</v>
      </c>
      <c r="G306" s="13" t="s">
        <v>128</v>
      </c>
      <c r="H306" s="14">
        <v>1</v>
      </c>
      <c r="I306" s="13">
        <v>209284</v>
      </c>
      <c r="J306" s="24" t="s">
        <v>823</v>
      </c>
    </row>
    <row r="307" spans="2:10" x14ac:dyDescent="0.2">
      <c r="B307" s="12" t="s">
        <v>9</v>
      </c>
      <c r="C307" s="13" t="s">
        <v>52</v>
      </c>
      <c r="D307" s="13" t="s">
        <v>52</v>
      </c>
      <c r="E307" s="13" t="s">
        <v>53</v>
      </c>
      <c r="F307" s="13" t="s">
        <v>716</v>
      </c>
      <c r="G307" s="13" t="s">
        <v>717</v>
      </c>
      <c r="H307" s="14">
        <v>1</v>
      </c>
      <c r="I307" s="13">
        <v>209284</v>
      </c>
      <c r="J307" s="24" t="s">
        <v>823</v>
      </c>
    </row>
    <row r="308" spans="2:10" x14ac:dyDescent="0.2">
      <c r="B308" s="12" t="s">
        <v>9</v>
      </c>
      <c r="C308" s="13" t="s">
        <v>10</v>
      </c>
      <c r="D308" s="13" t="s">
        <v>32</v>
      </c>
      <c r="E308" s="13" t="s">
        <v>417</v>
      </c>
      <c r="F308" s="13" t="s">
        <v>418</v>
      </c>
      <c r="G308" s="13" t="s">
        <v>718</v>
      </c>
      <c r="H308" s="14">
        <v>1</v>
      </c>
      <c r="I308" s="13">
        <v>209284</v>
      </c>
      <c r="J308" s="24" t="s">
        <v>823</v>
      </c>
    </row>
    <row r="309" spans="2:10" x14ac:dyDescent="0.2">
      <c r="B309" s="12" t="s">
        <v>9</v>
      </c>
      <c r="C309" s="13" t="s">
        <v>10</v>
      </c>
      <c r="D309" s="13" t="s">
        <v>11</v>
      </c>
      <c r="E309" s="13" t="s">
        <v>29</v>
      </c>
      <c r="F309" s="13" t="s">
        <v>209</v>
      </c>
      <c r="G309" s="13" t="s">
        <v>719</v>
      </c>
      <c r="H309" s="14">
        <v>1</v>
      </c>
      <c r="I309" s="13">
        <v>209284</v>
      </c>
      <c r="J309" s="24" t="s">
        <v>823</v>
      </c>
    </row>
    <row r="310" spans="2:10" x14ac:dyDescent="0.2">
      <c r="B310" s="12" t="s">
        <v>9</v>
      </c>
      <c r="C310" s="13" t="s">
        <v>52</v>
      </c>
      <c r="D310" s="13" t="s">
        <v>52</v>
      </c>
      <c r="E310" s="13" t="s">
        <v>53</v>
      </c>
      <c r="F310" s="13" t="s">
        <v>147</v>
      </c>
      <c r="G310" s="13" t="s">
        <v>720</v>
      </c>
      <c r="H310" s="14">
        <v>1</v>
      </c>
      <c r="I310" s="13">
        <v>209284</v>
      </c>
      <c r="J310" s="24" t="s">
        <v>823</v>
      </c>
    </row>
    <row r="311" spans="2:10" x14ac:dyDescent="0.2">
      <c r="B311" s="12" t="s">
        <v>9</v>
      </c>
      <c r="C311" s="13" t="s">
        <v>20</v>
      </c>
      <c r="D311" s="13" t="s">
        <v>46</v>
      </c>
      <c r="E311" s="13" t="s">
        <v>47</v>
      </c>
      <c r="F311" s="13" t="s">
        <v>325</v>
      </c>
      <c r="G311" s="13" t="s">
        <v>326</v>
      </c>
      <c r="H311" s="14">
        <v>1</v>
      </c>
      <c r="I311" s="13">
        <v>209284</v>
      </c>
      <c r="J311" s="24" t="s">
        <v>823</v>
      </c>
    </row>
    <row r="312" spans="2:10" x14ac:dyDescent="0.2">
      <c r="B312" s="12" t="s">
        <v>9</v>
      </c>
      <c r="C312" s="13" t="s">
        <v>10</v>
      </c>
      <c r="D312" s="13" t="s">
        <v>15</v>
      </c>
      <c r="E312" s="13" t="s">
        <v>16</v>
      </c>
      <c r="F312" s="13" t="s">
        <v>60</v>
      </c>
      <c r="G312" s="13" t="s">
        <v>198</v>
      </c>
      <c r="H312" s="14">
        <v>1</v>
      </c>
      <c r="I312" s="13">
        <v>209284</v>
      </c>
      <c r="J312" s="24" t="s">
        <v>823</v>
      </c>
    </row>
    <row r="313" spans="2:10" x14ac:dyDescent="0.2">
      <c r="B313" s="12" t="s">
        <v>9</v>
      </c>
      <c r="C313" s="13" t="s">
        <v>20</v>
      </c>
      <c r="D313" s="13" t="s">
        <v>46</v>
      </c>
      <c r="E313" s="13" t="s">
        <v>308</v>
      </c>
      <c r="F313" s="13" t="s">
        <v>309</v>
      </c>
      <c r="G313" s="13" t="s">
        <v>721</v>
      </c>
      <c r="H313" s="14">
        <v>1</v>
      </c>
      <c r="I313" s="13">
        <v>209284</v>
      </c>
      <c r="J313" s="24" t="s">
        <v>823</v>
      </c>
    </row>
    <row r="314" spans="2:10" x14ac:dyDescent="0.2">
      <c r="B314" s="12" t="s">
        <v>9</v>
      </c>
      <c r="C314" s="13" t="s">
        <v>20</v>
      </c>
      <c r="D314" s="13" t="s">
        <v>21</v>
      </c>
      <c r="E314" s="13" t="s">
        <v>22</v>
      </c>
      <c r="F314" s="13" t="s">
        <v>722</v>
      </c>
      <c r="G314" s="13" t="s">
        <v>723</v>
      </c>
      <c r="H314" s="14">
        <v>1</v>
      </c>
      <c r="I314" s="13">
        <v>209284</v>
      </c>
      <c r="J314" s="24" t="s">
        <v>823</v>
      </c>
    </row>
    <row r="315" spans="2:10" x14ac:dyDescent="0.2">
      <c r="B315" s="12" t="s">
        <v>9</v>
      </c>
      <c r="C315" s="13" t="s">
        <v>20</v>
      </c>
      <c r="D315" s="13" t="s">
        <v>46</v>
      </c>
      <c r="E315" s="13" t="s">
        <v>47</v>
      </c>
      <c r="F315" s="13" t="s">
        <v>82</v>
      </c>
      <c r="G315" s="13" t="s">
        <v>416</v>
      </c>
      <c r="H315" s="14">
        <v>1</v>
      </c>
      <c r="I315" s="13">
        <v>209284</v>
      </c>
      <c r="J315" s="24" t="s">
        <v>823</v>
      </c>
    </row>
    <row r="316" spans="2:10" x14ac:dyDescent="0.2">
      <c r="B316" s="12" t="s">
        <v>9</v>
      </c>
      <c r="C316" s="13" t="s">
        <v>20</v>
      </c>
      <c r="D316" s="13" t="s">
        <v>46</v>
      </c>
      <c r="E316" s="13" t="s">
        <v>308</v>
      </c>
      <c r="F316" s="13" t="s">
        <v>724</v>
      </c>
      <c r="G316" s="13" t="s">
        <v>724</v>
      </c>
      <c r="H316" s="14">
        <v>1</v>
      </c>
      <c r="I316" s="13">
        <v>209284</v>
      </c>
      <c r="J316" s="24" t="s">
        <v>823</v>
      </c>
    </row>
    <row r="317" spans="2:10" x14ac:dyDescent="0.2">
      <c r="B317" s="12" t="s">
        <v>9</v>
      </c>
      <c r="C317" s="13" t="s">
        <v>10</v>
      </c>
      <c r="D317" s="13" t="s">
        <v>11</v>
      </c>
      <c r="E317" s="13" t="s">
        <v>66</v>
      </c>
      <c r="F317" s="13" t="s">
        <v>67</v>
      </c>
      <c r="G317" s="13" t="s">
        <v>725</v>
      </c>
      <c r="H317" s="14">
        <v>1</v>
      </c>
      <c r="I317" s="13">
        <v>209284</v>
      </c>
      <c r="J317" s="24" t="s">
        <v>823</v>
      </c>
    </row>
    <row r="318" spans="2:10" x14ac:dyDescent="0.2">
      <c r="B318" s="12" t="s">
        <v>9</v>
      </c>
      <c r="C318" s="13" t="s">
        <v>10</v>
      </c>
      <c r="D318" s="13" t="s">
        <v>11</v>
      </c>
      <c r="E318" s="13" t="s">
        <v>149</v>
      </c>
      <c r="F318" s="13" t="s">
        <v>557</v>
      </c>
      <c r="G318" s="13" t="s">
        <v>558</v>
      </c>
      <c r="H318" s="14">
        <v>1</v>
      </c>
      <c r="I318" s="13">
        <v>209284</v>
      </c>
      <c r="J318" s="24" t="s">
        <v>823</v>
      </c>
    </row>
    <row r="319" spans="2:10" x14ac:dyDescent="0.2">
      <c r="B319" s="12" t="s">
        <v>9</v>
      </c>
      <c r="C319" s="13" t="s">
        <v>10</v>
      </c>
      <c r="D319" s="13" t="s">
        <v>11</v>
      </c>
      <c r="E319" s="13" t="s">
        <v>149</v>
      </c>
      <c r="F319" s="13" t="s">
        <v>150</v>
      </c>
      <c r="G319" s="13" t="s">
        <v>226</v>
      </c>
      <c r="H319" s="14">
        <v>1</v>
      </c>
      <c r="I319" s="13">
        <v>209284</v>
      </c>
      <c r="J319" s="24" t="s">
        <v>823</v>
      </c>
    </row>
    <row r="320" spans="2:10" x14ac:dyDescent="0.2">
      <c r="B320" s="12" t="s">
        <v>9</v>
      </c>
      <c r="C320" s="13" t="s">
        <v>10</v>
      </c>
      <c r="D320" s="13" t="s">
        <v>11</v>
      </c>
      <c r="E320" s="13" t="s">
        <v>66</v>
      </c>
      <c r="F320" s="13" t="s">
        <v>261</v>
      </c>
      <c r="G320" s="13" t="s">
        <v>562</v>
      </c>
      <c r="H320" s="14">
        <v>1</v>
      </c>
      <c r="I320" s="13">
        <v>209284</v>
      </c>
      <c r="J320" s="24" t="s">
        <v>823</v>
      </c>
    </row>
    <row r="321" spans="2:10" x14ac:dyDescent="0.2">
      <c r="B321" s="12" t="s">
        <v>9</v>
      </c>
      <c r="C321" s="13" t="s">
        <v>20</v>
      </c>
      <c r="D321" s="13" t="s">
        <v>21</v>
      </c>
      <c r="E321" s="13" t="s">
        <v>72</v>
      </c>
      <c r="F321" s="13" t="s">
        <v>196</v>
      </c>
      <c r="G321" s="13" t="s">
        <v>569</v>
      </c>
      <c r="H321" s="14">
        <v>1</v>
      </c>
      <c r="I321" s="13">
        <v>209284</v>
      </c>
      <c r="J321" s="24" t="s">
        <v>823</v>
      </c>
    </row>
    <row r="322" spans="2:10" x14ac:dyDescent="0.2">
      <c r="B322" s="12" t="s">
        <v>9</v>
      </c>
      <c r="C322" s="13" t="s">
        <v>10</v>
      </c>
      <c r="D322" s="13" t="s">
        <v>32</v>
      </c>
      <c r="E322" s="13" t="s">
        <v>417</v>
      </c>
      <c r="F322" s="13" t="s">
        <v>418</v>
      </c>
      <c r="G322" s="13" t="s">
        <v>419</v>
      </c>
      <c r="H322" s="14">
        <v>1</v>
      </c>
      <c r="I322" s="13">
        <v>209284</v>
      </c>
      <c r="J322" s="24" t="s">
        <v>823</v>
      </c>
    </row>
    <row r="323" spans="2:10" x14ac:dyDescent="0.2">
      <c r="B323" s="17" t="s">
        <v>9</v>
      </c>
      <c r="C323" s="18" t="s">
        <v>10</v>
      </c>
      <c r="D323" s="18" t="s">
        <v>15</v>
      </c>
      <c r="E323" s="18" t="s">
        <v>102</v>
      </c>
      <c r="F323" s="18" t="s">
        <v>257</v>
      </c>
      <c r="G323" s="18" t="s">
        <v>571</v>
      </c>
      <c r="H323" s="19">
        <v>1</v>
      </c>
      <c r="I323" s="18">
        <v>209284</v>
      </c>
      <c r="J323" s="25" t="s">
        <v>823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5"/>
  <sheetViews>
    <sheetView workbookViewId="0">
      <selection activeCell="A2" sqref="A2"/>
    </sheetView>
  </sheetViews>
  <sheetFormatPr baseColWidth="10" defaultRowHeight="16" x14ac:dyDescent="0.2"/>
  <cols>
    <col min="2" max="6" width="10.83203125" style="5"/>
    <col min="7" max="7" width="25.83203125" style="5" customWidth="1"/>
    <col min="8" max="8" width="15.6640625" style="5" bestFit="1" customWidth="1"/>
    <col min="9" max="9" width="10.5" style="5" bestFit="1" customWidth="1"/>
    <col min="10" max="10" width="18" style="5" bestFit="1" customWidth="1"/>
  </cols>
  <sheetData>
    <row r="1" spans="1:10" x14ac:dyDescent="0.2">
      <c r="A1" s="2" t="s">
        <v>1135</v>
      </c>
      <c r="B1" s="4"/>
    </row>
    <row r="3" spans="1:10" x14ac:dyDescent="0.2">
      <c r="B3" s="22" t="s">
        <v>0</v>
      </c>
      <c r="C3" s="23" t="s">
        <v>1</v>
      </c>
      <c r="D3" s="23" t="s">
        <v>2</v>
      </c>
      <c r="E3" s="23" t="s">
        <v>3</v>
      </c>
      <c r="F3" s="23" t="s">
        <v>4</v>
      </c>
      <c r="G3" s="23" t="s">
        <v>5</v>
      </c>
      <c r="H3" s="6" t="s">
        <v>6</v>
      </c>
      <c r="I3" s="6" t="s">
        <v>7</v>
      </c>
      <c r="J3" s="7" t="s">
        <v>8</v>
      </c>
    </row>
    <row r="4" spans="1:10" x14ac:dyDescent="0.2">
      <c r="B4" s="12" t="s">
        <v>9</v>
      </c>
      <c r="C4" s="13" t="s">
        <v>10</v>
      </c>
      <c r="D4" s="13" t="s">
        <v>15</v>
      </c>
      <c r="E4" s="13" t="s">
        <v>36</v>
      </c>
      <c r="F4" s="13" t="s">
        <v>37</v>
      </c>
      <c r="G4" s="13" t="s">
        <v>38</v>
      </c>
      <c r="H4" s="14">
        <v>85040</v>
      </c>
      <c r="I4" s="13">
        <v>88545</v>
      </c>
      <c r="J4" s="15">
        <v>0.96041560788299729</v>
      </c>
    </row>
    <row r="5" spans="1:10" x14ac:dyDescent="0.2">
      <c r="B5" s="12" t="s">
        <v>9</v>
      </c>
      <c r="C5" s="13" t="s">
        <v>10</v>
      </c>
      <c r="D5" s="13" t="s">
        <v>56</v>
      </c>
      <c r="E5" s="13" t="s">
        <v>57</v>
      </c>
      <c r="F5" s="13" t="s">
        <v>58</v>
      </c>
      <c r="G5" s="13" t="s">
        <v>59</v>
      </c>
      <c r="H5" s="14">
        <v>415</v>
      </c>
      <c r="I5" s="13">
        <v>88545</v>
      </c>
      <c r="J5" s="15">
        <v>4.6868823761928961E-3</v>
      </c>
    </row>
    <row r="6" spans="1:10" x14ac:dyDescent="0.2">
      <c r="B6" s="12" t="s">
        <v>9</v>
      </c>
      <c r="C6" s="13" t="s">
        <v>39</v>
      </c>
      <c r="D6" s="13" t="s">
        <v>40</v>
      </c>
      <c r="E6" s="13" t="s">
        <v>41</v>
      </c>
      <c r="F6" s="13" t="s">
        <v>42</v>
      </c>
      <c r="G6" s="13" t="s">
        <v>43</v>
      </c>
      <c r="H6" s="14">
        <v>405</v>
      </c>
      <c r="I6" s="13">
        <v>88545</v>
      </c>
      <c r="J6" s="15">
        <v>4.5739454514653567E-3</v>
      </c>
    </row>
    <row r="7" spans="1:10" x14ac:dyDescent="0.2">
      <c r="B7" s="12" t="s">
        <v>9</v>
      </c>
      <c r="C7" s="13" t="s">
        <v>10</v>
      </c>
      <c r="D7" s="13" t="s">
        <v>11</v>
      </c>
      <c r="E7" s="13" t="s">
        <v>12</v>
      </c>
      <c r="F7" s="13" t="s">
        <v>13</v>
      </c>
      <c r="G7" s="13" t="s">
        <v>141</v>
      </c>
      <c r="H7" s="14">
        <v>350</v>
      </c>
      <c r="I7" s="13">
        <v>88545</v>
      </c>
      <c r="J7" s="15">
        <v>3.9527923654638884E-3</v>
      </c>
    </row>
    <row r="8" spans="1:10" x14ac:dyDescent="0.2">
      <c r="B8" s="12" t="s">
        <v>9</v>
      </c>
      <c r="C8" s="13" t="s">
        <v>10</v>
      </c>
      <c r="D8" s="13" t="s">
        <v>15</v>
      </c>
      <c r="E8" s="13" t="s">
        <v>36</v>
      </c>
      <c r="F8" s="13" t="s">
        <v>84</v>
      </c>
      <c r="G8" s="13" t="s">
        <v>123</v>
      </c>
      <c r="H8" s="14">
        <v>274</v>
      </c>
      <c r="I8" s="13">
        <v>88545</v>
      </c>
      <c r="J8" s="15">
        <v>3.0944717375345869E-3</v>
      </c>
    </row>
    <row r="9" spans="1:10" x14ac:dyDescent="0.2">
      <c r="B9" s="12" t="s">
        <v>9</v>
      </c>
      <c r="C9" s="13" t="s">
        <v>10</v>
      </c>
      <c r="D9" s="13" t="s">
        <v>15</v>
      </c>
      <c r="E9" s="13" t="s">
        <v>16</v>
      </c>
      <c r="F9" s="13" t="s">
        <v>17</v>
      </c>
      <c r="G9" s="13" t="s">
        <v>18</v>
      </c>
      <c r="H9" s="14">
        <v>126</v>
      </c>
      <c r="I9" s="13">
        <v>88545</v>
      </c>
      <c r="J9" s="15">
        <v>1.4230052515669998E-3</v>
      </c>
    </row>
    <row r="10" spans="1:10" x14ac:dyDescent="0.2">
      <c r="B10" s="12" t="s">
        <v>9</v>
      </c>
      <c r="C10" s="13" t="s">
        <v>20</v>
      </c>
      <c r="D10" s="13" t="s">
        <v>46</v>
      </c>
      <c r="E10" s="13" t="s">
        <v>47</v>
      </c>
      <c r="F10" s="13" t="s">
        <v>48</v>
      </c>
      <c r="G10" s="13" t="s">
        <v>50</v>
      </c>
      <c r="H10" s="14">
        <v>86</v>
      </c>
      <c r="I10" s="13">
        <v>88545</v>
      </c>
      <c r="J10" s="15">
        <v>9.7125755265684119E-4</v>
      </c>
    </row>
    <row r="11" spans="1:10" x14ac:dyDescent="0.2">
      <c r="B11" s="12" t="s">
        <v>9</v>
      </c>
      <c r="C11" s="13" t="s">
        <v>10</v>
      </c>
      <c r="D11" s="13" t="s">
        <v>15</v>
      </c>
      <c r="E11" s="13" t="s">
        <v>36</v>
      </c>
      <c r="F11" s="13" t="s">
        <v>84</v>
      </c>
      <c r="G11" s="13" t="s">
        <v>85</v>
      </c>
      <c r="H11" s="14">
        <v>86</v>
      </c>
      <c r="I11" s="13">
        <v>88545</v>
      </c>
      <c r="J11" s="15">
        <v>9.7125755265684119E-4</v>
      </c>
    </row>
    <row r="12" spans="1:10" x14ac:dyDescent="0.2">
      <c r="B12" s="12" t="s">
        <v>9</v>
      </c>
      <c r="C12" s="13" t="s">
        <v>10</v>
      </c>
      <c r="D12" s="13" t="s">
        <v>11</v>
      </c>
      <c r="E12" s="13" t="s">
        <v>12</v>
      </c>
      <c r="F12" s="13" t="s">
        <v>13</v>
      </c>
      <c r="G12" s="13" t="s">
        <v>440</v>
      </c>
      <c r="H12" s="14">
        <v>79</v>
      </c>
      <c r="I12" s="13">
        <v>88545</v>
      </c>
      <c r="J12" s="15">
        <v>8.9220170534756336E-4</v>
      </c>
    </row>
    <row r="13" spans="1:10" x14ac:dyDescent="0.2">
      <c r="B13" s="12" t="s">
        <v>9</v>
      </c>
      <c r="C13" s="13" t="s">
        <v>20</v>
      </c>
      <c r="D13" s="13" t="s">
        <v>21</v>
      </c>
      <c r="E13" s="13" t="s">
        <v>22</v>
      </c>
      <c r="F13" s="13" t="s">
        <v>23</v>
      </c>
      <c r="G13" s="13" t="s">
        <v>24</v>
      </c>
      <c r="H13" s="14">
        <v>74</v>
      </c>
      <c r="I13" s="13">
        <v>88545</v>
      </c>
      <c r="J13" s="15">
        <v>8.3573324298379353E-4</v>
      </c>
    </row>
    <row r="14" spans="1:10" x14ac:dyDescent="0.2">
      <c r="B14" s="12" t="s">
        <v>9</v>
      </c>
      <c r="C14" s="13" t="s">
        <v>131</v>
      </c>
      <c r="D14" s="13" t="s">
        <v>132</v>
      </c>
      <c r="E14" s="13" t="s">
        <v>133</v>
      </c>
      <c r="F14" s="13" t="s">
        <v>134</v>
      </c>
      <c r="G14" s="13" t="s">
        <v>135</v>
      </c>
      <c r="H14" s="14">
        <v>67</v>
      </c>
      <c r="I14" s="13">
        <v>88545</v>
      </c>
      <c r="J14" s="15">
        <v>7.5667739567451581E-4</v>
      </c>
    </row>
    <row r="15" spans="1:10" x14ac:dyDescent="0.2">
      <c r="B15" s="12" t="s">
        <v>9</v>
      </c>
      <c r="C15" s="13" t="s">
        <v>10</v>
      </c>
      <c r="D15" s="13" t="s">
        <v>32</v>
      </c>
      <c r="E15" s="13" t="s">
        <v>33</v>
      </c>
      <c r="F15" s="13" t="s">
        <v>420</v>
      </c>
      <c r="G15" s="13" t="s">
        <v>547</v>
      </c>
      <c r="H15" s="14">
        <v>66</v>
      </c>
      <c r="I15" s="13">
        <v>88545</v>
      </c>
      <c r="J15" s="15">
        <v>7.4538370320176186E-4</v>
      </c>
    </row>
    <row r="16" spans="1:10" x14ac:dyDescent="0.2">
      <c r="B16" s="12" t="s">
        <v>9</v>
      </c>
      <c r="C16" s="13" t="s">
        <v>20</v>
      </c>
      <c r="D16" s="13" t="s">
        <v>46</v>
      </c>
      <c r="E16" s="13" t="s">
        <v>47</v>
      </c>
      <c r="F16" s="13" t="s">
        <v>105</v>
      </c>
      <c r="G16" s="13" t="s">
        <v>106</v>
      </c>
      <c r="H16" s="14">
        <v>59</v>
      </c>
      <c r="I16" s="13">
        <v>88545</v>
      </c>
      <c r="J16" s="15">
        <v>6.6632785589248403E-4</v>
      </c>
    </row>
    <row r="17" spans="2:10" x14ac:dyDescent="0.2">
      <c r="B17" s="12" t="s">
        <v>9</v>
      </c>
      <c r="C17" s="13" t="s">
        <v>10</v>
      </c>
      <c r="D17" s="13" t="s">
        <v>15</v>
      </c>
      <c r="E17" s="13" t="s">
        <v>201</v>
      </c>
      <c r="F17" s="13" t="s">
        <v>202</v>
      </c>
      <c r="G17" s="13" t="s">
        <v>220</v>
      </c>
      <c r="H17" s="14">
        <v>58</v>
      </c>
      <c r="I17" s="13">
        <v>88545</v>
      </c>
      <c r="J17" s="15">
        <v>6.5503416341973009E-4</v>
      </c>
    </row>
    <row r="18" spans="2:10" x14ac:dyDescent="0.2">
      <c r="B18" s="12" t="s">
        <v>9</v>
      </c>
      <c r="C18" s="13" t="s">
        <v>20</v>
      </c>
      <c r="D18" s="13" t="s">
        <v>46</v>
      </c>
      <c r="E18" s="13" t="s">
        <v>47</v>
      </c>
      <c r="F18" s="13" t="s">
        <v>48</v>
      </c>
      <c r="G18" s="13" t="s">
        <v>259</v>
      </c>
      <c r="H18" s="14">
        <v>55</v>
      </c>
      <c r="I18" s="13">
        <v>88545</v>
      </c>
      <c r="J18" s="15">
        <v>6.2115308600146815E-4</v>
      </c>
    </row>
    <row r="19" spans="2:10" x14ac:dyDescent="0.2">
      <c r="B19" s="12" t="s">
        <v>9</v>
      </c>
      <c r="C19" s="13" t="s">
        <v>171</v>
      </c>
      <c r="D19" s="13" t="s">
        <v>335</v>
      </c>
      <c r="E19" s="13" t="s">
        <v>336</v>
      </c>
      <c r="F19" s="13" t="s">
        <v>337</v>
      </c>
      <c r="G19" s="13" t="s">
        <v>338</v>
      </c>
      <c r="H19" s="14">
        <v>51</v>
      </c>
      <c r="I19" s="13">
        <v>88545</v>
      </c>
      <c r="J19" s="15">
        <v>5.7597831611045226E-4</v>
      </c>
    </row>
    <row r="20" spans="2:10" x14ac:dyDescent="0.2">
      <c r="B20" s="12" t="s">
        <v>9</v>
      </c>
      <c r="C20" s="13" t="s">
        <v>10</v>
      </c>
      <c r="D20" s="13" t="s">
        <v>11</v>
      </c>
      <c r="E20" s="13" t="s">
        <v>69</v>
      </c>
      <c r="F20" s="13" t="s">
        <v>129</v>
      </c>
      <c r="G20" s="13" t="s">
        <v>130</v>
      </c>
      <c r="H20" s="14">
        <v>50</v>
      </c>
      <c r="I20" s="13">
        <v>88545</v>
      </c>
      <c r="J20" s="15">
        <v>5.6468462363769832E-4</v>
      </c>
    </row>
    <row r="21" spans="2:10" x14ac:dyDescent="0.2">
      <c r="B21" s="12" t="s">
        <v>9</v>
      </c>
      <c r="C21" s="13" t="s">
        <v>39</v>
      </c>
      <c r="D21" s="13" t="s">
        <v>92</v>
      </c>
      <c r="E21" s="13" t="s">
        <v>93</v>
      </c>
      <c r="F21" s="13" t="s">
        <v>94</v>
      </c>
      <c r="G21" s="13" t="s">
        <v>252</v>
      </c>
      <c r="H21" s="14">
        <v>49</v>
      </c>
      <c r="I21" s="13">
        <v>88545</v>
      </c>
      <c r="J21" s="15">
        <v>5.5339093116494437E-4</v>
      </c>
    </row>
    <row r="22" spans="2:10" x14ac:dyDescent="0.2">
      <c r="B22" s="12" t="s">
        <v>9</v>
      </c>
      <c r="C22" s="13" t="s">
        <v>20</v>
      </c>
      <c r="D22" s="13" t="s">
        <v>46</v>
      </c>
      <c r="E22" s="13" t="s">
        <v>47</v>
      </c>
      <c r="F22" s="13" t="s">
        <v>64</v>
      </c>
      <c r="G22" s="13" t="s">
        <v>100</v>
      </c>
      <c r="H22" s="14">
        <v>43</v>
      </c>
      <c r="I22" s="13">
        <v>88545</v>
      </c>
      <c r="J22" s="15">
        <v>4.856287763284206E-4</v>
      </c>
    </row>
    <row r="23" spans="2:10" x14ac:dyDescent="0.2">
      <c r="B23" s="12" t="s">
        <v>9</v>
      </c>
      <c r="C23" s="13" t="s">
        <v>10</v>
      </c>
      <c r="D23" s="13" t="s">
        <v>11</v>
      </c>
      <c r="E23" s="13" t="s">
        <v>69</v>
      </c>
      <c r="F23" s="13" t="s">
        <v>70</v>
      </c>
      <c r="G23" s="13" t="s">
        <v>71</v>
      </c>
      <c r="H23" s="14">
        <v>42</v>
      </c>
      <c r="I23" s="13">
        <v>88545</v>
      </c>
      <c r="J23" s="15">
        <v>4.743350838556666E-4</v>
      </c>
    </row>
    <row r="24" spans="2:10" x14ac:dyDescent="0.2">
      <c r="B24" s="12" t="s">
        <v>9</v>
      </c>
      <c r="C24" s="13" t="s">
        <v>10</v>
      </c>
      <c r="D24" s="13" t="s">
        <v>11</v>
      </c>
      <c r="E24" s="13" t="s">
        <v>29</v>
      </c>
      <c r="F24" s="13" t="s">
        <v>30</v>
      </c>
      <c r="G24" s="13" t="s">
        <v>146</v>
      </c>
      <c r="H24" s="14">
        <v>38</v>
      </c>
      <c r="I24" s="13">
        <v>88545</v>
      </c>
      <c r="J24" s="15">
        <v>4.2916031396465076E-4</v>
      </c>
    </row>
    <row r="25" spans="2:10" x14ac:dyDescent="0.2">
      <c r="B25" s="12" t="s">
        <v>9</v>
      </c>
      <c r="C25" s="13" t="s">
        <v>20</v>
      </c>
      <c r="D25" s="13" t="s">
        <v>46</v>
      </c>
      <c r="E25" s="13" t="s">
        <v>47</v>
      </c>
      <c r="F25" s="13" t="s">
        <v>218</v>
      </c>
      <c r="G25" s="13" t="s">
        <v>369</v>
      </c>
      <c r="H25" s="14">
        <v>36</v>
      </c>
      <c r="I25" s="13">
        <v>88545</v>
      </c>
      <c r="J25" s="15">
        <v>4.0657292901914282E-4</v>
      </c>
    </row>
    <row r="26" spans="2:10" x14ac:dyDescent="0.2">
      <c r="B26" s="12" t="s">
        <v>9</v>
      </c>
      <c r="C26" s="13" t="s">
        <v>10</v>
      </c>
      <c r="D26" s="13" t="s">
        <v>11</v>
      </c>
      <c r="E26" s="13" t="s">
        <v>29</v>
      </c>
      <c r="F26" s="13" t="s">
        <v>30</v>
      </c>
      <c r="G26" s="13" t="s">
        <v>31</v>
      </c>
      <c r="H26" s="14">
        <v>36</v>
      </c>
      <c r="I26" s="13">
        <v>88545</v>
      </c>
      <c r="J26" s="15">
        <v>4.0657292901914282E-4</v>
      </c>
    </row>
    <row r="27" spans="2:10" x14ac:dyDescent="0.2">
      <c r="B27" s="12" t="s">
        <v>9</v>
      </c>
      <c r="C27" s="13" t="s">
        <v>10</v>
      </c>
      <c r="D27" s="13" t="s">
        <v>32</v>
      </c>
      <c r="E27" s="13" t="s">
        <v>33</v>
      </c>
      <c r="F27" s="13" t="s">
        <v>34</v>
      </c>
      <c r="G27" s="13" t="s">
        <v>35</v>
      </c>
      <c r="H27" s="14">
        <v>32</v>
      </c>
      <c r="I27" s="13">
        <v>88545</v>
      </c>
      <c r="J27" s="15">
        <v>3.6139815912812693E-4</v>
      </c>
    </row>
    <row r="28" spans="2:10" x14ac:dyDescent="0.2">
      <c r="B28" s="12" t="s">
        <v>9</v>
      </c>
      <c r="C28" s="13" t="s">
        <v>20</v>
      </c>
      <c r="D28" s="13" t="s">
        <v>46</v>
      </c>
      <c r="E28" s="13" t="s">
        <v>47</v>
      </c>
      <c r="F28" s="13" t="s">
        <v>64</v>
      </c>
      <c r="G28" s="13" t="s">
        <v>65</v>
      </c>
      <c r="H28" s="14">
        <v>29</v>
      </c>
      <c r="I28" s="13">
        <v>88545</v>
      </c>
      <c r="J28" s="15">
        <v>3.2751708170986505E-4</v>
      </c>
    </row>
    <row r="29" spans="2:10" x14ac:dyDescent="0.2">
      <c r="B29" s="12" t="s">
        <v>9</v>
      </c>
      <c r="C29" s="13" t="s">
        <v>131</v>
      </c>
      <c r="D29" s="13" t="s">
        <v>502</v>
      </c>
      <c r="E29" s="13" t="s">
        <v>726</v>
      </c>
      <c r="F29" s="13" t="s">
        <v>727</v>
      </c>
      <c r="G29" s="13" t="s">
        <v>728</v>
      </c>
      <c r="H29" s="14">
        <v>28</v>
      </c>
      <c r="I29" s="13">
        <v>88545</v>
      </c>
      <c r="J29" s="15">
        <v>3.162233892371111E-4</v>
      </c>
    </row>
    <row r="30" spans="2:10" x14ac:dyDescent="0.2">
      <c r="B30" s="12" t="s">
        <v>9</v>
      </c>
      <c r="C30" s="13" t="s">
        <v>10</v>
      </c>
      <c r="D30" s="13" t="s">
        <v>11</v>
      </c>
      <c r="E30" s="13" t="s">
        <v>12</v>
      </c>
      <c r="F30" s="13" t="s">
        <v>13</v>
      </c>
      <c r="G30" s="13" t="s">
        <v>155</v>
      </c>
      <c r="H30" s="14">
        <v>25</v>
      </c>
      <c r="I30" s="13">
        <v>88545</v>
      </c>
      <c r="J30" s="15">
        <v>2.8234231181884916E-4</v>
      </c>
    </row>
    <row r="31" spans="2:10" x14ac:dyDescent="0.2">
      <c r="B31" s="12" t="s">
        <v>9</v>
      </c>
      <c r="C31" s="13" t="s">
        <v>10</v>
      </c>
      <c r="D31" s="13" t="s">
        <v>15</v>
      </c>
      <c r="E31" s="13" t="s">
        <v>160</v>
      </c>
      <c r="F31" s="13" t="s">
        <v>161</v>
      </c>
      <c r="G31" s="13" t="s">
        <v>162</v>
      </c>
      <c r="H31" s="14">
        <v>25</v>
      </c>
      <c r="I31" s="13">
        <v>88545</v>
      </c>
      <c r="J31" s="15">
        <v>2.8234231181884916E-4</v>
      </c>
    </row>
    <row r="32" spans="2:10" x14ac:dyDescent="0.2">
      <c r="B32" s="12" t="s">
        <v>9</v>
      </c>
      <c r="C32" s="13" t="s">
        <v>10</v>
      </c>
      <c r="D32" s="13" t="s">
        <v>11</v>
      </c>
      <c r="E32" s="13" t="s">
        <v>125</v>
      </c>
      <c r="F32" s="13" t="s">
        <v>291</v>
      </c>
      <c r="G32" s="13" t="s">
        <v>637</v>
      </c>
      <c r="H32" s="14">
        <v>24</v>
      </c>
      <c r="I32" s="13">
        <v>88545</v>
      </c>
      <c r="J32" s="15">
        <v>2.7104861934609521E-4</v>
      </c>
    </row>
    <row r="33" spans="2:10" x14ac:dyDescent="0.2">
      <c r="B33" s="12" t="s">
        <v>9</v>
      </c>
      <c r="C33" s="13" t="s">
        <v>52</v>
      </c>
      <c r="D33" s="13" t="s">
        <v>52</v>
      </c>
      <c r="E33" s="13" t="s">
        <v>53</v>
      </c>
      <c r="F33" s="13" t="s">
        <v>54</v>
      </c>
      <c r="G33" s="13" t="s">
        <v>55</v>
      </c>
      <c r="H33" s="14">
        <v>24</v>
      </c>
      <c r="I33" s="13">
        <v>88545</v>
      </c>
      <c r="J33" s="15">
        <v>2.7104861934609521E-4</v>
      </c>
    </row>
    <row r="34" spans="2:10" x14ac:dyDescent="0.2">
      <c r="B34" s="12" t="s">
        <v>9</v>
      </c>
      <c r="C34" s="13" t="s">
        <v>20</v>
      </c>
      <c r="D34" s="13" t="s">
        <v>46</v>
      </c>
      <c r="E34" s="13" t="s">
        <v>47</v>
      </c>
      <c r="F34" s="13" t="s">
        <v>48</v>
      </c>
      <c r="G34" s="13" t="s">
        <v>238</v>
      </c>
      <c r="H34" s="14">
        <v>22</v>
      </c>
      <c r="I34" s="13">
        <v>88545</v>
      </c>
      <c r="J34" s="15">
        <v>2.4846123440058727E-4</v>
      </c>
    </row>
    <row r="35" spans="2:10" x14ac:dyDescent="0.2">
      <c r="B35" s="12" t="s">
        <v>9</v>
      </c>
      <c r="C35" s="13" t="s">
        <v>52</v>
      </c>
      <c r="D35" s="13" t="s">
        <v>52</v>
      </c>
      <c r="E35" s="13" t="s">
        <v>53</v>
      </c>
      <c r="F35" s="13" t="s">
        <v>538</v>
      </c>
      <c r="G35" s="13" t="s">
        <v>539</v>
      </c>
      <c r="H35" s="14">
        <v>19</v>
      </c>
      <c r="I35" s="13">
        <v>88545</v>
      </c>
      <c r="J35" s="15">
        <v>2.1458015698232538E-4</v>
      </c>
    </row>
    <row r="36" spans="2:10" x14ac:dyDescent="0.2">
      <c r="B36" s="12" t="s">
        <v>9</v>
      </c>
      <c r="C36" s="13" t="s">
        <v>10</v>
      </c>
      <c r="D36" s="13" t="s">
        <v>32</v>
      </c>
      <c r="E36" s="13" t="s">
        <v>33</v>
      </c>
      <c r="F36" s="13" t="s">
        <v>404</v>
      </c>
      <c r="G36" s="13" t="s">
        <v>729</v>
      </c>
      <c r="H36" s="14">
        <v>18</v>
      </c>
      <c r="I36" s="13">
        <v>88545</v>
      </c>
      <c r="J36" s="15">
        <v>2.0328646450957141E-4</v>
      </c>
    </row>
    <row r="37" spans="2:10" x14ac:dyDescent="0.2">
      <c r="B37" s="12" t="s">
        <v>9</v>
      </c>
      <c r="C37" s="13" t="s">
        <v>10</v>
      </c>
      <c r="D37" s="13" t="s">
        <v>11</v>
      </c>
      <c r="E37" s="13" t="s">
        <v>125</v>
      </c>
      <c r="F37" s="13" t="s">
        <v>315</v>
      </c>
      <c r="G37" s="13" t="s">
        <v>316</v>
      </c>
      <c r="H37" s="14">
        <v>18</v>
      </c>
      <c r="I37" s="13">
        <v>88545</v>
      </c>
      <c r="J37" s="15">
        <v>2.0328646450957141E-4</v>
      </c>
    </row>
    <row r="38" spans="2:10" x14ac:dyDescent="0.2">
      <c r="B38" s="12" t="s">
        <v>9</v>
      </c>
      <c r="C38" s="13" t="s">
        <v>20</v>
      </c>
      <c r="D38" s="13" t="s">
        <v>46</v>
      </c>
      <c r="E38" s="13" t="s">
        <v>47</v>
      </c>
      <c r="F38" s="13" t="s">
        <v>48</v>
      </c>
      <c r="G38" s="13" t="s">
        <v>49</v>
      </c>
      <c r="H38" s="14">
        <v>18</v>
      </c>
      <c r="I38" s="13">
        <v>88545</v>
      </c>
      <c r="J38" s="15">
        <v>2.0328646450957141E-4</v>
      </c>
    </row>
    <row r="39" spans="2:10" x14ac:dyDescent="0.2">
      <c r="B39" s="12" t="s">
        <v>9</v>
      </c>
      <c r="C39" s="13" t="s">
        <v>20</v>
      </c>
      <c r="D39" s="13" t="s">
        <v>46</v>
      </c>
      <c r="E39" s="13" t="s">
        <v>47</v>
      </c>
      <c r="F39" s="13" t="s">
        <v>82</v>
      </c>
      <c r="G39" s="13" t="s">
        <v>83</v>
      </c>
      <c r="H39" s="14">
        <v>15</v>
      </c>
      <c r="I39" s="13">
        <v>88545</v>
      </c>
      <c r="J39" s="15">
        <v>1.6940538709130949E-4</v>
      </c>
    </row>
    <row r="40" spans="2:10" x14ac:dyDescent="0.2">
      <c r="B40" s="12" t="s">
        <v>9</v>
      </c>
      <c r="C40" s="13" t="s">
        <v>20</v>
      </c>
      <c r="D40" s="13" t="s">
        <v>46</v>
      </c>
      <c r="E40" s="13" t="s">
        <v>47</v>
      </c>
      <c r="F40" s="13" t="s">
        <v>105</v>
      </c>
      <c r="G40" s="13" t="s">
        <v>693</v>
      </c>
      <c r="H40" s="14">
        <v>15</v>
      </c>
      <c r="I40" s="13">
        <v>88545</v>
      </c>
      <c r="J40" s="15">
        <v>1.6940538709130949E-4</v>
      </c>
    </row>
    <row r="41" spans="2:10" x14ac:dyDescent="0.2">
      <c r="B41" s="12" t="s">
        <v>9</v>
      </c>
      <c r="C41" s="13" t="s">
        <v>10</v>
      </c>
      <c r="D41" s="13" t="s">
        <v>15</v>
      </c>
      <c r="E41" s="13" t="s">
        <v>102</v>
      </c>
      <c r="F41" s="13" t="s">
        <v>156</v>
      </c>
      <c r="G41" s="13" t="s">
        <v>157</v>
      </c>
      <c r="H41" s="14">
        <v>15</v>
      </c>
      <c r="I41" s="13">
        <v>88545</v>
      </c>
      <c r="J41" s="15">
        <v>1.6940538709130949E-4</v>
      </c>
    </row>
    <row r="42" spans="2:10" x14ac:dyDescent="0.2">
      <c r="B42" s="12" t="s">
        <v>9</v>
      </c>
      <c r="C42" s="13" t="s">
        <v>10</v>
      </c>
      <c r="D42" s="13" t="s">
        <v>11</v>
      </c>
      <c r="E42" s="13" t="s">
        <v>12</v>
      </c>
      <c r="F42" s="13" t="s">
        <v>13</v>
      </c>
      <c r="G42" s="13" t="s">
        <v>14</v>
      </c>
      <c r="H42" s="14">
        <v>14</v>
      </c>
      <c r="I42" s="13">
        <v>88545</v>
      </c>
      <c r="J42" s="15">
        <v>1.5811169461855555E-4</v>
      </c>
    </row>
    <row r="43" spans="2:10" x14ac:dyDescent="0.2">
      <c r="B43" s="12" t="s">
        <v>9</v>
      </c>
      <c r="C43" s="13" t="s">
        <v>136</v>
      </c>
      <c r="D43" s="13" t="s">
        <v>137</v>
      </c>
      <c r="E43" s="13" t="s">
        <v>138</v>
      </c>
      <c r="F43" s="13" t="s">
        <v>139</v>
      </c>
      <c r="G43" s="13" t="s">
        <v>140</v>
      </c>
      <c r="H43" s="14">
        <v>14</v>
      </c>
      <c r="I43" s="13">
        <v>88545</v>
      </c>
      <c r="J43" s="15">
        <v>1.5811169461855555E-4</v>
      </c>
    </row>
    <row r="44" spans="2:10" x14ac:dyDescent="0.2">
      <c r="B44" s="12" t="s">
        <v>9</v>
      </c>
      <c r="C44" s="13" t="s">
        <v>52</v>
      </c>
      <c r="D44" s="13" t="s">
        <v>52</v>
      </c>
      <c r="E44" s="13" t="s">
        <v>53</v>
      </c>
      <c r="F44" s="13" t="s">
        <v>193</v>
      </c>
      <c r="G44" s="13" t="s">
        <v>194</v>
      </c>
      <c r="H44" s="14">
        <v>14</v>
      </c>
      <c r="I44" s="13">
        <v>88545</v>
      </c>
      <c r="J44" s="15">
        <v>1.5811169461855555E-4</v>
      </c>
    </row>
    <row r="45" spans="2:10" x14ac:dyDescent="0.2">
      <c r="B45" s="12" t="s">
        <v>9</v>
      </c>
      <c r="C45" s="13" t="s">
        <v>10</v>
      </c>
      <c r="D45" s="13" t="s">
        <v>11</v>
      </c>
      <c r="E45" s="13" t="s">
        <v>120</v>
      </c>
      <c r="F45" s="13" t="s">
        <v>410</v>
      </c>
      <c r="G45" s="13" t="s">
        <v>411</v>
      </c>
      <c r="H45" s="14">
        <v>14</v>
      </c>
      <c r="I45" s="13">
        <v>88545</v>
      </c>
      <c r="J45" s="15">
        <v>1.5811169461855555E-4</v>
      </c>
    </row>
    <row r="46" spans="2:10" x14ac:dyDescent="0.2">
      <c r="B46" s="12" t="s">
        <v>9</v>
      </c>
      <c r="C46" s="13" t="s">
        <v>52</v>
      </c>
      <c r="D46" s="13" t="s">
        <v>52</v>
      </c>
      <c r="E46" s="13" t="s">
        <v>53</v>
      </c>
      <c r="F46" s="13" t="s">
        <v>249</v>
      </c>
      <c r="G46" s="13" t="s">
        <v>250</v>
      </c>
      <c r="H46" s="14">
        <v>13</v>
      </c>
      <c r="I46" s="13">
        <v>88545</v>
      </c>
      <c r="J46" s="15">
        <v>1.4681800214580158E-4</v>
      </c>
    </row>
    <row r="47" spans="2:10" x14ac:dyDescent="0.2">
      <c r="B47" s="12" t="s">
        <v>9</v>
      </c>
      <c r="C47" s="13" t="s">
        <v>10</v>
      </c>
      <c r="D47" s="13" t="s">
        <v>32</v>
      </c>
      <c r="E47" s="13" t="s">
        <v>33</v>
      </c>
      <c r="F47" s="13" t="s">
        <v>34</v>
      </c>
      <c r="G47" s="13" t="s">
        <v>427</v>
      </c>
      <c r="H47" s="14">
        <v>11</v>
      </c>
      <c r="I47" s="13">
        <v>88545</v>
      </c>
      <c r="J47" s="15">
        <v>1.2423061720029363E-4</v>
      </c>
    </row>
    <row r="48" spans="2:10" x14ac:dyDescent="0.2">
      <c r="B48" s="12" t="s">
        <v>9</v>
      </c>
      <c r="C48" s="13" t="s">
        <v>10</v>
      </c>
      <c r="D48" s="13" t="s">
        <v>56</v>
      </c>
      <c r="E48" s="13" t="s">
        <v>57</v>
      </c>
      <c r="F48" s="13" t="s">
        <v>58</v>
      </c>
      <c r="G48" s="13" t="s">
        <v>575</v>
      </c>
      <c r="H48" s="14">
        <v>11</v>
      </c>
      <c r="I48" s="13">
        <v>88545</v>
      </c>
      <c r="J48" s="15">
        <v>1.2423061720029363E-4</v>
      </c>
    </row>
    <row r="49" spans="2:10" x14ac:dyDescent="0.2">
      <c r="B49" s="12" t="s">
        <v>9</v>
      </c>
      <c r="C49" s="13" t="s">
        <v>39</v>
      </c>
      <c r="D49" s="13" t="s">
        <v>40</v>
      </c>
      <c r="E49" s="13" t="s">
        <v>41</v>
      </c>
      <c r="F49" s="13" t="s">
        <v>44</v>
      </c>
      <c r="G49" s="13" t="s">
        <v>45</v>
      </c>
      <c r="H49" s="14">
        <v>11</v>
      </c>
      <c r="I49" s="13">
        <v>88545</v>
      </c>
      <c r="J49" s="15">
        <v>1.2423061720029363E-4</v>
      </c>
    </row>
    <row r="50" spans="2:10" x14ac:dyDescent="0.2">
      <c r="B50" s="12" t="s">
        <v>9</v>
      </c>
      <c r="C50" s="13" t="s">
        <v>10</v>
      </c>
      <c r="D50" s="13" t="s">
        <v>32</v>
      </c>
      <c r="E50" s="13" t="s">
        <v>33</v>
      </c>
      <c r="F50" s="13" t="s">
        <v>404</v>
      </c>
      <c r="G50" s="13" t="s">
        <v>523</v>
      </c>
      <c r="H50" s="14">
        <v>10</v>
      </c>
      <c r="I50" s="13">
        <v>88545</v>
      </c>
      <c r="J50" s="15">
        <v>1.1293692472753966E-4</v>
      </c>
    </row>
    <row r="51" spans="2:10" x14ac:dyDescent="0.2">
      <c r="B51" s="12" t="s">
        <v>9</v>
      </c>
      <c r="C51" s="13" t="s">
        <v>10</v>
      </c>
      <c r="D51" s="13" t="s">
        <v>15</v>
      </c>
      <c r="E51" s="13" t="s">
        <v>102</v>
      </c>
      <c r="F51" s="13" t="s">
        <v>446</v>
      </c>
      <c r="G51" s="13" t="s">
        <v>730</v>
      </c>
      <c r="H51" s="14">
        <v>9</v>
      </c>
      <c r="I51" s="13">
        <v>88545</v>
      </c>
      <c r="J51" s="15">
        <v>1.0164323225478571E-4</v>
      </c>
    </row>
    <row r="52" spans="2:10" x14ac:dyDescent="0.2">
      <c r="B52" s="12" t="s">
        <v>9</v>
      </c>
      <c r="C52" s="13" t="s">
        <v>10</v>
      </c>
      <c r="D52" s="13" t="s">
        <v>15</v>
      </c>
      <c r="E52" s="13" t="s">
        <v>102</v>
      </c>
      <c r="F52" s="13" t="s">
        <v>153</v>
      </c>
      <c r="G52" s="13" t="s">
        <v>661</v>
      </c>
      <c r="H52" s="14">
        <v>9</v>
      </c>
      <c r="I52" s="13">
        <v>88545</v>
      </c>
      <c r="J52" s="15">
        <v>1.0164323225478571E-4</v>
      </c>
    </row>
    <row r="53" spans="2:10" x14ac:dyDescent="0.2">
      <c r="B53" s="12" t="s">
        <v>9</v>
      </c>
      <c r="C53" s="13" t="s">
        <v>52</v>
      </c>
      <c r="D53" s="13" t="s">
        <v>52</v>
      </c>
      <c r="E53" s="13" t="s">
        <v>53</v>
      </c>
      <c r="F53" s="13" t="s">
        <v>396</v>
      </c>
      <c r="G53" s="13" t="s">
        <v>731</v>
      </c>
      <c r="H53" s="14">
        <v>9</v>
      </c>
      <c r="I53" s="13">
        <v>88545</v>
      </c>
      <c r="J53" s="15">
        <v>1.0164323225478571E-4</v>
      </c>
    </row>
    <row r="54" spans="2:10" x14ac:dyDescent="0.2">
      <c r="B54" s="12" t="s">
        <v>9</v>
      </c>
      <c r="C54" s="13" t="s">
        <v>39</v>
      </c>
      <c r="D54" s="13" t="s">
        <v>92</v>
      </c>
      <c r="E54" s="13" t="s">
        <v>93</v>
      </c>
      <c r="F54" s="13" t="s">
        <v>94</v>
      </c>
      <c r="G54" s="13" t="s">
        <v>95</v>
      </c>
      <c r="H54" s="14">
        <v>9</v>
      </c>
      <c r="I54" s="13">
        <v>88545</v>
      </c>
      <c r="J54" s="15">
        <v>1.0164323225478571E-4</v>
      </c>
    </row>
    <row r="55" spans="2:10" x14ac:dyDescent="0.2">
      <c r="B55" s="12" t="s">
        <v>9</v>
      </c>
      <c r="C55" s="13" t="s">
        <v>171</v>
      </c>
      <c r="D55" s="13" t="s">
        <v>335</v>
      </c>
      <c r="E55" s="13" t="s">
        <v>336</v>
      </c>
      <c r="F55" s="13" t="s">
        <v>337</v>
      </c>
      <c r="G55" s="13" t="s">
        <v>406</v>
      </c>
      <c r="H55" s="14">
        <v>9</v>
      </c>
      <c r="I55" s="13">
        <v>88545</v>
      </c>
      <c r="J55" s="15">
        <v>1.0164323225478571E-4</v>
      </c>
    </row>
    <row r="56" spans="2:10" x14ac:dyDescent="0.2">
      <c r="B56" s="12" t="s">
        <v>9</v>
      </c>
      <c r="C56" s="13" t="s">
        <v>10</v>
      </c>
      <c r="D56" s="13" t="s">
        <v>15</v>
      </c>
      <c r="E56" s="13" t="s">
        <v>160</v>
      </c>
      <c r="F56" s="13" t="s">
        <v>161</v>
      </c>
      <c r="G56" s="13" t="s">
        <v>413</v>
      </c>
      <c r="H56" s="14">
        <v>9</v>
      </c>
      <c r="I56" s="13">
        <v>88545</v>
      </c>
      <c r="J56" s="15">
        <v>1.0164323225478571E-4</v>
      </c>
    </row>
    <row r="57" spans="2:10" x14ac:dyDescent="0.2">
      <c r="B57" s="12" t="s">
        <v>9</v>
      </c>
      <c r="C57" s="13" t="s">
        <v>20</v>
      </c>
      <c r="D57" s="13" t="s">
        <v>21</v>
      </c>
      <c r="E57" s="13" t="s">
        <v>22</v>
      </c>
      <c r="F57" s="13" t="s">
        <v>62</v>
      </c>
      <c r="G57" s="13" t="s">
        <v>63</v>
      </c>
      <c r="H57" s="14">
        <v>9</v>
      </c>
      <c r="I57" s="13">
        <v>88545</v>
      </c>
      <c r="J57" s="15">
        <v>1.0164323225478571E-4</v>
      </c>
    </row>
    <row r="58" spans="2:10" x14ac:dyDescent="0.2">
      <c r="B58" s="12" t="s">
        <v>9</v>
      </c>
      <c r="C58" s="13" t="s">
        <v>52</v>
      </c>
      <c r="D58" s="13" t="s">
        <v>52</v>
      </c>
      <c r="E58" s="13" t="s">
        <v>53</v>
      </c>
      <c r="F58" s="13" t="s">
        <v>580</v>
      </c>
      <c r="G58" s="13" t="s">
        <v>581</v>
      </c>
      <c r="H58" s="14">
        <v>8</v>
      </c>
      <c r="I58" s="13">
        <v>88545</v>
      </c>
      <c r="J58" s="15">
        <v>9.0349539782031733E-5</v>
      </c>
    </row>
    <row r="59" spans="2:10" x14ac:dyDescent="0.2">
      <c r="B59" s="12" t="s">
        <v>9</v>
      </c>
      <c r="C59" s="13" t="s">
        <v>10</v>
      </c>
      <c r="D59" s="13" t="s">
        <v>32</v>
      </c>
      <c r="E59" s="13" t="s">
        <v>254</v>
      </c>
      <c r="F59" s="13" t="s">
        <v>255</v>
      </c>
      <c r="G59" s="13" t="s">
        <v>470</v>
      </c>
      <c r="H59" s="14">
        <v>8</v>
      </c>
      <c r="I59" s="13">
        <v>88545</v>
      </c>
      <c r="J59" s="15">
        <v>9.0349539782031733E-5</v>
      </c>
    </row>
    <row r="60" spans="2:10" x14ac:dyDescent="0.2">
      <c r="B60" s="12" t="s">
        <v>9</v>
      </c>
      <c r="C60" s="13" t="s">
        <v>10</v>
      </c>
      <c r="D60" s="13" t="s">
        <v>11</v>
      </c>
      <c r="E60" s="13" t="s">
        <v>12</v>
      </c>
      <c r="F60" s="13" t="s">
        <v>13</v>
      </c>
      <c r="G60" s="13" t="s">
        <v>77</v>
      </c>
      <c r="H60" s="14">
        <v>8</v>
      </c>
      <c r="I60" s="13">
        <v>88545</v>
      </c>
      <c r="J60" s="15">
        <v>9.0349539782031733E-5</v>
      </c>
    </row>
    <row r="61" spans="2:10" x14ac:dyDescent="0.2">
      <c r="B61" s="12" t="s">
        <v>9</v>
      </c>
      <c r="C61" s="13" t="s">
        <v>10</v>
      </c>
      <c r="D61" s="13" t="s">
        <v>15</v>
      </c>
      <c r="E61" s="13" t="s">
        <v>102</v>
      </c>
      <c r="F61" s="13" t="s">
        <v>394</v>
      </c>
      <c r="G61" s="13" t="s">
        <v>395</v>
      </c>
      <c r="H61" s="14">
        <v>8</v>
      </c>
      <c r="I61" s="13">
        <v>88545</v>
      </c>
      <c r="J61" s="15">
        <v>9.0349539782031733E-5</v>
      </c>
    </row>
    <row r="62" spans="2:10" x14ac:dyDescent="0.2">
      <c r="B62" s="12" t="s">
        <v>9</v>
      </c>
      <c r="C62" s="13" t="s">
        <v>39</v>
      </c>
      <c r="D62" s="13" t="s">
        <v>40</v>
      </c>
      <c r="E62" s="13" t="s">
        <v>41</v>
      </c>
      <c r="F62" s="13" t="s">
        <v>400</v>
      </c>
      <c r="G62" s="13" t="s">
        <v>401</v>
      </c>
      <c r="H62" s="14">
        <v>8</v>
      </c>
      <c r="I62" s="13">
        <v>88545</v>
      </c>
      <c r="J62" s="15">
        <v>9.0349539782031733E-5</v>
      </c>
    </row>
    <row r="63" spans="2:10" x14ac:dyDescent="0.2">
      <c r="B63" s="12" t="s">
        <v>9</v>
      </c>
      <c r="C63" s="13" t="s">
        <v>20</v>
      </c>
      <c r="D63" s="13" t="s">
        <v>21</v>
      </c>
      <c r="E63" s="13" t="s">
        <v>72</v>
      </c>
      <c r="F63" s="13" t="s">
        <v>414</v>
      </c>
      <c r="G63" s="13" t="s">
        <v>415</v>
      </c>
      <c r="H63" s="14">
        <v>8</v>
      </c>
      <c r="I63" s="13">
        <v>88545</v>
      </c>
      <c r="J63" s="15">
        <v>9.0349539782031733E-5</v>
      </c>
    </row>
    <row r="64" spans="2:10" x14ac:dyDescent="0.2">
      <c r="B64" s="12" t="s">
        <v>9</v>
      </c>
      <c r="C64" s="13" t="s">
        <v>163</v>
      </c>
      <c r="D64" s="13" t="s">
        <v>164</v>
      </c>
      <c r="E64" s="13" t="s">
        <v>165</v>
      </c>
      <c r="F64" s="13" t="s">
        <v>166</v>
      </c>
      <c r="G64" s="13" t="s">
        <v>167</v>
      </c>
      <c r="H64" s="14">
        <v>7</v>
      </c>
      <c r="I64" s="13">
        <v>88545</v>
      </c>
      <c r="J64" s="15">
        <v>7.9055847309277775E-5</v>
      </c>
    </row>
    <row r="65" spans="2:10" x14ac:dyDescent="0.2">
      <c r="B65" s="12" t="s">
        <v>9</v>
      </c>
      <c r="C65" s="13" t="s">
        <v>39</v>
      </c>
      <c r="D65" s="13" t="s">
        <v>78</v>
      </c>
      <c r="E65" s="13" t="s">
        <v>79</v>
      </c>
      <c r="F65" s="13" t="s">
        <v>289</v>
      </c>
      <c r="G65" s="13" t="s">
        <v>732</v>
      </c>
      <c r="H65" s="14">
        <v>7</v>
      </c>
      <c r="I65" s="13">
        <v>88545</v>
      </c>
      <c r="J65" s="15">
        <v>7.9055847309277775E-5</v>
      </c>
    </row>
    <row r="66" spans="2:10" x14ac:dyDescent="0.2">
      <c r="B66" s="12" t="s">
        <v>9</v>
      </c>
      <c r="C66" s="13" t="s">
        <v>10</v>
      </c>
      <c r="D66" s="13" t="s">
        <v>15</v>
      </c>
      <c r="E66" s="13" t="s">
        <v>16</v>
      </c>
      <c r="F66" s="13" t="s">
        <v>17</v>
      </c>
      <c r="G66" s="13" t="s">
        <v>51</v>
      </c>
      <c r="H66" s="14">
        <v>7</v>
      </c>
      <c r="I66" s="13">
        <v>88545</v>
      </c>
      <c r="J66" s="15">
        <v>7.9055847309277775E-5</v>
      </c>
    </row>
    <row r="67" spans="2:10" x14ac:dyDescent="0.2">
      <c r="B67" s="12" t="s">
        <v>9</v>
      </c>
      <c r="C67" s="13" t="s">
        <v>10</v>
      </c>
      <c r="D67" s="13" t="s">
        <v>11</v>
      </c>
      <c r="E67" s="13" t="s">
        <v>211</v>
      </c>
      <c r="F67" s="13" t="s">
        <v>212</v>
      </c>
      <c r="G67" s="13" t="s">
        <v>293</v>
      </c>
      <c r="H67" s="14">
        <v>7</v>
      </c>
      <c r="I67" s="13">
        <v>88545</v>
      </c>
      <c r="J67" s="15">
        <v>7.9055847309277775E-5</v>
      </c>
    </row>
    <row r="68" spans="2:10" x14ac:dyDescent="0.2">
      <c r="B68" s="12" t="s">
        <v>9</v>
      </c>
      <c r="C68" s="13" t="s">
        <v>10</v>
      </c>
      <c r="D68" s="13" t="s">
        <v>15</v>
      </c>
      <c r="E68" s="13" t="s">
        <v>102</v>
      </c>
      <c r="F68" s="13" t="s">
        <v>287</v>
      </c>
      <c r="G68" s="13" t="s">
        <v>388</v>
      </c>
      <c r="H68" s="14">
        <v>7</v>
      </c>
      <c r="I68" s="13">
        <v>88545</v>
      </c>
      <c r="J68" s="15">
        <v>7.9055847309277775E-5</v>
      </c>
    </row>
    <row r="69" spans="2:10" x14ac:dyDescent="0.2">
      <c r="B69" s="12" t="s">
        <v>9</v>
      </c>
      <c r="C69" s="13" t="s">
        <v>20</v>
      </c>
      <c r="D69" s="13" t="s">
        <v>46</v>
      </c>
      <c r="E69" s="13" t="s">
        <v>47</v>
      </c>
      <c r="F69" s="13" t="s">
        <v>64</v>
      </c>
      <c r="G69" s="13" t="s">
        <v>311</v>
      </c>
      <c r="H69" s="14">
        <v>7</v>
      </c>
      <c r="I69" s="13">
        <v>88545</v>
      </c>
      <c r="J69" s="15">
        <v>7.9055847309277775E-5</v>
      </c>
    </row>
    <row r="70" spans="2:10" x14ac:dyDescent="0.2">
      <c r="B70" s="12" t="s">
        <v>9</v>
      </c>
      <c r="C70" s="13" t="s">
        <v>39</v>
      </c>
      <c r="D70" s="13" t="s">
        <v>40</v>
      </c>
      <c r="E70" s="13" t="s">
        <v>41</v>
      </c>
      <c r="F70" s="13" t="s">
        <v>584</v>
      </c>
      <c r="G70" s="13" t="s">
        <v>703</v>
      </c>
      <c r="H70" s="14">
        <v>7</v>
      </c>
      <c r="I70" s="13">
        <v>88545</v>
      </c>
      <c r="J70" s="15">
        <v>7.9055847309277775E-5</v>
      </c>
    </row>
    <row r="71" spans="2:10" x14ac:dyDescent="0.2">
      <c r="B71" s="12" t="s">
        <v>9</v>
      </c>
      <c r="C71" s="13" t="s">
        <v>10</v>
      </c>
      <c r="D71" s="13" t="s">
        <v>32</v>
      </c>
      <c r="E71" s="13" t="s">
        <v>33</v>
      </c>
      <c r="F71" s="13" t="s">
        <v>34</v>
      </c>
      <c r="G71" s="13" t="s">
        <v>733</v>
      </c>
      <c r="H71" s="14">
        <v>7</v>
      </c>
      <c r="I71" s="13">
        <v>88545</v>
      </c>
      <c r="J71" s="15">
        <v>7.9055847309277775E-5</v>
      </c>
    </row>
    <row r="72" spans="2:10" x14ac:dyDescent="0.2">
      <c r="B72" s="12" t="s">
        <v>9</v>
      </c>
      <c r="C72" s="13" t="s">
        <v>10</v>
      </c>
      <c r="D72" s="13" t="s">
        <v>32</v>
      </c>
      <c r="E72" s="13" t="s">
        <v>33</v>
      </c>
      <c r="F72" s="13" t="s">
        <v>34</v>
      </c>
      <c r="G72" s="13" t="s">
        <v>734</v>
      </c>
      <c r="H72" s="14">
        <v>7</v>
      </c>
      <c r="I72" s="13">
        <v>88545</v>
      </c>
      <c r="J72" s="15">
        <v>7.9055847309277775E-5</v>
      </c>
    </row>
    <row r="73" spans="2:10" x14ac:dyDescent="0.2">
      <c r="B73" s="12" t="s">
        <v>9</v>
      </c>
      <c r="C73" s="13" t="s">
        <v>52</v>
      </c>
      <c r="D73" s="13" t="s">
        <v>52</v>
      </c>
      <c r="E73" s="13" t="s">
        <v>53</v>
      </c>
      <c r="F73" s="13" t="s">
        <v>147</v>
      </c>
      <c r="G73" s="13" t="s">
        <v>720</v>
      </c>
      <c r="H73" s="14">
        <v>7</v>
      </c>
      <c r="I73" s="13">
        <v>88545</v>
      </c>
      <c r="J73" s="15">
        <v>7.9055847309277775E-5</v>
      </c>
    </row>
    <row r="74" spans="2:10" x14ac:dyDescent="0.2">
      <c r="B74" s="12" t="s">
        <v>9</v>
      </c>
      <c r="C74" s="13" t="s">
        <v>10</v>
      </c>
      <c r="D74" s="13" t="s">
        <v>15</v>
      </c>
      <c r="E74" s="13" t="s">
        <v>201</v>
      </c>
      <c r="F74" s="13" t="s">
        <v>202</v>
      </c>
      <c r="G74" s="13" t="s">
        <v>203</v>
      </c>
      <c r="H74" s="14">
        <v>6</v>
      </c>
      <c r="I74" s="13">
        <v>88545</v>
      </c>
      <c r="J74" s="15">
        <v>6.7762154836523803E-5</v>
      </c>
    </row>
    <row r="75" spans="2:10" x14ac:dyDescent="0.2">
      <c r="B75" s="12" t="s">
        <v>9</v>
      </c>
      <c r="C75" s="13" t="s">
        <v>10</v>
      </c>
      <c r="D75" s="13" t="s">
        <v>15</v>
      </c>
      <c r="E75" s="13" t="s">
        <v>102</v>
      </c>
      <c r="F75" s="13" t="s">
        <v>446</v>
      </c>
      <c r="G75" s="13" t="s">
        <v>447</v>
      </c>
      <c r="H75" s="14">
        <v>6</v>
      </c>
      <c r="I75" s="13">
        <v>88545</v>
      </c>
      <c r="J75" s="15">
        <v>6.7762154836523803E-5</v>
      </c>
    </row>
    <row r="76" spans="2:10" x14ac:dyDescent="0.2">
      <c r="B76" s="12" t="s">
        <v>9</v>
      </c>
      <c r="C76" s="13" t="s">
        <v>20</v>
      </c>
      <c r="D76" s="13" t="s">
        <v>21</v>
      </c>
      <c r="E76" s="13" t="s">
        <v>22</v>
      </c>
      <c r="F76" s="13" t="s">
        <v>735</v>
      </c>
      <c r="G76" s="13" t="s">
        <v>736</v>
      </c>
      <c r="H76" s="14">
        <v>6</v>
      </c>
      <c r="I76" s="13">
        <v>88545</v>
      </c>
      <c r="J76" s="15">
        <v>6.7762154836523803E-5</v>
      </c>
    </row>
    <row r="77" spans="2:10" x14ac:dyDescent="0.2">
      <c r="B77" s="12" t="s">
        <v>9</v>
      </c>
      <c r="C77" s="13" t="s">
        <v>10</v>
      </c>
      <c r="D77" s="13" t="s">
        <v>32</v>
      </c>
      <c r="E77" s="13" t="s">
        <v>33</v>
      </c>
      <c r="F77" s="13" t="s">
        <v>34</v>
      </c>
      <c r="G77" s="13" t="s">
        <v>393</v>
      </c>
      <c r="H77" s="14">
        <v>6</v>
      </c>
      <c r="I77" s="13">
        <v>88545</v>
      </c>
      <c r="J77" s="15">
        <v>6.7762154836523803E-5</v>
      </c>
    </row>
    <row r="78" spans="2:10" x14ac:dyDescent="0.2">
      <c r="B78" s="12" t="s">
        <v>9</v>
      </c>
      <c r="C78" s="13" t="s">
        <v>10</v>
      </c>
      <c r="D78" s="13" t="s">
        <v>56</v>
      </c>
      <c r="E78" s="13" t="s">
        <v>168</v>
      </c>
      <c r="F78" s="13" t="s">
        <v>587</v>
      </c>
      <c r="G78" s="13" t="s">
        <v>588</v>
      </c>
      <c r="H78" s="14">
        <v>6</v>
      </c>
      <c r="I78" s="13">
        <v>88545</v>
      </c>
      <c r="J78" s="15">
        <v>6.7762154836523803E-5</v>
      </c>
    </row>
    <row r="79" spans="2:10" x14ac:dyDescent="0.2">
      <c r="B79" s="12" t="s">
        <v>9</v>
      </c>
      <c r="C79" s="13" t="s">
        <v>10</v>
      </c>
      <c r="D79" s="13" t="s">
        <v>11</v>
      </c>
      <c r="E79" s="13" t="s">
        <v>12</v>
      </c>
      <c r="F79" s="13" t="s">
        <v>13</v>
      </c>
      <c r="G79" s="13" t="s">
        <v>89</v>
      </c>
      <c r="H79" s="14">
        <v>6</v>
      </c>
      <c r="I79" s="13">
        <v>88545</v>
      </c>
      <c r="J79" s="15">
        <v>6.7762154836523803E-5</v>
      </c>
    </row>
    <row r="80" spans="2:10" x14ac:dyDescent="0.2">
      <c r="B80" s="12" t="s">
        <v>9</v>
      </c>
      <c r="C80" s="13" t="s">
        <v>20</v>
      </c>
      <c r="D80" s="13" t="s">
        <v>21</v>
      </c>
      <c r="E80" s="13" t="s">
        <v>72</v>
      </c>
      <c r="F80" s="13" t="s">
        <v>196</v>
      </c>
      <c r="G80" s="13" t="s">
        <v>737</v>
      </c>
      <c r="H80" s="14">
        <v>6</v>
      </c>
      <c r="I80" s="13">
        <v>88545</v>
      </c>
      <c r="J80" s="15">
        <v>6.7762154836523803E-5</v>
      </c>
    </row>
    <row r="81" spans="2:10" x14ac:dyDescent="0.2">
      <c r="B81" s="12" t="s">
        <v>9</v>
      </c>
      <c r="C81" s="13" t="s">
        <v>10</v>
      </c>
      <c r="D81" s="13" t="s">
        <v>204</v>
      </c>
      <c r="E81" s="13" t="s">
        <v>205</v>
      </c>
      <c r="F81" s="13" t="s">
        <v>647</v>
      </c>
      <c r="G81" s="13" t="s">
        <v>738</v>
      </c>
      <c r="H81" s="14">
        <v>6</v>
      </c>
      <c r="I81" s="13">
        <v>88545</v>
      </c>
      <c r="J81" s="15">
        <v>6.7762154836523803E-5</v>
      </c>
    </row>
    <row r="82" spans="2:10" x14ac:dyDescent="0.2">
      <c r="B82" s="12" t="s">
        <v>9</v>
      </c>
      <c r="C82" s="13" t="s">
        <v>10</v>
      </c>
      <c r="D82" s="13" t="s">
        <v>11</v>
      </c>
      <c r="E82" s="13" t="s">
        <v>125</v>
      </c>
      <c r="F82" s="13" t="s">
        <v>150</v>
      </c>
      <c r="G82" s="13" t="s">
        <v>152</v>
      </c>
      <c r="H82" s="14">
        <v>5</v>
      </c>
      <c r="I82" s="13">
        <v>88545</v>
      </c>
      <c r="J82" s="15">
        <v>5.6468462363769832E-5</v>
      </c>
    </row>
    <row r="83" spans="2:10" x14ac:dyDescent="0.2">
      <c r="B83" s="12" t="s">
        <v>9</v>
      </c>
      <c r="C83" s="13" t="s">
        <v>20</v>
      </c>
      <c r="D83" s="13" t="s">
        <v>46</v>
      </c>
      <c r="E83" s="13" t="s">
        <v>47</v>
      </c>
      <c r="F83" s="13" t="s">
        <v>82</v>
      </c>
      <c r="G83" s="13" t="s">
        <v>615</v>
      </c>
      <c r="H83" s="14">
        <v>5</v>
      </c>
      <c r="I83" s="13">
        <v>88545</v>
      </c>
      <c r="J83" s="15">
        <v>5.6468462363769832E-5</v>
      </c>
    </row>
    <row r="84" spans="2:10" x14ac:dyDescent="0.2">
      <c r="B84" s="12" t="s">
        <v>9</v>
      </c>
      <c r="C84" s="13" t="s">
        <v>10</v>
      </c>
      <c r="D84" s="13" t="s">
        <v>15</v>
      </c>
      <c r="E84" s="13" t="s">
        <v>102</v>
      </c>
      <c r="F84" s="13" t="s">
        <v>153</v>
      </c>
      <c r="G84" s="13" t="s">
        <v>154</v>
      </c>
      <c r="H84" s="14">
        <v>5</v>
      </c>
      <c r="I84" s="13">
        <v>88545</v>
      </c>
      <c r="J84" s="15">
        <v>5.6468462363769832E-5</v>
      </c>
    </row>
    <row r="85" spans="2:10" x14ac:dyDescent="0.2">
      <c r="B85" s="12" t="s">
        <v>9</v>
      </c>
      <c r="C85" s="13" t="s">
        <v>39</v>
      </c>
      <c r="D85" s="13" t="s">
        <v>78</v>
      </c>
      <c r="E85" s="13" t="s">
        <v>79</v>
      </c>
      <c r="F85" s="13" t="s">
        <v>289</v>
      </c>
      <c r="G85" s="13" t="s">
        <v>296</v>
      </c>
      <c r="H85" s="14">
        <v>5</v>
      </c>
      <c r="I85" s="13">
        <v>88545</v>
      </c>
      <c r="J85" s="15">
        <v>5.6468462363769832E-5</v>
      </c>
    </row>
    <row r="86" spans="2:10" x14ac:dyDescent="0.2">
      <c r="B86" s="12" t="s">
        <v>9</v>
      </c>
      <c r="C86" s="13" t="s">
        <v>10</v>
      </c>
      <c r="D86" s="13" t="s">
        <v>32</v>
      </c>
      <c r="E86" s="13" t="s">
        <v>33</v>
      </c>
      <c r="F86" s="13" t="s">
        <v>34</v>
      </c>
      <c r="G86" s="13" t="s">
        <v>739</v>
      </c>
      <c r="H86" s="14">
        <v>5</v>
      </c>
      <c r="I86" s="13">
        <v>88545</v>
      </c>
      <c r="J86" s="15">
        <v>5.6468462363769832E-5</v>
      </c>
    </row>
    <row r="87" spans="2:10" x14ac:dyDescent="0.2">
      <c r="B87" s="12" t="s">
        <v>9</v>
      </c>
      <c r="C87" s="13" t="s">
        <v>10</v>
      </c>
      <c r="D87" s="13" t="s">
        <v>15</v>
      </c>
      <c r="E87" s="13" t="s">
        <v>102</v>
      </c>
      <c r="F87" s="13" t="s">
        <v>446</v>
      </c>
      <c r="G87" s="13" t="s">
        <v>659</v>
      </c>
      <c r="H87" s="14">
        <v>5</v>
      </c>
      <c r="I87" s="13">
        <v>88545</v>
      </c>
      <c r="J87" s="15">
        <v>5.6468462363769832E-5</v>
      </c>
    </row>
    <row r="88" spans="2:10" x14ac:dyDescent="0.2">
      <c r="B88" s="12" t="s">
        <v>9</v>
      </c>
      <c r="C88" s="13" t="s">
        <v>10</v>
      </c>
      <c r="D88" s="13" t="s">
        <v>15</v>
      </c>
      <c r="E88" s="13" t="s">
        <v>16</v>
      </c>
      <c r="F88" s="13" t="s">
        <v>17</v>
      </c>
      <c r="G88" s="13" t="s">
        <v>19</v>
      </c>
      <c r="H88" s="14">
        <v>5</v>
      </c>
      <c r="I88" s="13">
        <v>88545</v>
      </c>
      <c r="J88" s="15">
        <v>5.6468462363769832E-5</v>
      </c>
    </row>
    <row r="89" spans="2:10" x14ac:dyDescent="0.2">
      <c r="B89" s="12" t="s">
        <v>9</v>
      </c>
      <c r="C89" s="13" t="s">
        <v>20</v>
      </c>
      <c r="D89" s="13" t="s">
        <v>46</v>
      </c>
      <c r="E89" s="13" t="s">
        <v>47</v>
      </c>
      <c r="F89" s="13" t="s">
        <v>82</v>
      </c>
      <c r="G89" s="13" t="s">
        <v>627</v>
      </c>
      <c r="H89" s="14">
        <v>5</v>
      </c>
      <c r="I89" s="13">
        <v>88545</v>
      </c>
      <c r="J89" s="15">
        <v>5.6468462363769832E-5</v>
      </c>
    </row>
    <row r="90" spans="2:10" x14ac:dyDescent="0.2">
      <c r="B90" s="12" t="s">
        <v>9</v>
      </c>
      <c r="C90" s="13" t="s">
        <v>20</v>
      </c>
      <c r="D90" s="13" t="s">
        <v>21</v>
      </c>
      <c r="E90" s="13" t="s">
        <v>72</v>
      </c>
      <c r="F90" s="13" t="s">
        <v>196</v>
      </c>
      <c r="G90" s="13" t="s">
        <v>197</v>
      </c>
      <c r="H90" s="14">
        <v>5</v>
      </c>
      <c r="I90" s="13">
        <v>88545</v>
      </c>
      <c r="J90" s="15">
        <v>5.6468462363769832E-5</v>
      </c>
    </row>
    <row r="91" spans="2:10" x14ac:dyDescent="0.2">
      <c r="B91" s="12" t="s">
        <v>9</v>
      </c>
      <c r="C91" s="13" t="s">
        <v>10</v>
      </c>
      <c r="D91" s="13" t="s">
        <v>11</v>
      </c>
      <c r="E91" s="13" t="s">
        <v>12</v>
      </c>
      <c r="F91" s="13" t="s">
        <v>13</v>
      </c>
      <c r="G91" s="13" t="s">
        <v>199</v>
      </c>
      <c r="H91" s="14">
        <v>5</v>
      </c>
      <c r="I91" s="13">
        <v>88545</v>
      </c>
      <c r="J91" s="15">
        <v>5.6468462363769832E-5</v>
      </c>
    </row>
    <row r="92" spans="2:10" x14ac:dyDescent="0.2">
      <c r="B92" s="12" t="s">
        <v>9</v>
      </c>
      <c r="C92" s="13" t="s">
        <v>10</v>
      </c>
      <c r="D92" s="13" t="s">
        <v>32</v>
      </c>
      <c r="E92" s="13" t="s">
        <v>254</v>
      </c>
      <c r="F92" s="13" t="s">
        <v>255</v>
      </c>
      <c r="G92" s="13" t="s">
        <v>740</v>
      </c>
      <c r="H92" s="14">
        <v>5</v>
      </c>
      <c r="I92" s="13">
        <v>88545</v>
      </c>
      <c r="J92" s="15">
        <v>5.6468462363769832E-5</v>
      </c>
    </row>
    <row r="93" spans="2:10" x14ac:dyDescent="0.2">
      <c r="B93" s="12" t="s">
        <v>9</v>
      </c>
      <c r="C93" s="13" t="s">
        <v>10</v>
      </c>
      <c r="D93" s="13" t="s">
        <v>204</v>
      </c>
      <c r="E93" s="13" t="s">
        <v>205</v>
      </c>
      <c r="F93" s="13" t="s">
        <v>206</v>
      </c>
      <c r="G93" s="13" t="s">
        <v>741</v>
      </c>
      <c r="H93" s="14">
        <v>4</v>
      </c>
      <c r="I93" s="13">
        <v>88545</v>
      </c>
      <c r="J93" s="24" t="s">
        <v>824</v>
      </c>
    </row>
    <row r="94" spans="2:10" x14ac:dyDescent="0.2">
      <c r="B94" s="12" t="s">
        <v>9</v>
      </c>
      <c r="C94" s="13" t="s">
        <v>10</v>
      </c>
      <c r="D94" s="13" t="s">
        <v>15</v>
      </c>
      <c r="E94" s="13" t="s">
        <v>16</v>
      </c>
      <c r="F94" s="13" t="s">
        <v>60</v>
      </c>
      <c r="G94" s="13" t="s">
        <v>61</v>
      </c>
      <c r="H94" s="14">
        <v>4</v>
      </c>
      <c r="I94" s="13">
        <v>88545</v>
      </c>
      <c r="J94" s="24" t="s">
        <v>824</v>
      </c>
    </row>
    <row r="95" spans="2:10" x14ac:dyDescent="0.2">
      <c r="B95" s="12" t="s">
        <v>9</v>
      </c>
      <c r="C95" s="13" t="s">
        <v>10</v>
      </c>
      <c r="D95" s="13" t="s">
        <v>56</v>
      </c>
      <c r="E95" s="13" t="s">
        <v>348</v>
      </c>
      <c r="F95" s="13" t="s">
        <v>349</v>
      </c>
      <c r="G95" s="13" t="s">
        <v>350</v>
      </c>
      <c r="H95" s="14">
        <v>4</v>
      </c>
      <c r="I95" s="13">
        <v>88545</v>
      </c>
      <c r="J95" s="24" t="s">
        <v>824</v>
      </c>
    </row>
    <row r="96" spans="2:10" x14ac:dyDescent="0.2">
      <c r="B96" s="12" t="s">
        <v>9</v>
      </c>
      <c r="C96" s="13" t="s">
        <v>39</v>
      </c>
      <c r="D96" s="13" t="s">
        <v>40</v>
      </c>
      <c r="E96" s="13" t="s">
        <v>41</v>
      </c>
      <c r="F96" s="13" t="s">
        <v>400</v>
      </c>
      <c r="G96" s="13" t="s">
        <v>640</v>
      </c>
      <c r="H96" s="14">
        <v>4</v>
      </c>
      <c r="I96" s="13">
        <v>88545</v>
      </c>
      <c r="J96" s="24" t="s">
        <v>824</v>
      </c>
    </row>
    <row r="97" spans="2:10" x14ac:dyDescent="0.2">
      <c r="B97" s="12" t="s">
        <v>9</v>
      </c>
      <c r="C97" s="13" t="s">
        <v>10</v>
      </c>
      <c r="D97" s="13" t="s">
        <v>32</v>
      </c>
      <c r="E97" s="13" t="s">
        <v>33</v>
      </c>
      <c r="F97" s="13" t="s">
        <v>404</v>
      </c>
      <c r="G97" s="13" t="s">
        <v>742</v>
      </c>
      <c r="H97" s="14">
        <v>4</v>
      </c>
      <c r="I97" s="13">
        <v>88545</v>
      </c>
      <c r="J97" s="24" t="s">
        <v>824</v>
      </c>
    </row>
    <row r="98" spans="2:10" x14ac:dyDescent="0.2">
      <c r="B98" s="12" t="s">
        <v>9</v>
      </c>
      <c r="C98" s="13" t="s">
        <v>52</v>
      </c>
      <c r="D98" s="13" t="s">
        <v>52</v>
      </c>
      <c r="E98" s="13" t="s">
        <v>53</v>
      </c>
      <c r="F98" s="13" t="s">
        <v>652</v>
      </c>
      <c r="G98" s="13" t="s">
        <v>653</v>
      </c>
      <c r="H98" s="14">
        <v>4</v>
      </c>
      <c r="I98" s="13">
        <v>88545</v>
      </c>
      <c r="J98" s="24" t="s">
        <v>824</v>
      </c>
    </row>
    <row r="99" spans="2:10" x14ac:dyDescent="0.2">
      <c r="B99" s="12" t="s">
        <v>9</v>
      </c>
      <c r="C99" s="13" t="s">
        <v>10</v>
      </c>
      <c r="D99" s="13" t="s">
        <v>32</v>
      </c>
      <c r="E99" s="13" t="s">
        <v>33</v>
      </c>
      <c r="F99" s="13" t="s">
        <v>34</v>
      </c>
      <c r="G99" s="13" t="s">
        <v>402</v>
      </c>
      <c r="H99" s="14">
        <v>4</v>
      </c>
      <c r="I99" s="13">
        <v>88545</v>
      </c>
      <c r="J99" s="24" t="s">
        <v>824</v>
      </c>
    </row>
    <row r="100" spans="2:10" x14ac:dyDescent="0.2">
      <c r="B100" s="12" t="s">
        <v>9</v>
      </c>
      <c r="C100" s="13" t="s">
        <v>377</v>
      </c>
      <c r="D100" s="13" t="s">
        <v>377</v>
      </c>
      <c r="E100" s="13" t="s">
        <v>378</v>
      </c>
      <c r="F100" s="13" t="s">
        <v>379</v>
      </c>
      <c r="G100" s="13" t="s">
        <v>578</v>
      </c>
      <c r="H100" s="14">
        <v>4</v>
      </c>
      <c r="I100" s="13">
        <v>88545</v>
      </c>
      <c r="J100" s="24" t="s">
        <v>824</v>
      </c>
    </row>
    <row r="101" spans="2:10" x14ac:dyDescent="0.2">
      <c r="B101" s="12" t="s">
        <v>9</v>
      </c>
      <c r="C101" s="13" t="s">
        <v>10</v>
      </c>
      <c r="D101" s="13" t="s">
        <v>15</v>
      </c>
      <c r="E101" s="13" t="s">
        <v>36</v>
      </c>
      <c r="F101" s="13" t="s">
        <v>37</v>
      </c>
      <c r="G101" s="13" t="s">
        <v>195</v>
      </c>
      <c r="H101" s="14">
        <v>4</v>
      </c>
      <c r="I101" s="13">
        <v>88545</v>
      </c>
      <c r="J101" s="24" t="s">
        <v>824</v>
      </c>
    </row>
    <row r="102" spans="2:10" x14ac:dyDescent="0.2">
      <c r="B102" s="12" t="s">
        <v>9</v>
      </c>
      <c r="C102" s="13" t="s">
        <v>10</v>
      </c>
      <c r="D102" s="13" t="s">
        <v>15</v>
      </c>
      <c r="E102" s="13" t="s">
        <v>16</v>
      </c>
      <c r="F102" s="13" t="s">
        <v>60</v>
      </c>
      <c r="G102" s="13" t="s">
        <v>124</v>
      </c>
      <c r="H102" s="14">
        <v>4</v>
      </c>
      <c r="I102" s="13">
        <v>88545</v>
      </c>
      <c r="J102" s="24" t="s">
        <v>824</v>
      </c>
    </row>
    <row r="103" spans="2:10" x14ac:dyDescent="0.2">
      <c r="B103" s="12" t="s">
        <v>9</v>
      </c>
      <c r="C103" s="13" t="s">
        <v>10</v>
      </c>
      <c r="D103" s="13" t="s">
        <v>15</v>
      </c>
      <c r="E103" s="13" t="s">
        <v>327</v>
      </c>
      <c r="F103" s="13" t="s">
        <v>328</v>
      </c>
      <c r="G103" s="13" t="s">
        <v>329</v>
      </c>
      <c r="H103" s="14">
        <v>4</v>
      </c>
      <c r="I103" s="13">
        <v>88545</v>
      </c>
      <c r="J103" s="24" t="s">
        <v>824</v>
      </c>
    </row>
    <row r="104" spans="2:10" x14ac:dyDescent="0.2">
      <c r="B104" s="12" t="s">
        <v>9</v>
      </c>
      <c r="C104" s="13" t="s">
        <v>20</v>
      </c>
      <c r="D104" s="13" t="s">
        <v>21</v>
      </c>
      <c r="E104" s="13" t="s">
        <v>743</v>
      </c>
      <c r="F104" s="13" t="s">
        <v>744</v>
      </c>
      <c r="G104" s="13" t="s">
        <v>745</v>
      </c>
      <c r="H104" s="14">
        <v>4</v>
      </c>
      <c r="I104" s="13">
        <v>88545</v>
      </c>
      <c r="J104" s="24" t="s">
        <v>824</v>
      </c>
    </row>
    <row r="105" spans="2:10" x14ac:dyDescent="0.2">
      <c r="B105" s="12" t="s">
        <v>9</v>
      </c>
      <c r="C105" s="13" t="s">
        <v>20</v>
      </c>
      <c r="D105" s="13" t="s">
        <v>46</v>
      </c>
      <c r="E105" s="13" t="s">
        <v>47</v>
      </c>
      <c r="F105" s="13" t="s">
        <v>276</v>
      </c>
      <c r="G105" s="13" t="s">
        <v>277</v>
      </c>
      <c r="H105" s="14">
        <v>3</v>
      </c>
      <c r="I105" s="13">
        <v>88545</v>
      </c>
      <c r="J105" s="24" t="s">
        <v>824</v>
      </c>
    </row>
    <row r="106" spans="2:10" x14ac:dyDescent="0.2">
      <c r="B106" s="12" t="s">
        <v>9</v>
      </c>
      <c r="C106" s="13" t="s">
        <v>52</v>
      </c>
      <c r="D106" s="13" t="s">
        <v>52</v>
      </c>
      <c r="E106" s="13" t="s">
        <v>53</v>
      </c>
      <c r="F106" s="13" t="s">
        <v>396</v>
      </c>
      <c r="G106" s="13" t="s">
        <v>435</v>
      </c>
      <c r="H106" s="14">
        <v>3</v>
      </c>
      <c r="I106" s="13">
        <v>88545</v>
      </c>
      <c r="J106" s="24" t="s">
        <v>824</v>
      </c>
    </row>
    <row r="107" spans="2:10" x14ac:dyDescent="0.2">
      <c r="B107" s="12" t="s">
        <v>9</v>
      </c>
      <c r="C107" s="13" t="s">
        <v>131</v>
      </c>
      <c r="D107" s="13" t="s">
        <v>502</v>
      </c>
      <c r="E107" s="13" t="s">
        <v>503</v>
      </c>
      <c r="F107" s="13" t="s">
        <v>504</v>
      </c>
      <c r="G107" s="13" t="s">
        <v>746</v>
      </c>
      <c r="H107" s="14">
        <v>3</v>
      </c>
      <c r="I107" s="13">
        <v>88545</v>
      </c>
      <c r="J107" s="24" t="s">
        <v>824</v>
      </c>
    </row>
    <row r="108" spans="2:10" x14ac:dyDescent="0.2">
      <c r="B108" s="12" t="s">
        <v>9</v>
      </c>
      <c r="C108" s="13" t="s">
        <v>589</v>
      </c>
      <c r="D108" s="13" t="s">
        <v>590</v>
      </c>
      <c r="E108" s="13" t="s">
        <v>591</v>
      </c>
      <c r="F108" s="13" t="s">
        <v>592</v>
      </c>
      <c r="G108" s="13" t="s">
        <v>593</v>
      </c>
      <c r="H108" s="14">
        <v>3</v>
      </c>
      <c r="I108" s="13">
        <v>88545</v>
      </c>
      <c r="J108" s="24" t="s">
        <v>824</v>
      </c>
    </row>
    <row r="109" spans="2:10" x14ac:dyDescent="0.2">
      <c r="B109" s="12" t="s">
        <v>9</v>
      </c>
      <c r="C109" s="13" t="s">
        <v>10</v>
      </c>
      <c r="D109" s="13" t="s">
        <v>11</v>
      </c>
      <c r="E109" s="13" t="s">
        <v>747</v>
      </c>
      <c r="F109" s="13" t="s">
        <v>748</v>
      </c>
      <c r="G109" s="13" t="s">
        <v>749</v>
      </c>
      <c r="H109" s="14">
        <v>3</v>
      </c>
      <c r="I109" s="13">
        <v>88545</v>
      </c>
      <c r="J109" s="24" t="s">
        <v>824</v>
      </c>
    </row>
    <row r="110" spans="2:10" x14ac:dyDescent="0.2">
      <c r="B110" s="12" t="s">
        <v>9</v>
      </c>
      <c r="C110" s="13" t="s">
        <v>20</v>
      </c>
      <c r="D110" s="13" t="s">
        <v>46</v>
      </c>
      <c r="E110" s="13" t="s">
        <v>47</v>
      </c>
      <c r="F110" s="13" t="s">
        <v>218</v>
      </c>
      <c r="G110" s="13" t="s">
        <v>370</v>
      </c>
      <c r="H110" s="14">
        <v>3</v>
      </c>
      <c r="I110" s="13">
        <v>88545</v>
      </c>
      <c r="J110" s="24" t="s">
        <v>824</v>
      </c>
    </row>
    <row r="111" spans="2:10" x14ac:dyDescent="0.2">
      <c r="B111" s="12" t="s">
        <v>9</v>
      </c>
      <c r="C111" s="13" t="s">
        <v>39</v>
      </c>
      <c r="D111" s="13" t="s">
        <v>92</v>
      </c>
      <c r="E111" s="13" t="s">
        <v>93</v>
      </c>
      <c r="F111" s="13" t="s">
        <v>750</v>
      </c>
      <c r="G111" s="13" t="s">
        <v>751</v>
      </c>
      <c r="H111" s="14">
        <v>3</v>
      </c>
      <c r="I111" s="13">
        <v>88545</v>
      </c>
      <c r="J111" s="24" t="s">
        <v>824</v>
      </c>
    </row>
    <row r="112" spans="2:10" x14ac:dyDescent="0.2">
      <c r="B112" s="12" t="s">
        <v>9</v>
      </c>
      <c r="C112" s="13" t="s">
        <v>136</v>
      </c>
      <c r="D112" s="13" t="s">
        <v>137</v>
      </c>
      <c r="E112" s="13" t="s">
        <v>317</v>
      </c>
      <c r="F112" s="13" t="s">
        <v>680</v>
      </c>
      <c r="G112" s="13" t="s">
        <v>681</v>
      </c>
      <c r="H112" s="14">
        <v>3</v>
      </c>
      <c r="I112" s="13">
        <v>88545</v>
      </c>
      <c r="J112" s="24" t="s">
        <v>824</v>
      </c>
    </row>
    <row r="113" spans="2:10" x14ac:dyDescent="0.2">
      <c r="B113" s="12" t="s">
        <v>9</v>
      </c>
      <c r="C113" s="13" t="s">
        <v>20</v>
      </c>
      <c r="D113" s="13" t="s">
        <v>21</v>
      </c>
      <c r="E113" s="13" t="s">
        <v>72</v>
      </c>
      <c r="F113" s="13" t="s">
        <v>73</v>
      </c>
      <c r="G113" s="13" t="s">
        <v>101</v>
      </c>
      <c r="H113" s="14">
        <v>3</v>
      </c>
      <c r="I113" s="13">
        <v>88545</v>
      </c>
      <c r="J113" s="24" t="s">
        <v>824</v>
      </c>
    </row>
    <row r="114" spans="2:10" x14ac:dyDescent="0.2">
      <c r="B114" s="12" t="s">
        <v>9</v>
      </c>
      <c r="C114" s="13" t="s">
        <v>10</v>
      </c>
      <c r="D114" s="13" t="s">
        <v>11</v>
      </c>
      <c r="E114" s="13" t="s">
        <v>12</v>
      </c>
      <c r="F114" s="13" t="s">
        <v>13</v>
      </c>
      <c r="G114" s="13" t="s">
        <v>752</v>
      </c>
      <c r="H114" s="14">
        <v>3</v>
      </c>
      <c r="I114" s="13">
        <v>88545</v>
      </c>
      <c r="J114" s="24" t="s">
        <v>824</v>
      </c>
    </row>
    <row r="115" spans="2:10" x14ac:dyDescent="0.2">
      <c r="B115" s="12" t="s">
        <v>9</v>
      </c>
      <c r="C115" s="13" t="s">
        <v>20</v>
      </c>
      <c r="D115" s="13" t="s">
        <v>46</v>
      </c>
      <c r="E115" s="13" t="s">
        <v>385</v>
      </c>
      <c r="F115" s="13" t="s">
        <v>386</v>
      </c>
      <c r="G115" s="13" t="s">
        <v>387</v>
      </c>
      <c r="H115" s="14">
        <v>3</v>
      </c>
      <c r="I115" s="13">
        <v>88545</v>
      </c>
      <c r="J115" s="24" t="s">
        <v>824</v>
      </c>
    </row>
    <row r="116" spans="2:10" x14ac:dyDescent="0.2">
      <c r="B116" s="12" t="s">
        <v>9</v>
      </c>
      <c r="C116" s="13" t="s">
        <v>171</v>
      </c>
      <c r="D116" s="13" t="s">
        <v>335</v>
      </c>
      <c r="E116" s="13" t="s">
        <v>336</v>
      </c>
      <c r="F116" s="13" t="s">
        <v>337</v>
      </c>
      <c r="G116" s="13" t="s">
        <v>691</v>
      </c>
      <c r="H116" s="14">
        <v>3</v>
      </c>
      <c r="I116" s="13">
        <v>88545</v>
      </c>
      <c r="J116" s="24" t="s">
        <v>824</v>
      </c>
    </row>
    <row r="117" spans="2:10" x14ac:dyDescent="0.2">
      <c r="B117" s="12" t="s">
        <v>9</v>
      </c>
      <c r="C117" s="13" t="s">
        <v>10</v>
      </c>
      <c r="D117" s="13" t="s">
        <v>32</v>
      </c>
      <c r="E117" s="13" t="s">
        <v>254</v>
      </c>
      <c r="F117" s="13" t="s">
        <v>255</v>
      </c>
      <c r="G117" s="13" t="s">
        <v>753</v>
      </c>
      <c r="H117" s="14">
        <v>3</v>
      </c>
      <c r="I117" s="13">
        <v>88545</v>
      </c>
      <c r="J117" s="24" t="s">
        <v>824</v>
      </c>
    </row>
    <row r="118" spans="2:10" x14ac:dyDescent="0.2">
      <c r="B118" s="12" t="s">
        <v>9</v>
      </c>
      <c r="C118" s="13" t="s">
        <v>10</v>
      </c>
      <c r="D118" s="13" t="s">
        <v>11</v>
      </c>
      <c r="E118" s="13" t="s">
        <v>125</v>
      </c>
      <c r="F118" s="13" t="s">
        <v>291</v>
      </c>
      <c r="G118" s="13" t="s">
        <v>583</v>
      </c>
      <c r="H118" s="14">
        <v>3</v>
      </c>
      <c r="I118" s="13">
        <v>88545</v>
      </c>
      <c r="J118" s="24" t="s">
        <v>824</v>
      </c>
    </row>
    <row r="119" spans="2:10" x14ac:dyDescent="0.2">
      <c r="B119" s="12" t="s">
        <v>9</v>
      </c>
      <c r="C119" s="13" t="s">
        <v>52</v>
      </c>
      <c r="D119" s="13" t="s">
        <v>52</v>
      </c>
      <c r="E119" s="13" t="s">
        <v>53</v>
      </c>
      <c r="F119" s="13" t="s">
        <v>304</v>
      </c>
      <c r="G119" s="13" t="s">
        <v>305</v>
      </c>
      <c r="H119" s="14">
        <v>3</v>
      </c>
      <c r="I119" s="13">
        <v>88545</v>
      </c>
      <c r="J119" s="24" t="s">
        <v>824</v>
      </c>
    </row>
    <row r="120" spans="2:10" x14ac:dyDescent="0.2">
      <c r="B120" s="12" t="s">
        <v>607</v>
      </c>
      <c r="C120" s="13" t="s">
        <v>608</v>
      </c>
      <c r="D120" s="13" t="s">
        <v>609</v>
      </c>
      <c r="E120" s="13"/>
      <c r="F120" s="13" t="s">
        <v>610</v>
      </c>
      <c r="G120" s="13" t="s">
        <v>611</v>
      </c>
      <c r="H120" s="14">
        <v>3</v>
      </c>
      <c r="I120" s="13">
        <v>88545</v>
      </c>
      <c r="J120" s="24" t="s">
        <v>824</v>
      </c>
    </row>
    <row r="121" spans="2:10" x14ac:dyDescent="0.2">
      <c r="B121" s="12" t="s">
        <v>9</v>
      </c>
      <c r="C121" s="13" t="s">
        <v>10</v>
      </c>
      <c r="D121" s="13" t="s">
        <v>15</v>
      </c>
      <c r="E121" s="13" t="s">
        <v>102</v>
      </c>
      <c r="F121" s="13" t="s">
        <v>103</v>
      </c>
      <c r="G121" s="13" t="s">
        <v>104</v>
      </c>
      <c r="H121" s="14">
        <v>3</v>
      </c>
      <c r="I121" s="13">
        <v>88545</v>
      </c>
      <c r="J121" s="24" t="s">
        <v>824</v>
      </c>
    </row>
    <row r="122" spans="2:10" x14ac:dyDescent="0.2">
      <c r="B122" s="12" t="s">
        <v>9</v>
      </c>
      <c r="C122" s="13" t="s">
        <v>10</v>
      </c>
      <c r="D122" s="13" t="s">
        <v>32</v>
      </c>
      <c r="E122" s="13" t="s">
        <v>254</v>
      </c>
      <c r="F122" s="13" t="s">
        <v>255</v>
      </c>
      <c r="G122" s="13" t="s">
        <v>582</v>
      </c>
      <c r="H122" s="14">
        <v>3</v>
      </c>
      <c r="I122" s="13">
        <v>88545</v>
      </c>
      <c r="J122" s="24" t="s">
        <v>824</v>
      </c>
    </row>
    <row r="123" spans="2:10" x14ac:dyDescent="0.2">
      <c r="B123" s="12" t="s">
        <v>9</v>
      </c>
      <c r="C123" s="13" t="s">
        <v>52</v>
      </c>
      <c r="D123" s="13" t="s">
        <v>52</v>
      </c>
      <c r="E123" s="13" t="s">
        <v>53</v>
      </c>
      <c r="F123" s="13" t="s">
        <v>115</v>
      </c>
      <c r="G123" s="13" t="s">
        <v>116</v>
      </c>
      <c r="H123" s="14">
        <v>3</v>
      </c>
      <c r="I123" s="13">
        <v>88545</v>
      </c>
      <c r="J123" s="24" t="s">
        <v>824</v>
      </c>
    </row>
    <row r="124" spans="2:10" x14ac:dyDescent="0.2">
      <c r="B124" s="12" t="s">
        <v>9</v>
      </c>
      <c r="C124" s="13" t="s">
        <v>136</v>
      </c>
      <c r="D124" s="13" t="s">
        <v>137</v>
      </c>
      <c r="E124" s="13" t="s">
        <v>317</v>
      </c>
      <c r="F124" s="13" t="s">
        <v>318</v>
      </c>
      <c r="G124" s="13" t="s">
        <v>319</v>
      </c>
      <c r="H124" s="14">
        <v>3</v>
      </c>
      <c r="I124" s="13">
        <v>88545</v>
      </c>
      <c r="J124" s="24" t="s">
        <v>824</v>
      </c>
    </row>
    <row r="125" spans="2:10" x14ac:dyDescent="0.2">
      <c r="B125" s="12" t="s">
        <v>9</v>
      </c>
      <c r="C125" s="13" t="s">
        <v>10</v>
      </c>
      <c r="D125" s="13" t="s">
        <v>32</v>
      </c>
      <c r="E125" s="13" t="s">
        <v>33</v>
      </c>
      <c r="F125" s="13" t="s">
        <v>34</v>
      </c>
      <c r="G125" s="13" t="s">
        <v>332</v>
      </c>
      <c r="H125" s="14">
        <v>3</v>
      </c>
      <c r="I125" s="13">
        <v>88545</v>
      </c>
      <c r="J125" s="24" t="s">
        <v>824</v>
      </c>
    </row>
    <row r="126" spans="2:10" x14ac:dyDescent="0.2">
      <c r="B126" s="12" t="s">
        <v>9</v>
      </c>
      <c r="C126" s="13" t="s">
        <v>52</v>
      </c>
      <c r="D126" s="13" t="s">
        <v>422</v>
      </c>
      <c r="E126" s="13" t="s">
        <v>423</v>
      </c>
      <c r="F126" s="13" t="s">
        <v>424</v>
      </c>
      <c r="G126" s="13" t="s">
        <v>425</v>
      </c>
      <c r="H126" s="14">
        <v>2</v>
      </c>
      <c r="I126" s="13">
        <v>88545</v>
      </c>
      <c r="J126" s="24" t="s">
        <v>824</v>
      </c>
    </row>
    <row r="127" spans="2:10" x14ac:dyDescent="0.2">
      <c r="B127" s="12" t="s">
        <v>9</v>
      </c>
      <c r="C127" s="13" t="s">
        <v>10</v>
      </c>
      <c r="D127" s="13" t="s">
        <v>15</v>
      </c>
      <c r="E127" s="13" t="s">
        <v>441</v>
      </c>
      <c r="F127" s="13" t="s">
        <v>442</v>
      </c>
      <c r="G127" s="13" t="s">
        <v>754</v>
      </c>
      <c r="H127" s="14">
        <v>2</v>
      </c>
      <c r="I127" s="13">
        <v>88545</v>
      </c>
      <c r="J127" s="24" t="s">
        <v>824</v>
      </c>
    </row>
    <row r="128" spans="2:10" x14ac:dyDescent="0.2">
      <c r="B128" s="12" t="s">
        <v>9</v>
      </c>
      <c r="C128" s="13" t="s">
        <v>171</v>
      </c>
      <c r="D128" s="13" t="s">
        <v>172</v>
      </c>
      <c r="E128" s="13" t="s">
        <v>173</v>
      </c>
      <c r="F128" s="13" t="s">
        <v>174</v>
      </c>
      <c r="G128" s="13" t="s">
        <v>175</v>
      </c>
      <c r="H128" s="14">
        <v>2</v>
      </c>
      <c r="I128" s="13">
        <v>88545</v>
      </c>
      <c r="J128" s="24" t="s">
        <v>824</v>
      </c>
    </row>
    <row r="129" spans="2:10" x14ac:dyDescent="0.2">
      <c r="B129" s="12" t="s">
        <v>9</v>
      </c>
      <c r="C129" s="13" t="s">
        <v>10</v>
      </c>
      <c r="D129" s="13" t="s">
        <v>56</v>
      </c>
      <c r="E129" s="13" t="s">
        <v>246</v>
      </c>
      <c r="F129" s="13" t="s">
        <v>247</v>
      </c>
      <c r="G129" s="13" t="s">
        <v>248</v>
      </c>
      <c r="H129" s="14">
        <v>2</v>
      </c>
      <c r="I129" s="13">
        <v>88545</v>
      </c>
      <c r="J129" s="24" t="s">
        <v>824</v>
      </c>
    </row>
    <row r="130" spans="2:10" x14ac:dyDescent="0.2">
      <c r="B130" s="12" t="s">
        <v>9</v>
      </c>
      <c r="C130" s="13" t="s">
        <v>179</v>
      </c>
      <c r="D130" s="13" t="s">
        <v>179</v>
      </c>
      <c r="E130" s="13" t="s">
        <v>180</v>
      </c>
      <c r="F130" s="13" t="s">
        <v>181</v>
      </c>
      <c r="G130" s="13" t="s">
        <v>182</v>
      </c>
      <c r="H130" s="14">
        <v>2</v>
      </c>
      <c r="I130" s="13">
        <v>88545</v>
      </c>
      <c r="J130" s="24" t="s">
        <v>824</v>
      </c>
    </row>
    <row r="131" spans="2:10" x14ac:dyDescent="0.2">
      <c r="B131" s="12" t="s">
        <v>9</v>
      </c>
      <c r="C131" s="13" t="s">
        <v>39</v>
      </c>
      <c r="D131" s="13" t="s">
        <v>78</v>
      </c>
      <c r="E131" s="13" t="s">
        <v>79</v>
      </c>
      <c r="F131" s="13" t="s">
        <v>289</v>
      </c>
      <c r="G131" s="13" t="s">
        <v>755</v>
      </c>
      <c r="H131" s="14">
        <v>2</v>
      </c>
      <c r="I131" s="13">
        <v>88545</v>
      </c>
      <c r="J131" s="24" t="s">
        <v>824</v>
      </c>
    </row>
    <row r="132" spans="2:10" x14ac:dyDescent="0.2">
      <c r="B132" s="12" t="s">
        <v>9</v>
      </c>
      <c r="C132" s="13" t="s">
        <v>10</v>
      </c>
      <c r="D132" s="13" t="s">
        <v>56</v>
      </c>
      <c r="E132" s="13" t="s">
        <v>246</v>
      </c>
      <c r="F132" s="13" t="s">
        <v>381</v>
      </c>
      <c r="G132" s="13" t="s">
        <v>382</v>
      </c>
      <c r="H132" s="14">
        <v>2</v>
      </c>
      <c r="I132" s="13">
        <v>88545</v>
      </c>
      <c r="J132" s="24" t="s">
        <v>824</v>
      </c>
    </row>
    <row r="133" spans="2:10" x14ac:dyDescent="0.2">
      <c r="B133" s="12" t="s">
        <v>9</v>
      </c>
      <c r="C133" s="13" t="s">
        <v>10</v>
      </c>
      <c r="D133" s="13" t="s">
        <v>204</v>
      </c>
      <c r="E133" s="13" t="s">
        <v>205</v>
      </c>
      <c r="F133" s="13" t="s">
        <v>647</v>
      </c>
      <c r="G133" s="13" t="s">
        <v>648</v>
      </c>
      <c r="H133" s="14">
        <v>2</v>
      </c>
      <c r="I133" s="13">
        <v>88545</v>
      </c>
      <c r="J133" s="24" t="s">
        <v>824</v>
      </c>
    </row>
    <row r="134" spans="2:10" x14ac:dyDescent="0.2">
      <c r="B134" s="12" t="s">
        <v>9</v>
      </c>
      <c r="C134" s="13" t="s">
        <v>52</v>
      </c>
      <c r="D134" s="13" t="s">
        <v>52</v>
      </c>
      <c r="E134" s="13" t="s">
        <v>53</v>
      </c>
      <c r="F134" s="13" t="s">
        <v>304</v>
      </c>
      <c r="G134" s="13" t="s">
        <v>616</v>
      </c>
      <c r="H134" s="14">
        <v>2</v>
      </c>
      <c r="I134" s="13">
        <v>88545</v>
      </c>
      <c r="J134" s="24" t="s">
        <v>824</v>
      </c>
    </row>
    <row r="135" spans="2:10" x14ac:dyDescent="0.2">
      <c r="B135" s="12" t="s">
        <v>9</v>
      </c>
      <c r="C135" s="13" t="s">
        <v>10</v>
      </c>
      <c r="D135" s="13" t="s">
        <v>11</v>
      </c>
      <c r="E135" s="13" t="s">
        <v>120</v>
      </c>
      <c r="F135" s="13" t="s">
        <v>121</v>
      </c>
      <c r="G135" s="13" t="s">
        <v>122</v>
      </c>
      <c r="H135" s="14">
        <v>2</v>
      </c>
      <c r="I135" s="13">
        <v>88545</v>
      </c>
      <c r="J135" s="24" t="s">
        <v>824</v>
      </c>
    </row>
    <row r="136" spans="2:10" x14ac:dyDescent="0.2">
      <c r="B136" s="12" t="s">
        <v>9</v>
      </c>
      <c r="C136" s="13" t="s">
        <v>20</v>
      </c>
      <c r="D136" s="13" t="s">
        <v>21</v>
      </c>
      <c r="E136" s="13" t="s">
        <v>22</v>
      </c>
      <c r="F136" s="13" t="s">
        <v>90</v>
      </c>
      <c r="G136" s="13" t="s">
        <v>91</v>
      </c>
      <c r="H136" s="14">
        <v>2</v>
      </c>
      <c r="I136" s="13">
        <v>88545</v>
      </c>
      <c r="J136" s="24" t="s">
        <v>824</v>
      </c>
    </row>
    <row r="137" spans="2:10" x14ac:dyDescent="0.2">
      <c r="B137" s="12" t="s">
        <v>9</v>
      </c>
      <c r="C137" s="13" t="s">
        <v>39</v>
      </c>
      <c r="D137" s="13" t="s">
        <v>78</v>
      </c>
      <c r="E137" s="13" t="s">
        <v>79</v>
      </c>
      <c r="F137" s="13" t="s">
        <v>506</v>
      </c>
      <c r="G137" s="13" t="s">
        <v>507</v>
      </c>
      <c r="H137" s="14">
        <v>2</v>
      </c>
      <c r="I137" s="13">
        <v>88545</v>
      </c>
      <c r="J137" s="24" t="s">
        <v>824</v>
      </c>
    </row>
    <row r="138" spans="2:10" x14ac:dyDescent="0.2">
      <c r="B138" s="12" t="s">
        <v>9</v>
      </c>
      <c r="C138" s="13" t="s">
        <v>52</v>
      </c>
      <c r="D138" s="13" t="s">
        <v>52</v>
      </c>
      <c r="E138" s="13" t="s">
        <v>53</v>
      </c>
      <c r="F138" s="13" t="s">
        <v>306</v>
      </c>
      <c r="G138" s="13" t="s">
        <v>307</v>
      </c>
      <c r="H138" s="14">
        <v>2</v>
      </c>
      <c r="I138" s="13">
        <v>88545</v>
      </c>
      <c r="J138" s="24" t="s">
        <v>824</v>
      </c>
    </row>
    <row r="139" spans="2:10" x14ac:dyDescent="0.2">
      <c r="B139" s="12" t="s">
        <v>9</v>
      </c>
      <c r="C139" s="13" t="s">
        <v>10</v>
      </c>
      <c r="D139" s="13" t="s">
        <v>15</v>
      </c>
      <c r="E139" s="13" t="s">
        <v>16</v>
      </c>
      <c r="F139" s="13" t="s">
        <v>60</v>
      </c>
      <c r="G139" s="13" t="s">
        <v>399</v>
      </c>
      <c r="H139" s="14">
        <v>2</v>
      </c>
      <c r="I139" s="13">
        <v>88545</v>
      </c>
      <c r="J139" s="24" t="s">
        <v>824</v>
      </c>
    </row>
    <row r="140" spans="2:10" x14ac:dyDescent="0.2">
      <c r="B140" s="12" t="s">
        <v>9</v>
      </c>
      <c r="C140" s="13" t="s">
        <v>39</v>
      </c>
      <c r="D140" s="13" t="s">
        <v>78</v>
      </c>
      <c r="E140" s="13" t="s">
        <v>79</v>
      </c>
      <c r="F140" s="13" t="s">
        <v>80</v>
      </c>
      <c r="G140" s="13" t="s">
        <v>81</v>
      </c>
      <c r="H140" s="14">
        <v>2</v>
      </c>
      <c r="I140" s="13">
        <v>88545</v>
      </c>
      <c r="J140" s="24" t="s">
        <v>824</v>
      </c>
    </row>
    <row r="141" spans="2:10" x14ac:dyDescent="0.2">
      <c r="B141" s="12" t="s">
        <v>9</v>
      </c>
      <c r="C141" s="13" t="s">
        <v>10</v>
      </c>
      <c r="D141" s="13" t="s">
        <v>15</v>
      </c>
      <c r="E141" s="13" t="s">
        <v>102</v>
      </c>
      <c r="F141" s="13" t="s">
        <v>287</v>
      </c>
      <c r="G141" s="13" t="s">
        <v>704</v>
      </c>
      <c r="H141" s="14">
        <v>2</v>
      </c>
      <c r="I141" s="13">
        <v>88545</v>
      </c>
      <c r="J141" s="24" t="s">
        <v>824</v>
      </c>
    </row>
    <row r="142" spans="2:10" x14ac:dyDescent="0.2">
      <c r="B142" s="12" t="s">
        <v>9</v>
      </c>
      <c r="C142" s="13" t="s">
        <v>171</v>
      </c>
      <c r="D142" s="13" t="s">
        <v>705</v>
      </c>
      <c r="E142" s="13" t="s">
        <v>706</v>
      </c>
      <c r="F142" s="13" t="s">
        <v>707</v>
      </c>
      <c r="G142" s="13" t="s">
        <v>708</v>
      </c>
      <c r="H142" s="14">
        <v>2</v>
      </c>
      <c r="I142" s="13">
        <v>88545</v>
      </c>
      <c r="J142" s="24" t="s">
        <v>824</v>
      </c>
    </row>
    <row r="143" spans="2:10" x14ac:dyDescent="0.2">
      <c r="B143" s="12" t="s">
        <v>9</v>
      </c>
      <c r="C143" s="13" t="s">
        <v>20</v>
      </c>
      <c r="D143" s="13" t="s">
        <v>46</v>
      </c>
      <c r="E143" s="13" t="s">
        <v>47</v>
      </c>
      <c r="F143" s="13" t="s">
        <v>218</v>
      </c>
      <c r="G143" s="13" t="s">
        <v>219</v>
      </c>
      <c r="H143" s="14">
        <v>2</v>
      </c>
      <c r="I143" s="13">
        <v>88545</v>
      </c>
      <c r="J143" s="24" t="s">
        <v>824</v>
      </c>
    </row>
    <row r="144" spans="2:10" x14ac:dyDescent="0.2">
      <c r="B144" s="12" t="s">
        <v>9</v>
      </c>
      <c r="C144" s="13" t="s">
        <v>10</v>
      </c>
      <c r="D144" s="13" t="s">
        <v>11</v>
      </c>
      <c r="E144" s="13" t="s">
        <v>69</v>
      </c>
      <c r="F144" s="13" t="s">
        <v>129</v>
      </c>
      <c r="G144" s="13" t="s">
        <v>407</v>
      </c>
      <c r="H144" s="14">
        <v>2</v>
      </c>
      <c r="I144" s="13">
        <v>88545</v>
      </c>
      <c r="J144" s="24" t="s">
        <v>824</v>
      </c>
    </row>
    <row r="145" spans="2:10" x14ac:dyDescent="0.2">
      <c r="B145" s="12" t="s">
        <v>9</v>
      </c>
      <c r="C145" s="13" t="s">
        <v>10</v>
      </c>
      <c r="D145" s="13" t="s">
        <v>15</v>
      </c>
      <c r="E145" s="13" t="s">
        <v>16</v>
      </c>
      <c r="F145" s="13" t="s">
        <v>60</v>
      </c>
      <c r="G145" s="13" t="s">
        <v>409</v>
      </c>
      <c r="H145" s="14">
        <v>2</v>
      </c>
      <c r="I145" s="13">
        <v>88545</v>
      </c>
      <c r="J145" s="24" t="s">
        <v>824</v>
      </c>
    </row>
    <row r="146" spans="2:10" x14ac:dyDescent="0.2">
      <c r="B146" s="12" t="s">
        <v>9</v>
      </c>
      <c r="C146" s="13" t="s">
        <v>20</v>
      </c>
      <c r="D146" s="13" t="s">
        <v>21</v>
      </c>
      <c r="E146" s="13" t="s">
        <v>72</v>
      </c>
      <c r="F146" s="13" t="s">
        <v>414</v>
      </c>
      <c r="G146" s="13" t="s">
        <v>579</v>
      </c>
      <c r="H146" s="14">
        <v>2</v>
      </c>
      <c r="I146" s="13">
        <v>88545</v>
      </c>
      <c r="J146" s="24" t="s">
        <v>824</v>
      </c>
    </row>
    <row r="147" spans="2:10" x14ac:dyDescent="0.2">
      <c r="B147" s="12" t="s">
        <v>9</v>
      </c>
      <c r="C147" s="13" t="s">
        <v>10</v>
      </c>
      <c r="D147" s="13" t="s">
        <v>15</v>
      </c>
      <c r="E147" s="13" t="s">
        <v>102</v>
      </c>
      <c r="F147" s="13" t="s">
        <v>153</v>
      </c>
      <c r="G147" s="13" t="s">
        <v>756</v>
      </c>
      <c r="H147" s="14">
        <v>2</v>
      </c>
      <c r="I147" s="13">
        <v>88545</v>
      </c>
      <c r="J147" s="24" t="s">
        <v>824</v>
      </c>
    </row>
    <row r="148" spans="2:10" x14ac:dyDescent="0.2">
      <c r="B148" s="12" t="s">
        <v>9</v>
      </c>
      <c r="C148" s="13" t="s">
        <v>20</v>
      </c>
      <c r="D148" s="13" t="s">
        <v>46</v>
      </c>
      <c r="E148" s="13" t="s">
        <v>320</v>
      </c>
      <c r="F148" s="13" t="s">
        <v>321</v>
      </c>
      <c r="G148" s="13" t="s">
        <v>322</v>
      </c>
      <c r="H148" s="14">
        <v>2</v>
      </c>
      <c r="I148" s="13">
        <v>88545</v>
      </c>
      <c r="J148" s="24" t="s">
        <v>824</v>
      </c>
    </row>
    <row r="149" spans="2:10" x14ac:dyDescent="0.2">
      <c r="B149" s="12" t="s">
        <v>9</v>
      </c>
      <c r="C149" s="13" t="s">
        <v>52</v>
      </c>
      <c r="D149" s="13" t="s">
        <v>52</v>
      </c>
      <c r="E149" s="13" t="s">
        <v>53</v>
      </c>
      <c r="F149" s="13" t="s">
        <v>147</v>
      </c>
      <c r="G149" s="13" t="s">
        <v>148</v>
      </c>
      <c r="H149" s="14">
        <v>2</v>
      </c>
      <c r="I149" s="13">
        <v>88545</v>
      </c>
      <c r="J149" s="24" t="s">
        <v>824</v>
      </c>
    </row>
    <row r="150" spans="2:10" x14ac:dyDescent="0.2">
      <c r="B150" s="12" t="s">
        <v>9</v>
      </c>
      <c r="C150" s="13" t="s">
        <v>39</v>
      </c>
      <c r="D150" s="13" t="s">
        <v>92</v>
      </c>
      <c r="E150" s="13" t="s">
        <v>93</v>
      </c>
      <c r="F150" s="13" t="s">
        <v>94</v>
      </c>
      <c r="G150" s="13" t="s">
        <v>757</v>
      </c>
      <c r="H150" s="14">
        <v>2</v>
      </c>
      <c r="I150" s="13">
        <v>88545</v>
      </c>
      <c r="J150" s="24" t="s">
        <v>824</v>
      </c>
    </row>
    <row r="151" spans="2:10" x14ac:dyDescent="0.2">
      <c r="B151" s="12" t="s">
        <v>9</v>
      </c>
      <c r="C151" s="13" t="s">
        <v>10</v>
      </c>
      <c r="D151" s="13" t="s">
        <v>11</v>
      </c>
      <c r="E151" s="13" t="s">
        <v>12</v>
      </c>
      <c r="F151" s="13" t="s">
        <v>13</v>
      </c>
      <c r="G151" s="13" t="s">
        <v>758</v>
      </c>
      <c r="H151" s="14">
        <v>2</v>
      </c>
      <c r="I151" s="13">
        <v>88545</v>
      </c>
      <c r="J151" s="24" t="s">
        <v>824</v>
      </c>
    </row>
    <row r="152" spans="2:10" x14ac:dyDescent="0.2">
      <c r="B152" s="12" t="s">
        <v>9</v>
      </c>
      <c r="C152" s="13" t="s">
        <v>52</v>
      </c>
      <c r="D152" s="13" t="s">
        <v>52</v>
      </c>
      <c r="E152" s="13" t="s">
        <v>53</v>
      </c>
      <c r="F152" s="13" t="s">
        <v>306</v>
      </c>
      <c r="G152" s="13" t="s">
        <v>333</v>
      </c>
      <c r="H152" s="14">
        <v>1</v>
      </c>
      <c r="I152" s="13">
        <v>88545</v>
      </c>
      <c r="J152" s="24" t="s">
        <v>824</v>
      </c>
    </row>
    <row r="153" spans="2:10" x14ac:dyDescent="0.2">
      <c r="B153" s="12" t="s">
        <v>9</v>
      </c>
      <c r="C153" s="13" t="s">
        <v>52</v>
      </c>
      <c r="D153" s="13" t="s">
        <v>52</v>
      </c>
      <c r="E153" s="13" t="s">
        <v>53</v>
      </c>
      <c r="F153" s="13" t="s">
        <v>428</v>
      </c>
      <c r="G153" s="13" t="s">
        <v>431</v>
      </c>
      <c r="H153" s="14">
        <v>1</v>
      </c>
      <c r="I153" s="13">
        <v>88545</v>
      </c>
      <c r="J153" s="24" t="s">
        <v>824</v>
      </c>
    </row>
    <row r="154" spans="2:10" x14ac:dyDescent="0.2">
      <c r="B154" s="12" t="s">
        <v>9</v>
      </c>
      <c r="C154" s="13" t="s">
        <v>52</v>
      </c>
      <c r="D154" s="13" t="s">
        <v>52</v>
      </c>
      <c r="E154" s="13" t="s">
        <v>53</v>
      </c>
      <c r="F154" s="13" t="s">
        <v>86</v>
      </c>
      <c r="G154" s="13" t="s">
        <v>334</v>
      </c>
      <c r="H154" s="14">
        <v>1</v>
      </c>
      <c r="I154" s="13">
        <v>88545</v>
      </c>
      <c r="J154" s="24" t="s">
        <v>824</v>
      </c>
    </row>
    <row r="155" spans="2:10" x14ac:dyDescent="0.2">
      <c r="B155" s="12" t="s">
        <v>9</v>
      </c>
      <c r="C155" s="13" t="s">
        <v>10</v>
      </c>
      <c r="D155" s="13" t="s">
        <v>11</v>
      </c>
      <c r="E155" s="13" t="s">
        <v>211</v>
      </c>
      <c r="F155" s="13" t="s">
        <v>301</v>
      </c>
      <c r="G155" s="13" t="s">
        <v>759</v>
      </c>
      <c r="H155" s="14">
        <v>1</v>
      </c>
      <c r="I155" s="13">
        <v>88545</v>
      </c>
      <c r="J155" s="24" t="s">
        <v>824</v>
      </c>
    </row>
    <row r="156" spans="2:10" x14ac:dyDescent="0.2">
      <c r="B156" s="12" t="s">
        <v>9</v>
      </c>
      <c r="C156" s="13" t="s">
        <v>163</v>
      </c>
      <c r="D156" s="13" t="s">
        <v>164</v>
      </c>
      <c r="E156" s="13" t="s">
        <v>165</v>
      </c>
      <c r="F156" s="13" t="s">
        <v>166</v>
      </c>
      <c r="G156" s="13" t="s">
        <v>760</v>
      </c>
      <c r="H156" s="14">
        <v>1</v>
      </c>
      <c r="I156" s="13">
        <v>88545</v>
      </c>
      <c r="J156" s="24" t="s">
        <v>824</v>
      </c>
    </row>
    <row r="157" spans="2:10" x14ac:dyDescent="0.2">
      <c r="B157" s="12" t="s">
        <v>9</v>
      </c>
      <c r="C157" s="13" t="s">
        <v>52</v>
      </c>
      <c r="D157" s="13" t="s">
        <v>52</v>
      </c>
      <c r="E157" s="13" t="s">
        <v>107</v>
      </c>
      <c r="F157" s="13" t="s">
        <v>108</v>
      </c>
      <c r="G157" s="13" t="s">
        <v>109</v>
      </c>
      <c r="H157" s="14">
        <v>1</v>
      </c>
      <c r="I157" s="13">
        <v>88545</v>
      </c>
      <c r="J157" s="24" t="s">
        <v>824</v>
      </c>
    </row>
    <row r="158" spans="2:10" x14ac:dyDescent="0.2">
      <c r="B158" s="12" t="s">
        <v>9</v>
      </c>
      <c r="C158" s="13" t="s">
        <v>10</v>
      </c>
      <c r="D158" s="13" t="s">
        <v>32</v>
      </c>
      <c r="E158" s="13" t="s">
        <v>33</v>
      </c>
      <c r="F158" s="13" t="s">
        <v>298</v>
      </c>
      <c r="G158" s="13" t="s">
        <v>449</v>
      </c>
      <c r="H158" s="14">
        <v>1</v>
      </c>
      <c r="I158" s="13">
        <v>88545</v>
      </c>
      <c r="J158" s="24" t="s">
        <v>824</v>
      </c>
    </row>
    <row r="159" spans="2:10" x14ac:dyDescent="0.2">
      <c r="B159" s="12" t="s">
        <v>9</v>
      </c>
      <c r="C159" s="13" t="s">
        <v>20</v>
      </c>
      <c r="D159" s="13" t="s">
        <v>46</v>
      </c>
      <c r="E159" s="13" t="s">
        <v>308</v>
      </c>
      <c r="F159" s="13" t="s">
        <v>621</v>
      </c>
      <c r="G159" s="13" t="s">
        <v>622</v>
      </c>
      <c r="H159" s="14">
        <v>1</v>
      </c>
      <c r="I159" s="13">
        <v>88545</v>
      </c>
      <c r="J159" s="24" t="s">
        <v>824</v>
      </c>
    </row>
    <row r="160" spans="2:10" x14ac:dyDescent="0.2">
      <c r="B160" s="12" t="s">
        <v>9</v>
      </c>
      <c r="C160" s="13" t="s">
        <v>163</v>
      </c>
      <c r="D160" s="13" t="s">
        <v>164</v>
      </c>
      <c r="E160" s="13" t="s">
        <v>356</v>
      </c>
      <c r="F160" s="13" t="s">
        <v>357</v>
      </c>
      <c r="G160" s="13" t="s">
        <v>358</v>
      </c>
      <c r="H160" s="14">
        <v>1</v>
      </c>
      <c r="I160" s="13">
        <v>88545</v>
      </c>
      <c r="J160" s="24" t="s">
        <v>824</v>
      </c>
    </row>
    <row r="161" spans="2:10" x14ac:dyDescent="0.2">
      <c r="B161" s="12" t="s">
        <v>9</v>
      </c>
      <c r="C161" s="13" t="s">
        <v>39</v>
      </c>
      <c r="D161" s="13" t="s">
        <v>78</v>
      </c>
      <c r="E161" s="13" t="s">
        <v>79</v>
      </c>
      <c r="F161" s="13" t="s">
        <v>623</v>
      </c>
      <c r="G161" s="13" t="s">
        <v>624</v>
      </c>
      <c r="H161" s="14">
        <v>1</v>
      </c>
      <c r="I161" s="13">
        <v>88545</v>
      </c>
      <c r="J161" s="24" t="s">
        <v>824</v>
      </c>
    </row>
    <row r="162" spans="2:10" x14ac:dyDescent="0.2">
      <c r="B162" s="12" t="s">
        <v>9</v>
      </c>
      <c r="C162" s="13" t="s">
        <v>187</v>
      </c>
      <c r="D162" s="13" t="s">
        <v>188</v>
      </c>
      <c r="E162" s="13" t="s">
        <v>284</v>
      </c>
      <c r="F162" s="13" t="s">
        <v>285</v>
      </c>
      <c r="G162" s="13" t="s">
        <v>286</v>
      </c>
      <c r="H162" s="14">
        <v>1</v>
      </c>
      <c r="I162" s="13">
        <v>88545</v>
      </c>
      <c r="J162" s="24" t="s">
        <v>824</v>
      </c>
    </row>
    <row r="163" spans="2:10" x14ac:dyDescent="0.2">
      <c r="B163" s="12" t="s">
        <v>9</v>
      </c>
      <c r="C163" s="13" t="s">
        <v>10</v>
      </c>
      <c r="D163" s="13" t="s">
        <v>11</v>
      </c>
      <c r="E163" s="13" t="s">
        <v>12</v>
      </c>
      <c r="F163" s="13" t="s">
        <v>13</v>
      </c>
      <c r="G163" s="13" t="s">
        <v>761</v>
      </c>
      <c r="H163" s="14">
        <v>1</v>
      </c>
      <c r="I163" s="13">
        <v>88545</v>
      </c>
      <c r="J163" s="24" t="s">
        <v>824</v>
      </c>
    </row>
    <row r="164" spans="2:10" x14ac:dyDescent="0.2">
      <c r="B164" s="12" t="s">
        <v>9</v>
      </c>
      <c r="C164" s="13" t="s">
        <v>136</v>
      </c>
      <c r="D164" s="13" t="s">
        <v>675</v>
      </c>
      <c r="E164" s="13" t="s">
        <v>676</v>
      </c>
      <c r="F164" s="13" t="s">
        <v>677</v>
      </c>
      <c r="G164" s="13" t="s">
        <v>678</v>
      </c>
      <c r="H164" s="14">
        <v>1</v>
      </c>
      <c r="I164" s="13">
        <v>88545</v>
      </c>
      <c r="J164" s="24" t="s">
        <v>824</v>
      </c>
    </row>
    <row r="165" spans="2:10" x14ac:dyDescent="0.2">
      <c r="B165" s="12" t="s">
        <v>9</v>
      </c>
      <c r="C165" s="13" t="s">
        <v>10</v>
      </c>
      <c r="D165" s="13" t="s">
        <v>32</v>
      </c>
      <c r="E165" s="13" t="s">
        <v>33</v>
      </c>
      <c r="F165" s="13" t="s">
        <v>34</v>
      </c>
      <c r="G165" s="13" t="s">
        <v>762</v>
      </c>
      <c r="H165" s="14">
        <v>1</v>
      </c>
      <c r="I165" s="13">
        <v>88545</v>
      </c>
      <c r="J165" s="24" t="s">
        <v>824</v>
      </c>
    </row>
    <row r="166" spans="2:10" x14ac:dyDescent="0.2">
      <c r="B166" s="12" t="s">
        <v>9</v>
      </c>
      <c r="C166" s="13" t="s">
        <v>52</v>
      </c>
      <c r="D166" s="13" t="s">
        <v>602</v>
      </c>
      <c r="E166" s="13" t="s">
        <v>603</v>
      </c>
      <c r="F166" s="13" t="s">
        <v>604</v>
      </c>
      <c r="G166" s="13" t="s">
        <v>605</v>
      </c>
      <c r="H166" s="14">
        <v>1</v>
      </c>
      <c r="I166" s="13">
        <v>88545</v>
      </c>
      <c r="J166" s="24" t="s">
        <v>824</v>
      </c>
    </row>
    <row r="167" spans="2:10" x14ac:dyDescent="0.2">
      <c r="B167" s="12" t="s">
        <v>9</v>
      </c>
      <c r="C167" s="13" t="s">
        <v>10</v>
      </c>
      <c r="D167" s="13" t="s">
        <v>32</v>
      </c>
      <c r="E167" s="13" t="s">
        <v>33</v>
      </c>
      <c r="F167" s="13" t="s">
        <v>34</v>
      </c>
      <c r="G167" s="13" t="s">
        <v>468</v>
      </c>
      <c r="H167" s="14">
        <v>1</v>
      </c>
      <c r="I167" s="13">
        <v>88545</v>
      </c>
      <c r="J167" s="24" t="s">
        <v>824</v>
      </c>
    </row>
    <row r="168" spans="2:10" x14ac:dyDescent="0.2">
      <c r="B168" s="12" t="s">
        <v>9</v>
      </c>
      <c r="C168" s="13" t="s">
        <v>10</v>
      </c>
      <c r="D168" s="13" t="s">
        <v>56</v>
      </c>
      <c r="E168" s="13" t="s">
        <v>168</v>
      </c>
      <c r="F168" s="13" t="s">
        <v>239</v>
      </c>
      <c r="G168" s="13" t="s">
        <v>240</v>
      </c>
      <c r="H168" s="14">
        <v>1</v>
      </c>
      <c r="I168" s="13">
        <v>88545</v>
      </c>
      <c r="J168" s="24" t="s">
        <v>824</v>
      </c>
    </row>
    <row r="169" spans="2:10" x14ac:dyDescent="0.2">
      <c r="B169" s="12" t="s">
        <v>9</v>
      </c>
      <c r="C169" s="13" t="s">
        <v>241</v>
      </c>
      <c r="D169" s="13" t="s">
        <v>242</v>
      </c>
      <c r="E169" s="13" t="s">
        <v>243</v>
      </c>
      <c r="F169" s="13" t="s">
        <v>244</v>
      </c>
      <c r="G169" s="13" t="s">
        <v>245</v>
      </c>
      <c r="H169" s="14">
        <v>1</v>
      </c>
      <c r="I169" s="13">
        <v>88545</v>
      </c>
      <c r="J169" s="24" t="s">
        <v>824</v>
      </c>
    </row>
    <row r="170" spans="2:10" x14ac:dyDescent="0.2">
      <c r="B170" s="12" t="s">
        <v>9</v>
      </c>
      <c r="C170" s="13" t="s">
        <v>10</v>
      </c>
      <c r="D170" s="13" t="s">
        <v>56</v>
      </c>
      <c r="E170" s="13" t="s">
        <v>176</v>
      </c>
      <c r="F170" s="13" t="s">
        <v>585</v>
      </c>
      <c r="G170" s="13" t="s">
        <v>586</v>
      </c>
      <c r="H170" s="14">
        <v>1</v>
      </c>
      <c r="I170" s="13">
        <v>88545</v>
      </c>
      <c r="J170" s="24" t="s">
        <v>824</v>
      </c>
    </row>
    <row r="171" spans="2:10" x14ac:dyDescent="0.2">
      <c r="B171" s="12" t="s">
        <v>9</v>
      </c>
      <c r="C171" s="13" t="s">
        <v>10</v>
      </c>
      <c r="D171" s="13" t="s">
        <v>56</v>
      </c>
      <c r="E171" s="13" t="s">
        <v>57</v>
      </c>
      <c r="F171" s="13" t="s">
        <v>58</v>
      </c>
      <c r="G171" s="13" t="s">
        <v>577</v>
      </c>
      <c r="H171" s="14">
        <v>1</v>
      </c>
      <c r="I171" s="13">
        <v>88545</v>
      </c>
      <c r="J171" s="24" t="s">
        <v>824</v>
      </c>
    </row>
    <row r="172" spans="2:10" x14ac:dyDescent="0.2">
      <c r="B172" s="12" t="s">
        <v>9</v>
      </c>
      <c r="C172" s="13" t="s">
        <v>10</v>
      </c>
      <c r="D172" s="13" t="s">
        <v>32</v>
      </c>
      <c r="E172" s="13" t="s">
        <v>33</v>
      </c>
      <c r="F172" s="13" t="s">
        <v>34</v>
      </c>
      <c r="G172" s="13" t="s">
        <v>763</v>
      </c>
      <c r="H172" s="14">
        <v>1</v>
      </c>
      <c r="I172" s="13">
        <v>88545</v>
      </c>
      <c r="J172" s="24" t="s">
        <v>824</v>
      </c>
    </row>
    <row r="173" spans="2:10" x14ac:dyDescent="0.2">
      <c r="B173" s="12" t="s">
        <v>9</v>
      </c>
      <c r="C173" s="13" t="s">
        <v>131</v>
      </c>
      <c r="D173" s="13" t="s">
        <v>132</v>
      </c>
      <c r="E173" s="13" t="s">
        <v>215</v>
      </c>
      <c r="F173" s="13" t="s">
        <v>216</v>
      </c>
      <c r="G173" s="13" t="s">
        <v>764</v>
      </c>
      <c r="H173" s="14">
        <v>1</v>
      </c>
      <c r="I173" s="13">
        <v>88545</v>
      </c>
      <c r="J173" s="24" t="s">
        <v>824</v>
      </c>
    </row>
    <row r="174" spans="2:10" x14ac:dyDescent="0.2">
      <c r="B174" s="12" t="s">
        <v>9</v>
      </c>
      <c r="C174" s="13" t="s">
        <v>377</v>
      </c>
      <c r="D174" s="13" t="s">
        <v>377</v>
      </c>
      <c r="E174" s="13" t="s">
        <v>378</v>
      </c>
      <c r="F174" s="13" t="s">
        <v>379</v>
      </c>
      <c r="G174" s="13" t="s">
        <v>380</v>
      </c>
      <c r="H174" s="14">
        <v>1</v>
      </c>
      <c r="I174" s="13">
        <v>88545</v>
      </c>
      <c r="J174" s="24" t="s">
        <v>824</v>
      </c>
    </row>
    <row r="175" spans="2:10" x14ac:dyDescent="0.2">
      <c r="B175" s="12" t="s">
        <v>9</v>
      </c>
      <c r="C175" s="13" t="s">
        <v>20</v>
      </c>
      <c r="D175" s="13" t="s">
        <v>46</v>
      </c>
      <c r="E175" s="13" t="s">
        <v>47</v>
      </c>
      <c r="F175" s="13" t="s">
        <v>82</v>
      </c>
      <c r="G175" s="13" t="s">
        <v>594</v>
      </c>
      <c r="H175" s="14">
        <v>1</v>
      </c>
      <c r="I175" s="13">
        <v>88545</v>
      </c>
      <c r="J175" s="24" t="s">
        <v>824</v>
      </c>
    </row>
    <row r="176" spans="2:10" x14ac:dyDescent="0.2">
      <c r="B176" s="12" t="s">
        <v>9</v>
      </c>
      <c r="C176" s="13" t="s">
        <v>52</v>
      </c>
      <c r="D176" s="13" t="s">
        <v>52</v>
      </c>
      <c r="E176" s="13" t="s">
        <v>53</v>
      </c>
      <c r="F176" s="13" t="s">
        <v>485</v>
      </c>
      <c r="G176" s="13" t="s">
        <v>486</v>
      </c>
      <c r="H176" s="14">
        <v>1</v>
      </c>
      <c r="I176" s="13">
        <v>88545</v>
      </c>
      <c r="J176" s="24" t="s">
        <v>824</v>
      </c>
    </row>
    <row r="177" spans="2:10" x14ac:dyDescent="0.2">
      <c r="B177" s="12" t="s">
        <v>9</v>
      </c>
      <c r="C177" s="13" t="s">
        <v>10</v>
      </c>
      <c r="D177" s="13" t="s">
        <v>32</v>
      </c>
      <c r="E177" s="13" t="s">
        <v>487</v>
      </c>
      <c r="F177" s="13" t="s">
        <v>488</v>
      </c>
      <c r="G177" s="13" t="s">
        <v>489</v>
      </c>
      <c r="H177" s="14">
        <v>1</v>
      </c>
      <c r="I177" s="13">
        <v>88545</v>
      </c>
      <c r="J177" s="24" t="s">
        <v>824</v>
      </c>
    </row>
    <row r="178" spans="2:10" x14ac:dyDescent="0.2">
      <c r="B178" s="12" t="s">
        <v>9</v>
      </c>
      <c r="C178" s="13" t="s">
        <v>52</v>
      </c>
      <c r="D178" s="13" t="s">
        <v>52</v>
      </c>
      <c r="E178" s="13" t="s">
        <v>53</v>
      </c>
      <c r="F178" s="13" t="s">
        <v>765</v>
      </c>
      <c r="G178" s="13" t="s">
        <v>766</v>
      </c>
      <c r="H178" s="14">
        <v>1</v>
      </c>
      <c r="I178" s="13">
        <v>88545</v>
      </c>
      <c r="J178" s="24" t="s">
        <v>824</v>
      </c>
    </row>
    <row r="179" spans="2:10" x14ac:dyDescent="0.2">
      <c r="B179" s="12" t="s">
        <v>9</v>
      </c>
      <c r="C179" s="13" t="s">
        <v>10</v>
      </c>
      <c r="D179" s="13" t="s">
        <v>32</v>
      </c>
      <c r="E179" s="13" t="s">
        <v>33</v>
      </c>
      <c r="F179" s="13" t="s">
        <v>34</v>
      </c>
      <c r="G179" s="13" t="s">
        <v>490</v>
      </c>
      <c r="H179" s="14">
        <v>1</v>
      </c>
      <c r="I179" s="13">
        <v>88545</v>
      </c>
      <c r="J179" s="24" t="s">
        <v>824</v>
      </c>
    </row>
    <row r="180" spans="2:10" x14ac:dyDescent="0.2">
      <c r="B180" s="12" t="s">
        <v>9</v>
      </c>
      <c r="C180" s="13" t="s">
        <v>20</v>
      </c>
      <c r="D180" s="13" t="s">
        <v>46</v>
      </c>
      <c r="E180" s="13" t="s">
        <v>47</v>
      </c>
      <c r="F180" s="13" t="s">
        <v>294</v>
      </c>
      <c r="G180" s="13" t="s">
        <v>295</v>
      </c>
      <c r="H180" s="14">
        <v>1</v>
      </c>
      <c r="I180" s="13">
        <v>88545</v>
      </c>
      <c r="J180" s="24" t="s">
        <v>824</v>
      </c>
    </row>
    <row r="181" spans="2:10" x14ac:dyDescent="0.2">
      <c r="B181" s="12" t="s">
        <v>9</v>
      </c>
      <c r="C181" s="13" t="s">
        <v>10</v>
      </c>
      <c r="D181" s="13" t="s">
        <v>15</v>
      </c>
      <c r="E181" s="13" t="s">
        <v>201</v>
      </c>
      <c r="F181" s="13" t="s">
        <v>497</v>
      </c>
      <c r="G181" s="13" t="s">
        <v>498</v>
      </c>
      <c r="H181" s="14">
        <v>1</v>
      </c>
      <c r="I181" s="13">
        <v>88545</v>
      </c>
      <c r="J181" s="24" t="s">
        <v>824</v>
      </c>
    </row>
    <row r="182" spans="2:10" x14ac:dyDescent="0.2">
      <c r="B182" s="12" t="s">
        <v>9</v>
      </c>
      <c r="C182" s="13" t="s">
        <v>52</v>
      </c>
      <c r="D182" s="13" t="s">
        <v>52</v>
      </c>
      <c r="E182" s="13" t="s">
        <v>53</v>
      </c>
      <c r="F182" s="13" t="s">
        <v>649</v>
      </c>
      <c r="G182" s="13" t="s">
        <v>650</v>
      </c>
      <c r="H182" s="14">
        <v>1</v>
      </c>
      <c r="I182" s="13">
        <v>88545</v>
      </c>
      <c r="J182" s="24" t="s">
        <v>824</v>
      </c>
    </row>
    <row r="183" spans="2:10" x14ac:dyDescent="0.2">
      <c r="B183" s="12" t="s">
        <v>9</v>
      </c>
      <c r="C183" s="13" t="s">
        <v>10</v>
      </c>
      <c r="D183" s="13" t="s">
        <v>32</v>
      </c>
      <c r="E183" s="13" t="s">
        <v>33</v>
      </c>
      <c r="F183" s="13" t="s">
        <v>404</v>
      </c>
      <c r="G183" s="13" t="s">
        <v>767</v>
      </c>
      <c r="H183" s="14">
        <v>1</v>
      </c>
      <c r="I183" s="13">
        <v>88545</v>
      </c>
      <c r="J183" s="24" t="s">
        <v>824</v>
      </c>
    </row>
    <row r="184" spans="2:10" x14ac:dyDescent="0.2">
      <c r="B184" s="12" t="s">
        <v>9</v>
      </c>
      <c r="C184" s="13" t="s">
        <v>20</v>
      </c>
      <c r="D184" s="13" t="s">
        <v>46</v>
      </c>
      <c r="E184" s="13" t="s">
        <v>47</v>
      </c>
      <c r="F184" s="13" t="s">
        <v>48</v>
      </c>
      <c r="G184" s="13" t="s">
        <v>389</v>
      </c>
      <c r="H184" s="14">
        <v>1</v>
      </c>
      <c r="I184" s="13">
        <v>88545</v>
      </c>
      <c r="J184" s="24" t="s">
        <v>824</v>
      </c>
    </row>
    <row r="185" spans="2:10" x14ac:dyDescent="0.2">
      <c r="B185" s="12" t="s">
        <v>9</v>
      </c>
      <c r="C185" s="13" t="s">
        <v>52</v>
      </c>
      <c r="D185" s="13" t="s">
        <v>52</v>
      </c>
      <c r="E185" s="13" t="s">
        <v>53</v>
      </c>
      <c r="F185" s="13" t="s">
        <v>649</v>
      </c>
      <c r="G185" s="13" t="s">
        <v>768</v>
      </c>
      <c r="H185" s="14">
        <v>1</v>
      </c>
      <c r="I185" s="13">
        <v>88545</v>
      </c>
      <c r="J185" s="24" t="s">
        <v>824</v>
      </c>
    </row>
    <row r="186" spans="2:10" x14ac:dyDescent="0.2">
      <c r="B186" s="12" t="s">
        <v>9</v>
      </c>
      <c r="C186" s="13" t="s">
        <v>163</v>
      </c>
      <c r="D186" s="13" t="s">
        <v>163</v>
      </c>
      <c r="E186" s="13" t="s">
        <v>769</v>
      </c>
      <c r="F186" s="13" t="s">
        <v>770</v>
      </c>
      <c r="G186" s="13" t="s">
        <v>771</v>
      </c>
      <c r="H186" s="14">
        <v>1</v>
      </c>
      <c r="I186" s="13">
        <v>88545</v>
      </c>
      <c r="J186" s="24" t="s">
        <v>824</v>
      </c>
    </row>
    <row r="187" spans="2:10" x14ac:dyDescent="0.2">
      <c r="B187" s="12" t="s">
        <v>9</v>
      </c>
      <c r="C187" s="13" t="s">
        <v>52</v>
      </c>
      <c r="D187" s="13" t="s">
        <v>52</v>
      </c>
      <c r="E187" s="13" t="s">
        <v>53</v>
      </c>
      <c r="F187" s="13" t="s">
        <v>86</v>
      </c>
      <c r="G187" s="13" t="s">
        <v>626</v>
      </c>
      <c r="H187" s="14">
        <v>1</v>
      </c>
      <c r="I187" s="13">
        <v>88545</v>
      </c>
      <c r="J187" s="24" t="s">
        <v>824</v>
      </c>
    </row>
    <row r="188" spans="2:10" x14ac:dyDescent="0.2">
      <c r="B188" s="12" t="s">
        <v>9</v>
      </c>
      <c r="C188" s="13" t="s">
        <v>20</v>
      </c>
      <c r="D188" s="13" t="s">
        <v>21</v>
      </c>
      <c r="E188" s="13" t="s">
        <v>72</v>
      </c>
      <c r="F188" s="13" t="s">
        <v>73</v>
      </c>
      <c r="G188" s="13" t="s">
        <v>260</v>
      </c>
      <c r="H188" s="14">
        <v>1</v>
      </c>
      <c r="I188" s="13">
        <v>88545</v>
      </c>
      <c r="J188" s="24" t="s">
        <v>824</v>
      </c>
    </row>
    <row r="189" spans="2:10" x14ac:dyDescent="0.2">
      <c r="B189" s="12" t="s">
        <v>9</v>
      </c>
      <c r="C189" s="13" t="s">
        <v>10</v>
      </c>
      <c r="D189" s="13" t="s">
        <v>11</v>
      </c>
      <c r="E189" s="13" t="s">
        <v>66</v>
      </c>
      <c r="F189" s="13" t="s">
        <v>261</v>
      </c>
      <c r="G189" s="13" t="s">
        <v>262</v>
      </c>
      <c r="H189" s="14">
        <v>1</v>
      </c>
      <c r="I189" s="13">
        <v>88545</v>
      </c>
      <c r="J189" s="24" t="s">
        <v>824</v>
      </c>
    </row>
    <row r="190" spans="2:10" x14ac:dyDescent="0.2">
      <c r="B190" s="12" t="s">
        <v>9</v>
      </c>
      <c r="C190" s="13" t="s">
        <v>10</v>
      </c>
      <c r="D190" s="13" t="s">
        <v>15</v>
      </c>
      <c r="E190" s="13" t="s">
        <v>201</v>
      </c>
      <c r="F190" s="13" t="s">
        <v>202</v>
      </c>
      <c r="G190" s="13" t="s">
        <v>772</v>
      </c>
      <c r="H190" s="14">
        <v>1</v>
      </c>
      <c r="I190" s="13">
        <v>88545</v>
      </c>
      <c r="J190" s="24" t="s">
        <v>824</v>
      </c>
    </row>
    <row r="191" spans="2:10" x14ac:dyDescent="0.2">
      <c r="B191" s="12" t="s">
        <v>9</v>
      </c>
      <c r="C191" s="13" t="s">
        <v>10</v>
      </c>
      <c r="D191" s="13" t="s">
        <v>15</v>
      </c>
      <c r="E191" s="13" t="s">
        <v>201</v>
      </c>
      <c r="F191" s="13" t="s">
        <v>497</v>
      </c>
      <c r="G191" s="13" t="s">
        <v>510</v>
      </c>
      <c r="H191" s="14">
        <v>1</v>
      </c>
      <c r="I191" s="13">
        <v>88545</v>
      </c>
      <c r="J191" s="24" t="s">
        <v>824</v>
      </c>
    </row>
    <row r="192" spans="2:10" x14ac:dyDescent="0.2">
      <c r="B192" s="12" t="s">
        <v>9</v>
      </c>
      <c r="C192" s="13" t="s">
        <v>10</v>
      </c>
      <c r="D192" s="13" t="s">
        <v>11</v>
      </c>
      <c r="E192" s="13" t="s">
        <v>747</v>
      </c>
      <c r="F192" s="13" t="s">
        <v>773</v>
      </c>
      <c r="G192" s="13" t="s">
        <v>774</v>
      </c>
      <c r="H192" s="14">
        <v>1</v>
      </c>
      <c r="I192" s="13">
        <v>88545</v>
      </c>
      <c r="J192" s="24" t="s">
        <v>824</v>
      </c>
    </row>
    <row r="193" spans="2:10" x14ac:dyDescent="0.2">
      <c r="B193" s="12" t="s">
        <v>9</v>
      </c>
      <c r="C193" s="13" t="s">
        <v>10</v>
      </c>
      <c r="D193" s="13" t="s">
        <v>11</v>
      </c>
      <c r="E193" s="13" t="s">
        <v>66</v>
      </c>
      <c r="F193" s="13" t="s">
        <v>67</v>
      </c>
      <c r="G193" s="13" t="s">
        <v>68</v>
      </c>
      <c r="H193" s="14">
        <v>1</v>
      </c>
      <c r="I193" s="13">
        <v>88545</v>
      </c>
      <c r="J193" s="24" t="s">
        <v>824</v>
      </c>
    </row>
    <row r="194" spans="2:10" x14ac:dyDescent="0.2">
      <c r="B194" s="12" t="s">
        <v>9</v>
      </c>
      <c r="C194" s="13" t="s">
        <v>20</v>
      </c>
      <c r="D194" s="13" t="s">
        <v>46</v>
      </c>
      <c r="E194" s="13" t="s">
        <v>308</v>
      </c>
      <c r="F194" s="13" t="s">
        <v>309</v>
      </c>
      <c r="G194" s="13" t="s">
        <v>310</v>
      </c>
      <c r="H194" s="14">
        <v>1</v>
      </c>
      <c r="I194" s="13">
        <v>88545</v>
      </c>
      <c r="J194" s="24" t="s">
        <v>824</v>
      </c>
    </row>
    <row r="195" spans="2:10" x14ac:dyDescent="0.2">
      <c r="B195" s="12" t="s">
        <v>9</v>
      </c>
      <c r="C195" s="13" t="s">
        <v>187</v>
      </c>
      <c r="D195" s="13" t="s">
        <v>188</v>
      </c>
      <c r="E195" s="13" t="s">
        <v>189</v>
      </c>
      <c r="F195" s="13" t="s">
        <v>190</v>
      </c>
      <c r="G195" s="13" t="s">
        <v>191</v>
      </c>
      <c r="H195" s="14">
        <v>1</v>
      </c>
      <c r="I195" s="13">
        <v>88545</v>
      </c>
      <c r="J195" s="24" t="s">
        <v>824</v>
      </c>
    </row>
    <row r="196" spans="2:10" x14ac:dyDescent="0.2">
      <c r="B196" s="12" t="s">
        <v>9</v>
      </c>
      <c r="C196" s="13" t="s">
        <v>131</v>
      </c>
      <c r="D196" s="13" t="s">
        <v>132</v>
      </c>
      <c r="E196" s="13" t="s">
        <v>215</v>
      </c>
      <c r="F196" s="13" t="s">
        <v>216</v>
      </c>
      <c r="G196" s="13" t="s">
        <v>217</v>
      </c>
      <c r="H196" s="14">
        <v>1</v>
      </c>
      <c r="I196" s="13">
        <v>88545</v>
      </c>
      <c r="J196" s="24" t="s">
        <v>824</v>
      </c>
    </row>
    <row r="197" spans="2:10" x14ac:dyDescent="0.2">
      <c r="B197" s="12" t="s">
        <v>9</v>
      </c>
      <c r="C197" s="13" t="s">
        <v>10</v>
      </c>
      <c r="D197" s="13" t="s">
        <v>15</v>
      </c>
      <c r="E197" s="13" t="s">
        <v>160</v>
      </c>
      <c r="F197" s="13" t="s">
        <v>161</v>
      </c>
      <c r="G197" s="13" t="s">
        <v>521</v>
      </c>
      <c r="H197" s="14">
        <v>1</v>
      </c>
      <c r="I197" s="13">
        <v>88545</v>
      </c>
      <c r="J197" s="24" t="s">
        <v>824</v>
      </c>
    </row>
    <row r="198" spans="2:10" x14ac:dyDescent="0.2">
      <c r="B198" s="12" t="s">
        <v>9</v>
      </c>
      <c r="C198" s="13" t="s">
        <v>131</v>
      </c>
      <c r="D198" s="13" t="s">
        <v>364</v>
      </c>
      <c r="E198" s="13" t="s">
        <v>365</v>
      </c>
      <c r="F198" s="13" t="s">
        <v>495</v>
      </c>
      <c r="G198" s="13" t="s">
        <v>618</v>
      </c>
      <c r="H198" s="14">
        <v>1</v>
      </c>
      <c r="I198" s="13">
        <v>88545</v>
      </c>
      <c r="J198" s="24" t="s">
        <v>824</v>
      </c>
    </row>
    <row r="199" spans="2:10" x14ac:dyDescent="0.2">
      <c r="B199" s="12" t="s">
        <v>9</v>
      </c>
      <c r="C199" s="13" t="s">
        <v>20</v>
      </c>
      <c r="D199" s="13" t="s">
        <v>46</v>
      </c>
      <c r="E199" s="13" t="s">
        <v>47</v>
      </c>
      <c r="F199" s="13" t="s">
        <v>218</v>
      </c>
      <c r="G199" s="13" t="s">
        <v>525</v>
      </c>
      <c r="H199" s="14">
        <v>1</v>
      </c>
      <c r="I199" s="13">
        <v>88545</v>
      </c>
      <c r="J199" s="24" t="s">
        <v>824</v>
      </c>
    </row>
    <row r="200" spans="2:10" x14ac:dyDescent="0.2">
      <c r="B200" s="12" t="s">
        <v>9</v>
      </c>
      <c r="C200" s="13" t="s">
        <v>20</v>
      </c>
      <c r="D200" s="13" t="s">
        <v>46</v>
      </c>
      <c r="E200" s="13" t="s">
        <v>47</v>
      </c>
      <c r="F200" s="13" t="s">
        <v>82</v>
      </c>
      <c r="G200" s="13" t="s">
        <v>312</v>
      </c>
      <c r="H200" s="14">
        <v>1</v>
      </c>
      <c r="I200" s="13">
        <v>88545</v>
      </c>
      <c r="J200" s="24" t="s">
        <v>824</v>
      </c>
    </row>
    <row r="201" spans="2:10" x14ac:dyDescent="0.2">
      <c r="B201" s="12" t="s">
        <v>9</v>
      </c>
      <c r="C201" s="13" t="s">
        <v>10</v>
      </c>
      <c r="D201" s="13" t="s">
        <v>15</v>
      </c>
      <c r="E201" s="13" t="s">
        <v>441</v>
      </c>
      <c r="F201" s="13" t="s">
        <v>442</v>
      </c>
      <c r="G201" s="13" t="s">
        <v>527</v>
      </c>
      <c r="H201" s="14">
        <v>1</v>
      </c>
      <c r="I201" s="13">
        <v>88545</v>
      </c>
      <c r="J201" s="24" t="s">
        <v>824</v>
      </c>
    </row>
    <row r="202" spans="2:10" x14ac:dyDescent="0.2">
      <c r="B202" s="12" t="s">
        <v>9</v>
      </c>
      <c r="C202" s="13" t="s">
        <v>131</v>
      </c>
      <c r="D202" s="13" t="s">
        <v>364</v>
      </c>
      <c r="E202" s="13" t="s">
        <v>775</v>
      </c>
      <c r="F202" s="13" t="s">
        <v>495</v>
      </c>
      <c r="G202" s="13" t="s">
        <v>776</v>
      </c>
      <c r="H202" s="14">
        <v>1</v>
      </c>
      <c r="I202" s="13">
        <v>88545</v>
      </c>
      <c r="J202" s="24" t="s">
        <v>824</v>
      </c>
    </row>
    <row r="203" spans="2:10" x14ac:dyDescent="0.2">
      <c r="B203" s="12" t="s">
        <v>9</v>
      </c>
      <c r="C203" s="13" t="s">
        <v>136</v>
      </c>
      <c r="D203" s="13" t="s">
        <v>137</v>
      </c>
      <c r="E203" s="13" t="s">
        <v>777</v>
      </c>
      <c r="F203" s="13" t="s">
        <v>778</v>
      </c>
      <c r="G203" s="13" t="s">
        <v>779</v>
      </c>
      <c r="H203" s="14">
        <v>1</v>
      </c>
      <c r="I203" s="13">
        <v>88545</v>
      </c>
      <c r="J203" s="24" t="s">
        <v>824</v>
      </c>
    </row>
    <row r="204" spans="2:10" x14ac:dyDescent="0.2">
      <c r="B204" s="12" t="s">
        <v>9</v>
      </c>
      <c r="C204" s="13" t="s">
        <v>20</v>
      </c>
      <c r="D204" s="13" t="s">
        <v>21</v>
      </c>
      <c r="E204" s="13" t="s">
        <v>72</v>
      </c>
      <c r="F204" s="13" t="s">
        <v>528</v>
      </c>
      <c r="G204" s="13" t="s">
        <v>529</v>
      </c>
      <c r="H204" s="14">
        <v>1</v>
      </c>
      <c r="I204" s="13">
        <v>88545</v>
      </c>
      <c r="J204" s="24" t="s">
        <v>824</v>
      </c>
    </row>
    <row r="205" spans="2:10" x14ac:dyDescent="0.2">
      <c r="B205" s="12" t="s">
        <v>9</v>
      </c>
      <c r="C205" s="13" t="s">
        <v>39</v>
      </c>
      <c r="D205" s="13" t="s">
        <v>92</v>
      </c>
      <c r="E205" s="13" t="s">
        <v>93</v>
      </c>
      <c r="F205" s="13" t="s">
        <v>94</v>
      </c>
      <c r="G205" s="13" t="s">
        <v>531</v>
      </c>
      <c r="H205" s="14">
        <v>1</v>
      </c>
      <c r="I205" s="13">
        <v>88545</v>
      </c>
      <c r="J205" s="24" t="s">
        <v>824</v>
      </c>
    </row>
    <row r="206" spans="2:10" x14ac:dyDescent="0.2">
      <c r="B206" s="12" t="s">
        <v>9</v>
      </c>
      <c r="C206" s="13" t="s">
        <v>10</v>
      </c>
      <c r="D206" s="13" t="s">
        <v>32</v>
      </c>
      <c r="E206" s="13" t="s">
        <v>33</v>
      </c>
      <c r="F206" s="13" t="s">
        <v>404</v>
      </c>
      <c r="G206" s="13" t="s">
        <v>405</v>
      </c>
      <c r="H206" s="14">
        <v>1</v>
      </c>
      <c r="I206" s="13">
        <v>88545</v>
      </c>
      <c r="J206" s="24" t="s">
        <v>824</v>
      </c>
    </row>
    <row r="207" spans="2:10" x14ac:dyDescent="0.2">
      <c r="B207" s="12" t="s">
        <v>9</v>
      </c>
      <c r="C207" s="13" t="s">
        <v>20</v>
      </c>
      <c r="D207" s="13" t="s">
        <v>46</v>
      </c>
      <c r="E207" s="13" t="s">
        <v>47</v>
      </c>
      <c r="F207" s="13" t="s">
        <v>105</v>
      </c>
      <c r="G207" s="13" t="s">
        <v>780</v>
      </c>
      <c r="H207" s="14">
        <v>1</v>
      </c>
      <c r="I207" s="13">
        <v>88545</v>
      </c>
      <c r="J207" s="24" t="s">
        <v>824</v>
      </c>
    </row>
    <row r="208" spans="2:10" x14ac:dyDescent="0.2">
      <c r="B208" s="12" t="s">
        <v>9</v>
      </c>
      <c r="C208" s="13" t="s">
        <v>10</v>
      </c>
      <c r="D208" s="13" t="s">
        <v>15</v>
      </c>
      <c r="E208" s="13" t="s">
        <v>102</v>
      </c>
      <c r="F208" s="13" t="s">
        <v>153</v>
      </c>
      <c r="G208" s="13" t="s">
        <v>781</v>
      </c>
      <c r="H208" s="14">
        <v>1</v>
      </c>
      <c r="I208" s="13">
        <v>88545</v>
      </c>
      <c r="J208" s="24" t="s">
        <v>824</v>
      </c>
    </row>
    <row r="209" spans="2:10" x14ac:dyDescent="0.2">
      <c r="B209" s="12" t="s">
        <v>9</v>
      </c>
      <c r="C209" s="13" t="s">
        <v>10</v>
      </c>
      <c r="D209" s="13" t="s">
        <v>15</v>
      </c>
      <c r="E209" s="13" t="s">
        <v>16</v>
      </c>
      <c r="F209" s="13" t="s">
        <v>60</v>
      </c>
      <c r="G209" s="13" t="s">
        <v>143</v>
      </c>
      <c r="H209" s="14">
        <v>1</v>
      </c>
      <c r="I209" s="13">
        <v>88545</v>
      </c>
      <c r="J209" s="24" t="s">
        <v>824</v>
      </c>
    </row>
    <row r="210" spans="2:10" x14ac:dyDescent="0.2">
      <c r="B210" s="12" t="s">
        <v>9</v>
      </c>
      <c r="C210" s="13" t="s">
        <v>171</v>
      </c>
      <c r="D210" s="13" t="s">
        <v>335</v>
      </c>
      <c r="E210" s="13" t="s">
        <v>336</v>
      </c>
      <c r="F210" s="13" t="s">
        <v>337</v>
      </c>
      <c r="G210" s="13" t="s">
        <v>412</v>
      </c>
      <c r="H210" s="14">
        <v>1</v>
      </c>
      <c r="I210" s="13">
        <v>88545</v>
      </c>
      <c r="J210" s="24" t="s">
        <v>824</v>
      </c>
    </row>
    <row r="211" spans="2:10" x14ac:dyDescent="0.2">
      <c r="B211" s="12" t="s">
        <v>9</v>
      </c>
      <c r="C211" s="13" t="s">
        <v>52</v>
      </c>
      <c r="D211" s="13" t="s">
        <v>52</v>
      </c>
      <c r="E211" s="13" t="s">
        <v>53</v>
      </c>
      <c r="F211" s="13" t="s">
        <v>115</v>
      </c>
      <c r="G211" s="13" t="s">
        <v>782</v>
      </c>
      <c r="H211" s="14">
        <v>1</v>
      </c>
      <c r="I211" s="13">
        <v>88545</v>
      </c>
      <c r="J211" s="24" t="s">
        <v>824</v>
      </c>
    </row>
    <row r="212" spans="2:10" x14ac:dyDescent="0.2">
      <c r="B212" s="12" t="s">
        <v>9</v>
      </c>
      <c r="C212" s="13" t="s">
        <v>10</v>
      </c>
      <c r="D212" s="13" t="s">
        <v>11</v>
      </c>
      <c r="E212" s="13" t="s">
        <v>125</v>
      </c>
      <c r="F212" s="13" t="s">
        <v>126</v>
      </c>
      <c r="G212" s="13" t="s">
        <v>127</v>
      </c>
      <c r="H212" s="14">
        <v>1</v>
      </c>
      <c r="I212" s="13">
        <v>88545</v>
      </c>
      <c r="J212" s="24" t="s">
        <v>824</v>
      </c>
    </row>
    <row r="213" spans="2:10" x14ac:dyDescent="0.2">
      <c r="B213" s="12" t="s">
        <v>9</v>
      </c>
      <c r="C213" s="13" t="s">
        <v>10</v>
      </c>
      <c r="D213" s="13" t="s">
        <v>15</v>
      </c>
      <c r="E213" s="13" t="s">
        <v>16</v>
      </c>
      <c r="F213" s="13" t="s">
        <v>60</v>
      </c>
      <c r="G213" s="13" t="s">
        <v>221</v>
      </c>
      <c r="H213" s="14">
        <v>1</v>
      </c>
      <c r="I213" s="13">
        <v>88545</v>
      </c>
      <c r="J213" s="24" t="s">
        <v>824</v>
      </c>
    </row>
    <row r="214" spans="2:10" x14ac:dyDescent="0.2">
      <c r="B214" s="12" t="s">
        <v>9</v>
      </c>
      <c r="C214" s="13" t="s">
        <v>39</v>
      </c>
      <c r="D214" s="13" t="s">
        <v>78</v>
      </c>
      <c r="E214" s="13" t="s">
        <v>79</v>
      </c>
      <c r="F214" s="13" t="s">
        <v>80</v>
      </c>
      <c r="G214" s="13" t="s">
        <v>128</v>
      </c>
      <c r="H214" s="14">
        <v>1</v>
      </c>
      <c r="I214" s="13">
        <v>88545</v>
      </c>
      <c r="J214" s="24" t="s">
        <v>824</v>
      </c>
    </row>
    <row r="215" spans="2:10" x14ac:dyDescent="0.2">
      <c r="B215" s="12" t="s">
        <v>9</v>
      </c>
      <c r="C215" s="13" t="s">
        <v>10</v>
      </c>
      <c r="D215" s="13" t="s">
        <v>32</v>
      </c>
      <c r="E215" s="13" t="s">
        <v>417</v>
      </c>
      <c r="F215" s="13" t="s">
        <v>418</v>
      </c>
      <c r="G215" s="13" t="s">
        <v>718</v>
      </c>
      <c r="H215" s="14">
        <v>1</v>
      </c>
      <c r="I215" s="13">
        <v>88545</v>
      </c>
      <c r="J215" s="24" t="s">
        <v>824</v>
      </c>
    </row>
    <row r="216" spans="2:10" x14ac:dyDescent="0.2">
      <c r="B216" s="12" t="s">
        <v>9</v>
      </c>
      <c r="C216" s="13" t="s">
        <v>20</v>
      </c>
      <c r="D216" s="13" t="s">
        <v>46</v>
      </c>
      <c r="E216" s="13" t="s">
        <v>47</v>
      </c>
      <c r="F216" s="13" t="s">
        <v>548</v>
      </c>
      <c r="G216" s="13" t="s">
        <v>549</v>
      </c>
      <c r="H216" s="14">
        <v>1</v>
      </c>
      <c r="I216" s="13">
        <v>88545</v>
      </c>
      <c r="J216" s="24" t="s">
        <v>824</v>
      </c>
    </row>
    <row r="217" spans="2:10" x14ac:dyDescent="0.2">
      <c r="B217" s="12" t="s">
        <v>9</v>
      </c>
      <c r="C217" s="13" t="s">
        <v>20</v>
      </c>
      <c r="D217" s="13" t="s">
        <v>21</v>
      </c>
      <c r="E217" s="13" t="s">
        <v>272</v>
      </c>
      <c r="F217" s="13" t="s">
        <v>273</v>
      </c>
      <c r="G217" s="13" t="s">
        <v>274</v>
      </c>
      <c r="H217" s="14">
        <v>1</v>
      </c>
      <c r="I217" s="13">
        <v>88545</v>
      </c>
      <c r="J217" s="24" t="s">
        <v>824</v>
      </c>
    </row>
    <row r="218" spans="2:10" x14ac:dyDescent="0.2">
      <c r="B218" s="12" t="s">
        <v>9</v>
      </c>
      <c r="C218" s="13" t="s">
        <v>10</v>
      </c>
      <c r="D218" s="13" t="s">
        <v>11</v>
      </c>
      <c r="E218" s="13" t="s">
        <v>559</v>
      </c>
      <c r="F218" s="13" t="s">
        <v>560</v>
      </c>
      <c r="G218" s="13" t="s">
        <v>561</v>
      </c>
      <c r="H218" s="14">
        <v>1</v>
      </c>
      <c r="I218" s="13">
        <v>88545</v>
      </c>
      <c r="J218" s="24" t="s">
        <v>824</v>
      </c>
    </row>
    <row r="219" spans="2:10" x14ac:dyDescent="0.2">
      <c r="B219" s="12" t="s">
        <v>9</v>
      </c>
      <c r="C219" s="13" t="s">
        <v>10</v>
      </c>
      <c r="D219" s="13" t="s">
        <v>11</v>
      </c>
      <c r="E219" s="13" t="s">
        <v>25</v>
      </c>
      <c r="F219" s="13" t="s">
        <v>26</v>
      </c>
      <c r="G219" s="13" t="s">
        <v>27</v>
      </c>
      <c r="H219" s="14">
        <v>1</v>
      </c>
      <c r="I219" s="13">
        <v>88545</v>
      </c>
      <c r="J219" s="24" t="s">
        <v>824</v>
      </c>
    </row>
    <row r="220" spans="2:10" x14ac:dyDescent="0.2">
      <c r="B220" s="12" t="s">
        <v>9</v>
      </c>
      <c r="C220" s="13" t="s">
        <v>10</v>
      </c>
      <c r="D220" s="13" t="s">
        <v>32</v>
      </c>
      <c r="E220" s="13" t="s">
        <v>33</v>
      </c>
      <c r="F220" s="13" t="s">
        <v>34</v>
      </c>
      <c r="G220" s="13" t="s">
        <v>567</v>
      </c>
      <c r="H220" s="14">
        <v>1</v>
      </c>
      <c r="I220" s="13">
        <v>88545</v>
      </c>
      <c r="J220" s="24" t="s">
        <v>824</v>
      </c>
    </row>
    <row r="221" spans="2:10" x14ac:dyDescent="0.2">
      <c r="B221" s="12" t="s">
        <v>9</v>
      </c>
      <c r="C221" s="13" t="s">
        <v>20</v>
      </c>
      <c r="D221" s="13" t="s">
        <v>46</v>
      </c>
      <c r="E221" s="13" t="s">
        <v>47</v>
      </c>
      <c r="F221" s="13" t="s">
        <v>105</v>
      </c>
      <c r="G221" s="13" t="s">
        <v>568</v>
      </c>
      <c r="H221" s="14">
        <v>1</v>
      </c>
      <c r="I221" s="13">
        <v>88545</v>
      </c>
      <c r="J221" s="24" t="s">
        <v>824</v>
      </c>
    </row>
    <row r="222" spans="2:10" x14ac:dyDescent="0.2">
      <c r="B222" s="12" t="s">
        <v>9</v>
      </c>
      <c r="C222" s="13" t="s">
        <v>39</v>
      </c>
      <c r="D222" s="13" t="s">
        <v>92</v>
      </c>
      <c r="E222" s="13" t="s">
        <v>93</v>
      </c>
      <c r="F222" s="13" t="s">
        <v>94</v>
      </c>
      <c r="G222" s="13" t="s">
        <v>783</v>
      </c>
      <c r="H222" s="14">
        <v>1</v>
      </c>
      <c r="I222" s="13">
        <v>88545</v>
      </c>
      <c r="J222" s="24" t="s">
        <v>824</v>
      </c>
    </row>
    <row r="223" spans="2:10" x14ac:dyDescent="0.2">
      <c r="B223" s="12" t="s">
        <v>9</v>
      </c>
      <c r="C223" s="13" t="s">
        <v>10</v>
      </c>
      <c r="D223" s="13" t="s">
        <v>15</v>
      </c>
      <c r="E223" s="13" t="s">
        <v>102</v>
      </c>
      <c r="F223" s="13" t="s">
        <v>257</v>
      </c>
      <c r="G223" s="13" t="s">
        <v>571</v>
      </c>
      <c r="H223" s="14">
        <v>1</v>
      </c>
      <c r="I223" s="13">
        <v>88545</v>
      </c>
      <c r="J223" s="24" t="s">
        <v>824</v>
      </c>
    </row>
    <row r="224" spans="2:10" x14ac:dyDescent="0.2">
      <c r="B224" s="12" t="s">
        <v>9</v>
      </c>
      <c r="C224" s="13" t="s">
        <v>10</v>
      </c>
      <c r="D224" s="13" t="s">
        <v>11</v>
      </c>
      <c r="E224" s="13" t="s">
        <v>29</v>
      </c>
      <c r="F224" s="13" t="s">
        <v>30</v>
      </c>
      <c r="G224" s="13" t="s">
        <v>572</v>
      </c>
      <c r="H224" s="14">
        <v>1</v>
      </c>
      <c r="I224" s="13">
        <v>88545</v>
      </c>
      <c r="J224" s="24" t="s">
        <v>824</v>
      </c>
    </row>
    <row r="225" spans="2:10" x14ac:dyDescent="0.2">
      <c r="B225" s="17" t="s">
        <v>9</v>
      </c>
      <c r="C225" s="18" t="s">
        <v>39</v>
      </c>
      <c r="D225" s="18" t="s">
        <v>92</v>
      </c>
      <c r="E225" s="18" t="s">
        <v>93</v>
      </c>
      <c r="F225" s="18" t="s">
        <v>94</v>
      </c>
      <c r="G225" s="18" t="s">
        <v>784</v>
      </c>
      <c r="H225" s="19">
        <v>1</v>
      </c>
      <c r="I225" s="18">
        <v>88545</v>
      </c>
      <c r="J225" s="25" t="s">
        <v>824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5"/>
  <sheetViews>
    <sheetView workbookViewId="0">
      <selection activeCell="A2" sqref="A2"/>
    </sheetView>
  </sheetViews>
  <sheetFormatPr baseColWidth="10" defaultRowHeight="16" x14ac:dyDescent="0.2"/>
  <cols>
    <col min="2" max="6" width="10.83203125" style="5"/>
    <col min="7" max="7" width="25.83203125" style="5" customWidth="1"/>
    <col min="8" max="8" width="15.6640625" style="5" bestFit="1" customWidth="1"/>
    <col min="9" max="9" width="10.5" style="5" bestFit="1" customWidth="1"/>
    <col min="10" max="10" width="18" style="5" bestFit="1" customWidth="1"/>
  </cols>
  <sheetData>
    <row r="1" spans="1:10" x14ac:dyDescent="0.2">
      <c r="A1" s="2" t="s">
        <v>1134</v>
      </c>
      <c r="B1" s="4"/>
    </row>
    <row r="3" spans="1:10" x14ac:dyDescent="0.2">
      <c r="B3" s="22" t="s">
        <v>0</v>
      </c>
      <c r="C3" s="23" t="s">
        <v>1</v>
      </c>
      <c r="D3" s="23" t="s">
        <v>2</v>
      </c>
      <c r="E3" s="23" t="s">
        <v>3</v>
      </c>
      <c r="F3" s="23" t="s">
        <v>4</v>
      </c>
      <c r="G3" s="23" t="s">
        <v>5</v>
      </c>
      <c r="H3" s="6" t="s">
        <v>6</v>
      </c>
      <c r="I3" s="6" t="s">
        <v>7</v>
      </c>
      <c r="J3" s="7" t="s">
        <v>8</v>
      </c>
    </row>
    <row r="4" spans="1:10" x14ac:dyDescent="0.2">
      <c r="B4" s="12" t="s">
        <v>9</v>
      </c>
      <c r="C4" s="13" t="s">
        <v>10</v>
      </c>
      <c r="D4" s="13" t="s">
        <v>15</v>
      </c>
      <c r="E4" s="13" t="s">
        <v>36</v>
      </c>
      <c r="F4" s="13" t="s">
        <v>37</v>
      </c>
      <c r="G4" s="13" t="s">
        <v>38</v>
      </c>
      <c r="H4" s="14">
        <v>134829</v>
      </c>
      <c r="I4" s="13">
        <v>140794</v>
      </c>
      <c r="J4" s="15">
        <v>0.95763313777575754</v>
      </c>
    </row>
    <row r="5" spans="1:10" x14ac:dyDescent="0.2">
      <c r="B5" s="12" t="s">
        <v>9</v>
      </c>
      <c r="C5" s="13" t="s">
        <v>39</v>
      </c>
      <c r="D5" s="13" t="s">
        <v>40</v>
      </c>
      <c r="E5" s="13" t="s">
        <v>41</v>
      </c>
      <c r="F5" s="13" t="s">
        <v>42</v>
      </c>
      <c r="G5" s="13" t="s">
        <v>43</v>
      </c>
      <c r="H5" s="14">
        <v>1160</v>
      </c>
      <c r="I5" s="13">
        <v>140794</v>
      </c>
      <c r="J5" s="15">
        <v>8.2389874568518547E-3</v>
      </c>
    </row>
    <row r="6" spans="1:10" x14ac:dyDescent="0.2">
      <c r="B6" s="12" t="s">
        <v>9</v>
      </c>
      <c r="C6" s="13" t="s">
        <v>10</v>
      </c>
      <c r="D6" s="13" t="s">
        <v>56</v>
      </c>
      <c r="E6" s="13" t="s">
        <v>57</v>
      </c>
      <c r="F6" s="13" t="s">
        <v>58</v>
      </c>
      <c r="G6" s="13" t="s">
        <v>59</v>
      </c>
      <c r="H6" s="14">
        <v>726</v>
      </c>
      <c r="I6" s="13">
        <v>140794</v>
      </c>
      <c r="J6" s="15">
        <v>5.1564697359262465E-3</v>
      </c>
    </row>
    <row r="7" spans="1:10" x14ac:dyDescent="0.2">
      <c r="B7" s="12" t="s">
        <v>9</v>
      </c>
      <c r="C7" s="13" t="s">
        <v>10</v>
      </c>
      <c r="D7" s="13" t="s">
        <v>15</v>
      </c>
      <c r="E7" s="13" t="s">
        <v>36</v>
      </c>
      <c r="F7" s="13" t="s">
        <v>84</v>
      </c>
      <c r="G7" s="13" t="s">
        <v>123</v>
      </c>
      <c r="H7" s="14">
        <v>650</v>
      </c>
      <c r="I7" s="13">
        <v>140794</v>
      </c>
      <c r="J7" s="15">
        <v>4.6166740059945741E-3</v>
      </c>
    </row>
    <row r="8" spans="1:10" x14ac:dyDescent="0.2">
      <c r="B8" s="12" t="s">
        <v>9</v>
      </c>
      <c r="C8" s="13" t="s">
        <v>10</v>
      </c>
      <c r="D8" s="13" t="s">
        <v>15</v>
      </c>
      <c r="E8" s="13" t="s">
        <v>36</v>
      </c>
      <c r="F8" s="13" t="s">
        <v>84</v>
      </c>
      <c r="G8" s="13" t="s">
        <v>85</v>
      </c>
      <c r="H8" s="14">
        <v>169</v>
      </c>
      <c r="I8" s="13">
        <v>140794</v>
      </c>
      <c r="J8" s="15">
        <v>1.2003352415585892E-3</v>
      </c>
    </row>
    <row r="9" spans="1:10" x14ac:dyDescent="0.2">
      <c r="B9" s="12" t="s">
        <v>9</v>
      </c>
      <c r="C9" s="13" t="s">
        <v>10</v>
      </c>
      <c r="D9" s="13" t="s">
        <v>15</v>
      </c>
      <c r="E9" s="13" t="s">
        <v>16</v>
      </c>
      <c r="F9" s="13" t="s">
        <v>17</v>
      </c>
      <c r="G9" s="13" t="s">
        <v>18</v>
      </c>
      <c r="H9" s="14">
        <v>137</v>
      </c>
      <c r="I9" s="13">
        <v>140794</v>
      </c>
      <c r="J9" s="15">
        <v>9.7305282895577931E-4</v>
      </c>
    </row>
    <row r="10" spans="1:10" x14ac:dyDescent="0.2">
      <c r="B10" s="12" t="s">
        <v>9</v>
      </c>
      <c r="C10" s="13" t="s">
        <v>131</v>
      </c>
      <c r="D10" s="13" t="s">
        <v>132</v>
      </c>
      <c r="E10" s="13" t="s">
        <v>133</v>
      </c>
      <c r="F10" s="13" t="s">
        <v>134</v>
      </c>
      <c r="G10" s="13" t="s">
        <v>135</v>
      </c>
      <c r="H10" s="14">
        <v>128</v>
      </c>
      <c r="I10" s="13">
        <v>140794</v>
      </c>
      <c r="J10" s="15">
        <v>9.0912965041123914E-4</v>
      </c>
    </row>
    <row r="11" spans="1:10" x14ac:dyDescent="0.2">
      <c r="B11" s="12" t="s">
        <v>9</v>
      </c>
      <c r="C11" s="13" t="s">
        <v>10</v>
      </c>
      <c r="D11" s="13" t="s">
        <v>15</v>
      </c>
      <c r="E11" s="13" t="s">
        <v>201</v>
      </c>
      <c r="F11" s="13" t="s">
        <v>202</v>
      </c>
      <c r="G11" s="13" t="s">
        <v>220</v>
      </c>
      <c r="H11" s="14">
        <v>117</v>
      </c>
      <c r="I11" s="13">
        <v>140794</v>
      </c>
      <c r="J11" s="15">
        <v>8.3100132107902323E-4</v>
      </c>
    </row>
    <row r="12" spans="1:10" x14ac:dyDescent="0.2">
      <c r="B12" s="12" t="s">
        <v>9</v>
      </c>
      <c r="C12" s="13" t="s">
        <v>20</v>
      </c>
      <c r="D12" s="13" t="s">
        <v>21</v>
      </c>
      <c r="E12" s="13" t="s">
        <v>22</v>
      </c>
      <c r="F12" s="13" t="s">
        <v>62</v>
      </c>
      <c r="G12" s="13" t="s">
        <v>63</v>
      </c>
      <c r="H12" s="14">
        <v>110</v>
      </c>
      <c r="I12" s="13">
        <v>140794</v>
      </c>
      <c r="J12" s="15">
        <v>7.8128329332215858E-4</v>
      </c>
    </row>
    <row r="13" spans="1:10" x14ac:dyDescent="0.2">
      <c r="B13" s="12" t="s">
        <v>9</v>
      </c>
      <c r="C13" s="13" t="s">
        <v>20</v>
      </c>
      <c r="D13" s="13" t="s">
        <v>46</v>
      </c>
      <c r="E13" s="13" t="s">
        <v>47</v>
      </c>
      <c r="F13" s="13" t="s">
        <v>48</v>
      </c>
      <c r="G13" s="13" t="s">
        <v>50</v>
      </c>
      <c r="H13" s="14">
        <v>108</v>
      </c>
      <c r="I13" s="13">
        <v>140794</v>
      </c>
      <c r="J13" s="15">
        <v>7.6707814253448305E-4</v>
      </c>
    </row>
    <row r="14" spans="1:10" x14ac:dyDescent="0.2">
      <c r="B14" s="12" t="s">
        <v>9</v>
      </c>
      <c r="C14" s="13" t="s">
        <v>39</v>
      </c>
      <c r="D14" s="13" t="s">
        <v>40</v>
      </c>
      <c r="E14" s="13" t="s">
        <v>41</v>
      </c>
      <c r="F14" s="13" t="s">
        <v>584</v>
      </c>
      <c r="G14" s="13" t="s">
        <v>703</v>
      </c>
      <c r="H14" s="14">
        <v>99</v>
      </c>
      <c r="I14" s="13">
        <v>140794</v>
      </c>
      <c r="J14" s="15">
        <v>7.0315496398994277E-4</v>
      </c>
    </row>
    <row r="15" spans="1:10" x14ac:dyDescent="0.2">
      <c r="B15" s="12" t="s">
        <v>9</v>
      </c>
      <c r="C15" s="13" t="s">
        <v>10</v>
      </c>
      <c r="D15" s="13" t="s">
        <v>11</v>
      </c>
      <c r="E15" s="13" t="s">
        <v>69</v>
      </c>
      <c r="F15" s="13" t="s">
        <v>129</v>
      </c>
      <c r="G15" s="13" t="s">
        <v>130</v>
      </c>
      <c r="H15" s="14">
        <v>94</v>
      </c>
      <c r="I15" s="13">
        <v>140794</v>
      </c>
      <c r="J15" s="15">
        <v>6.6764208702075375E-4</v>
      </c>
    </row>
    <row r="16" spans="1:10" x14ac:dyDescent="0.2">
      <c r="B16" s="12" t="s">
        <v>9</v>
      </c>
      <c r="C16" s="13" t="s">
        <v>20</v>
      </c>
      <c r="D16" s="13" t="s">
        <v>46</v>
      </c>
      <c r="E16" s="13" t="s">
        <v>47</v>
      </c>
      <c r="F16" s="13" t="s">
        <v>48</v>
      </c>
      <c r="G16" s="13" t="s">
        <v>259</v>
      </c>
      <c r="H16" s="14">
        <v>91</v>
      </c>
      <c r="I16" s="13">
        <v>140794</v>
      </c>
      <c r="J16" s="15">
        <v>6.4633436083924036E-4</v>
      </c>
    </row>
    <row r="17" spans="2:10" x14ac:dyDescent="0.2">
      <c r="B17" s="12" t="s">
        <v>9</v>
      </c>
      <c r="C17" s="13" t="s">
        <v>10</v>
      </c>
      <c r="D17" s="13" t="s">
        <v>11</v>
      </c>
      <c r="E17" s="13" t="s">
        <v>69</v>
      </c>
      <c r="F17" s="13" t="s">
        <v>70</v>
      </c>
      <c r="G17" s="13" t="s">
        <v>71</v>
      </c>
      <c r="H17" s="14">
        <v>79</v>
      </c>
      <c r="I17" s="13">
        <v>140794</v>
      </c>
      <c r="J17" s="15">
        <v>5.6110345611318669E-4</v>
      </c>
    </row>
    <row r="18" spans="2:10" x14ac:dyDescent="0.2">
      <c r="B18" s="12" t="s">
        <v>9</v>
      </c>
      <c r="C18" s="13" t="s">
        <v>10</v>
      </c>
      <c r="D18" s="13" t="s">
        <v>11</v>
      </c>
      <c r="E18" s="13" t="s">
        <v>29</v>
      </c>
      <c r="F18" s="13" t="s">
        <v>30</v>
      </c>
      <c r="G18" s="13" t="s">
        <v>146</v>
      </c>
      <c r="H18" s="14">
        <v>76</v>
      </c>
      <c r="I18" s="13">
        <v>140794</v>
      </c>
      <c r="J18" s="15">
        <v>5.3979572993167319E-4</v>
      </c>
    </row>
    <row r="19" spans="2:10" x14ac:dyDescent="0.2">
      <c r="B19" s="12" t="s">
        <v>9</v>
      </c>
      <c r="C19" s="13" t="s">
        <v>20</v>
      </c>
      <c r="D19" s="13" t="s">
        <v>46</v>
      </c>
      <c r="E19" s="13" t="s">
        <v>47</v>
      </c>
      <c r="F19" s="13" t="s">
        <v>105</v>
      </c>
      <c r="G19" s="13" t="s">
        <v>106</v>
      </c>
      <c r="H19" s="14">
        <v>68</v>
      </c>
      <c r="I19" s="13">
        <v>140794</v>
      </c>
      <c r="J19" s="15">
        <v>4.8297512678097078E-4</v>
      </c>
    </row>
    <row r="20" spans="2:10" x14ac:dyDescent="0.2">
      <c r="B20" s="12" t="s">
        <v>9</v>
      </c>
      <c r="C20" s="13" t="s">
        <v>10</v>
      </c>
      <c r="D20" s="13" t="s">
        <v>32</v>
      </c>
      <c r="E20" s="13" t="s">
        <v>33</v>
      </c>
      <c r="F20" s="13" t="s">
        <v>420</v>
      </c>
      <c r="G20" s="13" t="s">
        <v>547</v>
      </c>
      <c r="H20" s="14">
        <v>61</v>
      </c>
      <c r="I20" s="13">
        <v>140794</v>
      </c>
      <c r="J20" s="15">
        <v>4.3325709902410612E-4</v>
      </c>
    </row>
    <row r="21" spans="2:10" x14ac:dyDescent="0.2">
      <c r="B21" s="12" t="s">
        <v>9</v>
      </c>
      <c r="C21" s="13" t="s">
        <v>52</v>
      </c>
      <c r="D21" s="13" t="s">
        <v>52</v>
      </c>
      <c r="E21" s="13" t="s">
        <v>53</v>
      </c>
      <c r="F21" s="13" t="s">
        <v>54</v>
      </c>
      <c r="G21" s="13" t="s">
        <v>55</v>
      </c>
      <c r="H21" s="14">
        <v>56</v>
      </c>
      <c r="I21" s="13">
        <v>140794</v>
      </c>
      <c r="J21" s="15">
        <v>3.977442220549171E-4</v>
      </c>
    </row>
    <row r="22" spans="2:10" x14ac:dyDescent="0.2">
      <c r="B22" s="12" t="s">
        <v>9</v>
      </c>
      <c r="C22" s="13" t="s">
        <v>20</v>
      </c>
      <c r="D22" s="13" t="s">
        <v>46</v>
      </c>
      <c r="E22" s="13" t="s">
        <v>47</v>
      </c>
      <c r="F22" s="13" t="s">
        <v>64</v>
      </c>
      <c r="G22" s="13" t="s">
        <v>100</v>
      </c>
      <c r="H22" s="14">
        <v>53</v>
      </c>
      <c r="I22" s="13">
        <v>140794</v>
      </c>
      <c r="J22" s="15">
        <v>3.7643649587340371E-4</v>
      </c>
    </row>
    <row r="23" spans="2:10" x14ac:dyDescent="0.2">
      <c r="B23" s="12" t="s">
        <v>9</v>
      </c>
      <c r="C23" s="13" t="s">
        <v>20</v>
      </c>
      <c r="D23" s="13" t="s">
        <v>21</v>
      </c>
      <c r="E23" s="13" t="s">
        <v>72</v>
      </c>
      <c r="F23" s="13" t="s">
        <v>414</v>
      </c>
      <c r="G23" s="13" t="s">
        <v>415</v>
      </c>
      <c r="H23" s="14">
        <v>50</v>
      </c>
      <c r="I23" s="13">
        <v>140794</v>
      </c>
      <c r="J23" s="15">
        <v>3.5512876969189027E-4</v>
      </c>
    </row>
    <row r="24" spans="2:10" x14ac:dyDescent="0.2">
      <c r="B24" s="12" t="s">
        <v>9</v>
      </c>
      <c r="C24" s="13" t="s">
        <v>10</v>
      </c>
      <c r="D24" s="13" t="s">
        <v>15</v>
      </c>
      <c r="E24" s="13" t="s">
        <v>160</v>
      </c>
      <c r="F24" s="13" t="s">
        <v>161</v>
      </c>
      <c r="G24" s="13" t="s">
        <v>162</v>
      </c>
      <c r="H24" s="14">
        <v>49</v>
      </c>
      <c r="I24" s="13">
        <v>140794</v>
      </c>
      <c r="J24" s="15">
        <v>3.4802619429805245E-4</v>
      </c>
    </row>
    <row r="25" spans="2:10" x14ac:dyDescent="0.2">
      <c r="B25" s="12" t="s">
        <v>9</v>
      </c>
      <c r="C25" s="13" t="s">
        <v>20</v>
      </c>
      <c r="D25" s="13" t="s">
        <v>46</v>
      </c>
      <c r="E25" s="13" t="s">
        <v>47</v>
      </c>
      <c r="F25" s="13" t="s">
        <v>218</v>
      </c>
      <c r="G25" s="13" t="s">
        <v>369</v>
      </c>
      <c r="H25" s="14">
        <v>45</v>
      </c>
      <c r="I25" s="13">
        <v>140794</v>
      </c>
      <c r="J25" s="15">
        <v>3.1961589272270125E-4</v>
      </c>
    </row>
    <row r="26" spans="2:10" x14ac:dyDescent="0.2">
      <c r="B26" s="12" t="s">
        <v>9</v>
      </c>
      <c r="C26" s="13" t="s">
        <v>20</v>
      </c>
      <c r="D26" s="13" t="s">
        <v>46</v>
      </c>
      <c r="E26" s="13" t="s">
        <v>47</v>
      </c>
      <c r="F26" s="13" t="s">
        <v>105</v>
      </c>
      <c r="G26" s="13" t="s">
        <v>568</v>
      </c>
      <c r="H26" s="14">
        <v>45</v>
      </c>
      <c r="I26" s="13">
        <v>140794</v>
      </c>
      <c r="J26" s="15">
        <v>3.1961589272270125E-4</v>
      </c>
    </row>
    <row r="27" spans="2:10" x14ac:dyDescent="0.2">
      <c r="B27" s="12" t="s">
        <v>9</v>
      </c>
      <c r="C27" s="13" t="s">
        <v>10</v>
      </c>
      <c r="D27" s="13" t="s">
        <v>11</v>
      </c>
      <c r="E27" s="13" t="s">
        <v>12</v>
      </c>
      <c r="F27" s="13" t="s">
        <v>13</v>
      </c>
      <c r="G27" s="13" t="s">
        <v>155</v>
      </c>
      <c r="H27" s="14">
        <v>42</v>
      </c>
      <c r="I27" s="13">
        <v>140794</v>
      </c>
      <c r="J27" s="15">
        <v>2.9830816654118785E-4</v>
      </c>
    </row>
    <row r="28" spans="2:10" x14ac:dyDescent="0.2">
      <c r="B28" s="12" t="s">
        <v>9</v>
      </c>
      <c r="C28" s="13" t="s">
        <v>187</v>
      </c>
      <c r="D28" s="13" t="s">
        <v>188</v>
      </c>
      <c r="E28" s="13" t="s">
        <v>189</v>
      </c>
      <c r="F28" s="13" t="s">
        <v>190</v>
      </c>
      <c r="G28" s="13" t="s">
        <v>191</v>
      </c>
      <c r="H28" s="14">
        <v>42</v>
      </c>
      <c r="I28" s="13">
        <v>140794</v>
      </c>
      <c r="J28" s="15">
        <v>2.9830816654118785E-4</v>
      </c>
    </row>
    <row r="29" spans="2:10" x14ac:dyDescent="0.2">
      <c r="B29" s="12" t="s">
        <v>9</v>
      </c>
      <c r="C29" s="13" t="s">
        <v>39</v>
      </c>
      <c r="D29" s="13" t="s">
        <v>40</v>
      </c>
      <c r="E29" s="13" t="s">
        <v>41</v>
      </c>
      <c r="F29" s="13" t="s">
        <v>400</v>
      </c>
      <c r="G29" s="13" t="s">
        <v>401</v>
      </c>
      <c r="H29" s="14">
        <v>42</v>
      </c>
      <c r="I29" s="13">
        <v>140794</v>
      </c>
      <c r="J29" s="15">
        <v>2.9830816654118785E-4</v>
      </c>
    </row>
    <row r="30" spans="2:10" x14ac:dyDescent="0.2">
      <c r="B30" s="12" t="s">
        <v>9</v>
      </c>
      <c r="C30" s="13" t="s">
        <v>39</v>
      </c>
      <c r="D30" s="13" t="s">
        <v>40</v>
      </c>
      <c r="E30" s="13" t="s">
        <v>41</v>
      </c>
      <c r="F30" s="13" t="s">
        <v>44</v>
      </c>
      <c r="G30" s="13" t="s">
        <v>45</v>
      </c>
      <c r="H30" s="14">
        <v>41</v>
      </c>
      <c r="I30" s="13">
        <v>140794</v>
      </c>
      <c r="J30" s="15">
        <v>2.9120559114735004E-4</v>
      </c>
    </row>
    <row r="31" spans="2:10" x14ac:dyDescent="0.2">
      <c r="B31" s="12" t="s">
        <v>9</v>
      </c>
      <c r="C31" s="13" t="s">
        <v>52</v>
      </c>
      <c r="D31" s="13" t="s">
        <v>52</v>
      </c>
      <c r="E31" s="13" t="s">
        <v>53</v>
      </c>
      <c r="F31" s="13" t="s">
        <v>193</v>
      </c>
      <c r="G31" s="13" t="s">
        <v>194</v>
      </c>
      <c r="H31" s="14">
        <v>39</v>
      </c>
      <c r="I31" s="13">
        <v>140794</v>
      </c>
      <c r="J31" s="15">
        <v>2.7700044035967441E-4</v>
      </c>
    </row>
    <row r="32" spans="2:10" x14ac:dyDescent="0.2">
      <c r="B32" s="12" t="s">
        <v>9</v>
      </c>
      <c r="C32" s="13" t="s">
        <v>10</v>
      </c>
      <c r="D32" s="13" t="s">
        <v>15</v>
      </c>
      <c r="E32" s="13" t="s">
        <v>102</v>
      </c>
      <c r="F32" s="13" t="s">
        <v>287</v>
      </c>
      <c r="G32" s="13" t="s">
        <v>388</v>
      </c>
      <c r="H32" s="14">
        <v>38</v>
      </c>
      <c r="I32" s="13">
        <v>140794</v>
      </c>
      <c r="J32" s="15">
        <v>2.6989786496583659E-4</v>
      </c>
    </row>
    <row r="33" spans="2:10" x14ac:dyDescent="0.2">
      <c r="B33" s="12" t="s">
        <v>9</v>
      </c>
      <c r="C33" s="13" t="s">
        <v>10</v>
      </c>
      <c r="D33" s="13" t="s">
        <v>15</v>
      </c>
      <c r="E33" s="13" t="s">
        <v>36</v>
      </c>
      <c r="F33" s="13" t="s">
        <v>37</v>
      </c>
      <c r="G33" s="13" t="s">
        <v>195</v>
      </c>
      <c r="H33" s="14">
        <v>37</v>
      </c>
      <c r="I33" s="13">
        <v>140794</v>
      </c>
      <c r="J33" s="15">
        <v>2.6279528957199883E-4</v>
      </c>
    </row>
    <row r="34" spans="2:10" x14ac:dyDescent="0.2">
      <c r="B34" s="12" t="s">
        <v>9</v>
      </c>
      <c r="C34" s="13" t="s">
        <v>179</v>
      </c>
      <c r="D34" s="13" t="s">
        <v>454</v>
      </c>
      <c r="E34" s="13" t="s">
        <v>455</v>
      </c>
      <c r="F34" s="13" t="s">
        <v>456</v>
      </c>
      <c r="G34" s="13" t="s">
        <v>457</v>
      </c>
      <c r="H34" s="14">
        <v>36</v>
      </c>
      <c r="I34" s="13">
        <v>140794</v>
      </c>
      <c r="J34" s="15">
        <v>2.5569271417816102E-4</v>
      </c>
    </row>
    <row r="35" spans="2:10" x14ac:dyDescent="0.2">
      <c r="B35" s="12" t="s">
        <v>9</v>
      </c>
      <c r="C35" s="13" t="s">
        <v>20</v>
      </c>
      <c r="D35" s="13" t="s">
        <v>46</v>
      </c>
      <c r="E35" s="13" t="s">
        <v>47</v>
      </c>
      <c r="F35" s="13" t="s">
        <v>82</v>
      </c>
      <c r="G35" s="13" t="s">
        <v>83</v>
      </c>
      <c r="H35" s="14">
        <v>35</v>
      </c>
      <c r="I35" s="13">
        <v>140794</v>
      </c>
      <c r="J35" s="15">
        <v>2.485901387843232E-4</v>
      </c>
    </row>
    <row r="36" spans="2:10" x14ac:dyDescent="0.2">
      <c r="B36" s="12" t="s">
        <v>9</v>
      </c>
      <c r="C36" s="13" t="s">
        <v>20</v>
      </c>
      <c r="D36" s="13" t="s">
        <v>21</v>
      </c>
      <c r="E36" s="13" t="s">
        <v>22</v>
      </c>
      <c r="F36" s="13" t="s">
        <v>90</v>
      </c>
      <c r="G36" s="13" t="s">
        <v>570</v>
      </c>
      <c r="H36" s="14">
        <v>34</v>
      </c>
      <c r="I36" s="13">
        <v>140794</v>
      </c>
      <c r="J36" s="15">
        <v>2.4148756339048539E-4</v>
      </c>
    </row>
    <row r="37" spans="2:10" x14ac:dyDescent="0.2">
      <c r="B37" s="12" t="s">
        <v>9</v>
      </c>
      <c r="C37" s="13" t="s">
        <v>39</v>
      </c>
      <c r="D37" s="13" t="s">
        <v>78</v>
      </c>
      <c r="E37" s="13" t="s">
        <v>79</v>
      </c>
      <c r="F37" s="13" t="s">
        <v>158</v>
      </c>
      <c r="G37" s="13" t="s">
        <v>159</v>
      </c>
      <c r="H37" s="14">
        <v>32</v>
      </c>
      <c r="I37" s="13">
        <v>140794</v>
      </c>
      <c r="J37" s="15">
        <v>2.2728241260280978E-4</v>
      </c>
    </row>
    <row r="38" spans="2:10" x14ac:dyDescent="0.2">
      <c r="B38" s="12" t="s">
        <v>9</v>
      </c>
      <c r="C38" s="13" t="s">
        <v>20</v>
      </c>
      <c r="D38" s="13" t="s">
        <v>46</v>
      </c>
      <c r="E38" s="13" t="s">
        <v>47</v>
      </c>
      <c r="F38" s="13" t="s">
        <v>82</v>
      </c>
      <c r="G38" s="13" t="s">
        <v>312</v>
      </c>
      <c r="H38" s="14">
        <v>31</v>
      </c>
      <c r="I38" s="13">
        <v>140794</v>
      </c>
      <c r="J38" s="15">
        <v>2.2017983720897197E-4</v>
      </c>
    </row>
    <row r="39" spans="2:10" x14ac:dyDescent="0.2">
      <c r="B39" s="12" t="s">
        <v>9</v>
      </c>
      <c r="C39" s="13" t="s">
        <v>10</v>
      </c>
      <c r="D39" s="13" t="s">
        <v>11</v>
      </c>
      <c r="E39" s="13" t="s">
        <v>125</v>
      </c>
      <c r="F39" s="13" t="s">
        <v>315</v>
      </c>
      <c r="G39" s="13" t="s">
        <v>316</v>
      </c>
      <c r="H39" s="14">
        <v>31</v>
      </c>
      <c r="I39" s="13">
        <v>140794</v>
      </c>
      <c r="J39" s="15">
        <v>2.2017983720897197E-4</v>
      </c>
    </row>
    <row r="40" spans="2:10" x14ac:dyDescent="0.2">
      <c r="B40" s="12" t="s">
        <v>9</v>
      </c>
      <c r="C40" s="13" t="s">
        <v>10</v>
      </c>
      <c r="D40" s="13" t="s">
        <v>15</v>
      </c>
      <c r="E40" s="13" t="s">
        <v>102</v>
      </c>
      <c r="F40" s="13" t="s">
        <v>156</v>
      </c>
      <c r="G40" s="13" t="s">
        <v>157</v>
      </c>
      <c r="H40" s="14">
        <v>29</v>
      </c>
      <c r="I40" s="13">
        <v>140794</v>
      </c>
      <c r="J40" s="15">
        <v>2.0597468642129637E-4</v>
      </c>
    </row>
    <row r="41" spans="2:10" x14ac:dyDescent="0.2">
      <c r="B41" s="12" t="s">
        <v>9</v>
      </c>
      <c r="C41" s="13" t="s">
        <v>20</v>
      </c>
      <c r="D41" s="13" t="s">
        <v>21</v>
      </c>
      <c r="E41" s="13" t="s">
        <v>72</v>
      </c>
      <c r="F41" s="13" t="s">
        <v>73</v>
      </c>
      <c r="G41" s="13" t="s">
        <v>74</v>
      </c>
      <c r="H41" s="14">
        <v>28</v>
      </c>
      <c r="I41" s="13">
        <v>140794</v>
      </c>
      <c r="J41" s="15">
        <v>1.9887211102745855E-4</v>
      </c>
    </row>
    <row r="42" spans="2:10" x14ac:dyDescent="0.2">
      <c r="B42" s="12" t="s">
        <v>9</v>
      </c>
      <c r="C42" s="13" t="s">
        <v>10</v>
      </c>
      <c r="D42" s="13" t="s">
        <v>56</v>
      </c>
      <c r="E42" s="13" t="s">
        <v>57</v>
      </c>
      <c r="F42" s="13" t="s">
        <v>58</v>
      </c>
      <c r="G42" s="13" t="s">
        <v>575</v>
      </c>
      <c r="H42" s="14">
        <v>28</v>
      </c>
      <c r="I42" s="13">
        <v>140794</v>
      </c>
      <c r="J42" s="15">
        <v>1.9887211102745855E-4</v>
      </c>
    </row>
    <row r="43" spans="2:10" x14ac:dyDescent="0.2">
      <c r="B43" s="12" t="s">
        <v>9</v>
      </c>
      <c r="C43" s="13" t="s">
        <v>136</v>
      </c>
      <c r="D43" s="13" t="s">
        <v>137</v>
      </c>
      <c r="E43" s="13" t="s">
        <v>317</v>
      </c>
      <c r="F43" s="13" t="s">
        <v>680</v>
      </c>
      <c r="G43" s="13" t="s">
        <v>681</v>
      </c>
      <c r="H43" s="14">
        <v>28</v>
      </c>
      <c r="I43" s="13">
        <v>140794</v>
      </c>
      <c r="J43" s="15">
        <v>1.9887211102745855E-4</v>
      </c>
    </row>
    <row r="44" spans="2:10" x14ac:dyDescent="0.2">
      <c r="B44" s="12" t="s">
        <v>9</v>
      </c>
      <c r="C44" s="13" t="s">
        <v>20</v>
      </c>
      <c r="D44" s="13" t="s">
        <v>46</v>
      </c>
      <c r="E44" s="13" t="s">
        <v>47</v>
      </c>
      <c r="F44" s="13" t="s">
        <v>64</v>
      </c>
      <c r="G44" s="13" t="s">
        <v>311</v>
      </c>
      <c r="H44" s="14">
        <v>28</v>
      </c>
      <c r="I44" s="13">
        <v>140794</v>
      </c>
      <c r="J44" s="15">
        <v>1.9887211102745855E-4</v>
      </c>
    </row>
    <row r="45" spans="2:10" x14ac:dyDescent="0.2">
      <c r="B45" s="12" t="s">
        <v>9</v>
      </c>
      <c r="C45" s="13" t="s">
        <v>10</v>
      </c>
      <c r="D45" s="13" t="s">
        <v>32</v>
      </c>
      <c r="E45" s="13" t="s">
        <v>33</v>
      </c>
      <c r="F45" s="13" t="s">
        <v>34</v>
      </c>
      <c r="G45" s="13" t="s">
        <v>35</v>
      </c>
      <c r="H45" s="14">
        <v>27</v>
      </c>
      <c r="I45" s="13">
        <v>140794</v>
      </c>
      <c r="J45" s="15">
        <v>1.9176953563362076E-4</v>
      </c>
    </row>
    <row r="46" spans="2:10" x14ac:dyDescent="0.2">
      <c r="B46" s="12" t="s">
        <v>9</v>
      </c>
      <c r="C46" s="13" t="s">
        <v>10</v>
      </c>
      <c r="D46" s="13" t="s">
        <v>15</v>
      </c>
      <c r="E46" s="13" t="s">
        <v>160</v>
      </c>
      <c r="F46" s="13" t="s">
        <v>161</v>
      </c>
      <c r="G46" s="13" t="s">
        <v>413</v>
      </c>
      <c r="H46" s="14">
        <v>27</v>
      </c>
      <c r="I46" s="13">
        <v>140794</v>
      </c>
      <c r="J46" s="15">
        <v>1.9176953563362076E-4</v>
      </c>
    </row>
    <row r="47" spans="2:10" x14ac:dyDescent="0.2">
      <c r="B47" s="12" t="s">
        <v>9</v>
      </c>
      <c r="C47" s="13" t="s">
        <v>20</v>
      </c>
      <c r="D47" s="13" t="s">
        <v>46</v>
      </c>
      <c r="E47" s="13" t="s">
        <v>47</v>
      </c>
      <c r="F47" s="13" t="s">
        <v>64</v>
      </c>
      <c r="G47" s="13" t="s">
        <v>65</v>
      </c>
      <c r="H47" s="14">
        <v>26</v>
      </c>
      <c r="I47" s="13">
        <v>140794</v>
      </c>
      <c r="J47" s="15">
        <v>1.8466696023978295E-4</v>
      </c>
    </row>
    <row r="48" spans="2:10" x14ac:dyDescent="0.2">
      <c r="B48" s="12" t="s">
        <v>9</v>
      </c>
      <c r="C48" s="13" t="s">
        <v>20</v>
      </c>
      <c r="D48" s="13" t="s">
        <v>21</v>
      </c>
      <c r="E48" s="13" t="s">
        <v>22</v>
      </c>
      <c r="F48" s="13" t="s">
        <v>23</v>
      </c>
      <c r="G48" s="13" t="s">
        <v>24</v>
      </c>
      <c r="H48" s="14">
        <v>26</v>
      </c>
      <c r="I48" s="13">
        <v>140794</v>
      </c>
      <c r="J48" s="15">
        <v>1.8466696023978295E-4</v>
      </c>
    </row>
    <row r="49" spans="2:10" x14ac:dyDescent="0.2">
      <c r="B49" s="12" t="s">
        <v>9</v>
      </c>
      <c r="C49" s="13" t="s">
        <v>10</v>
      </c>
      <c r="D49" s="13" t="s">
        <v>11</v>
      </c>
      <c r="E49" s="13" t="s">
        <v>12</v>
      </c>
      <c r="F49" s="13" t="s">
        <v>13</v>
      </c>
      <c r="G49" s="13" t="s">
        <v>14</v>
      </c>
      <c r="H49" s="14">
        <v>24</v>
      </c>
      <c r="I49" s="13">
        <v>140794</v>
      </c>
      <c r="J49" s="15">
        <v>1.7046180945210735E-4</v>
      </c>
    </row>
    <row r="50" spans="2:10" x14ac:dyDescent="0.2">
      <c r="B50" s="12" t="s">
        <v>9</v>
      </c>
      <c r="C50" s="13" t="s">
        <v>39</v>
      </c>
      <c r="D50" s="13" t="s">
        <v>92</v>
      </c>
      <c r="E50" s="13" t="s">
        <v>93</v>
      </c>
      <c r="F50" s="13" t="s">
        <v>94</v>
      </c>
      <c r="G50" s="13" t="s">
        <v>252</v>
      </c>
      <c r="H50" s="14">
        <v>22</v>
      </c>
      <c r="I50" s="13">
        <v>140794</v>
      </c>
      <c r="J50" s="15">
        <v>1.5625665866443172E-4</v>
      </c>
    </row>
    <row r="51" spans="2:10" x14ac:dyDescent="0.2">
      <c r="B51" s="12" t="s">
        <v>9</v>
      </c>
      <c r="C51" s="13" t="s">
        <v>111</v>
      </c>
      <c r="D51" s="13" t="s">
        <v>111</v>
      </c>
      <c r="E51" s="13" t="s">
        <v>112</v>
      </c>
      <c r="F51" s="13" t="s">
        <v>113</v>
      </c>
      <c r="G51" s="13" t="s">
        <v>114</v>
      </c>
      <c r="H51" s="14">
        <v>21</v>
      </c>
      <c r="I51" s="13">
        <v>140794</v>
      </c>
      <c r="J51" s="15">
        <v>1.4915408327059393E-4</v>
      </c>
    </row>
    <row r="52" spans="2:10" x14ac:dyDescent="0.2">
      <c r="B52" s="12" t="s">
        <v>9</v>
      </c>
      <c r="C52" s="13" t="s">
        <v>10</v>
      </c>
      <c r="D52" s="13" t="s">
        <v>11</v>
      </c>
      <c r="E52" s="13" t="s">
        <v>120</v>
      </c>
      <c r="F52" s="13" t="s">
        <v>410</v>
      </c>
      <c r="G52" s="13" t="s">
        <v>411</v>
      </c>
      <c r="H52" s="14">
        <v>21</v>
      </c>
      <c r="I52" s="13">
        <v>140794</v>
      </c>
      <c r="J52" s="15">
        <v>1.4915408327059393E-4</v>
      </c>
    </row>
    <row r="53" spans="2:10" x14ac:dyDescent="0.2">
      <c r="B53" s="12" t="s">
        <v>9</v>
      </c>
      <c r="C53" s="13" t="s">
        <v>20</v>
      </c>
      <c r="D53" s="13" t="s">
        <v>21</v>
      </c>
      <c r="E53" s="13" t="s">
        <v>72</v>
      </c>
      <c r="F53" s="13" t="s">
        <v>75</v>
      </c>
      <c r="G53" s="13" t="s">
        <v>88</v>
      </c>
      <c r="H53" s="14">
        <v>19</v>
      </c>
      <c r="I53" s="13">
        <v>140794</v>
      </c>
      <c r="J53" s="15">
        <v>1.349489324829183E-4</v>
      </c>
    </row>
    <row r="54" spans="2:10" x14ac:dyDescent="0.2">
      <c r="B54" s="12" t="s">
        <v>9</v>
      </c>
      <c r="C54" s="13" t="s">
        <v>10</v>
      </c>
      <c r="D54" s="13" t="s">
        <v>32</v>
      </c>
      <c r="E54" s="13" t="s">
        <v>254</v>
      </c>
      <c r="F54" s="13" t="s">
        <v>255</v>
      </c>
      <c r="G54" s="13" t="s">
        <v>470</v>
      </c>
      <c r="H54" s="14">
        <v>19</v>
      </c>
      <c r="I54" s="13">
        <v>140794</v>
      </c>
      <c r="J54" s="15">
        <v>1.349489324829183E-4</v>
      </c>
    </row>
    <row r="55" spans="2:10" x14ac:dyDescent="0.2">
      <c r="B55" s="12" t="s">
        <v>9</v>
      </c>
      <c r="C55" s="13" t="s">
        <v>10</v>
      </c>
      <c r="D55" s="13" t="s">
        <v>15</v>
      </c>
      <c r="E55" s="13" t="s">
        <v>102</v>
      </c>
      <c r="F55" s="13" t="s">
        <v>153</v>
      </c>
      <c r="G55" s="13" t="s">
        <v>661</v>
      </c>
      <c r="H55" s="14">
        <v>17</v>
      </c>
      <c r="I55" s="13">
        <v>140794</v>
      </c>
      <c r="J55" s="15">
        <v>1.2074378169524269E-4</v>
      </c>
    </row>
    <row r="56" spans="2:10" x14ac:dyDescent="0.2">
      <c r="B56" s="12" t="s">
        <v>9</v>
      </c>
      <c r="C56" s="13" t="s">
        <v>10</v>
      </c>
      <c r="D56" s="13" t="s">
        <v>15</v>
      </c>
      <c r="E56" s="13" t="s">
        <v>16</v>
      </c>
      <c r="F56" s="13" t="s">
        <v>17</v>
      </c>
      <c r="G56" s="13" t="s">
        <v>51</v>
      </c>
      <c r="H56" s="14">
        <v>17</v>
      </c>
      <c r="I56" s="13">
        <v>140794</v>
      </c>
      <c r="J56" s="15">
        <v>1.2074378169524269E-4</v>
      </c>
    </row>
    <row r="57" spans="2:10" x14ac:dyDescent="0.2">
      <c r="B57" s="12" t="s">
        <v>9</v>
      </c>
      <c r="C57" s="13" t="s">
        <v>52</v>
      </c>
      <c r="D57" s="13" t="s">
        <v>52</v>
      </c>
      <c r="E57" s="13" t="s">
        <v>53</v>
      </c>
      <c r="F57" s="13" t="s">
        <v>263</v>
      </c>
      <c r="G57" s="13" t="s">
        <v>264</v>
      </c>
      <c r="H57" s="14">
        <v>17</v>
      </c>
      <c r="I57" s="13">
        <v>140794</v>
      </c>
      <c r="J57" s="15">
        <v>1.2074378169524269E-4</v>
      </c>
    </row>
    <row r="58" spans="2:10" x14ac:dyDescent="0.2">
      <c r="B58" s="12" t="s">
        <v>9</v>
      </c>
      <c r="C58" s="13" t="s">
        <v>20</v>
      </c>
      <c r="D58" s="13" t="s">
        <v>46</v>
      </c>
      <c r="E58" s="13" t="s">
        <v>47</v>
      </c>
      <c r="F58" s="13" t="s">
        <v>82</v>
      </c>
      <c r="G58" s="13" t="s">
        <v>279</v>
      </c>
      <c r="H58" s="14">
        <v>15</v>
      </c>
      <c r="I58" s="13">
        <v>140794</v>
      </c>
      <c r="J58" s="15">
        <v>1.0653863090756708E-4</v>
      </c>
    </row>
    <row r="59" spans="2:10" x14ac:dyDescent="0.2">
      <c r="B59" s="12" t="s">
        <v>9</v>
      </c>
      <c r="C59" s="13" t="s">
        <v>20</v>
      </c>
      <c r="D59" s="13" t="s">
        <v>46</v>
      </c>
      <c r="E59" s="13" t="s">
        <v>47</v>
      </c>
      <c r="F59" s="13" t="s">
        <v>82</v>
      </c>
      <c r="G59" s="13" t="s">
        <v>594</v>
      </c>
      <c r="H59" s="14">
        <v>15</v>
      </c>
      <c r="I59" s="13">
        <v>140794</v>
      </c>
      <c r="J59" s="15">
        <v>1.0653863090756708E-4</v>
      </c>
    </row>
    <row r="60" spans="2:10" x14ac:dyDescent="0.2">
      <c r="B60" s="12" t="s">
        <v>9</v>
      </c>
      <c r="C60" s="13" t="s">
        <v>10</v>
      </c>
      <c r="D60" s="13" t="s">
        <v>11</v>
      </c>
      <c r="E60" s="13" t="s">
        <v>211</v>
      </c>
      <c r="F60" s="13" t="s">
        <v>212</v>
      </c>
      <c r="G60" s="13" t="s">
        <v>293</v>
      </c>
      <c r="H60" s="14">
        <v>15</v>
      </c>
      <c r="I60" s="13">
        <v>140794</v>
      </c>
      <c r="J60" s="15">
        <v>1.0653863090756708E-4</v>
      </c>
    </row>
    <row r="61" spans="2:10" x14ac:dyDescent="0.2">
      <c r="B61" s="12" t="s">
        <v>607</v>
      </c>
      <c r="C61" s="13" t="s">
        <v>608</v>
      </c>
      <c r="D61" s="13" t="s">
        <v>609</v>
      </c>
      <c r="E61" s="13"/>
      <c r="F61" s="13" t="s">
        <v>610</v>
      </c>
      <c r="G61" s="13" t="s">
        <v>611</v>
      </c>
      <c r="H61" s="14">
        <v>15</v>
      </c>
      <c r="I61" s="13">
        <v>140794</v>
      </c>
      <c r="J61" s="15">
        <v>1.0653863090756708E-4</v>
      </c>
    </row>
    <row r="62" spans="2:10" x14ac:dyDescent="0.2">
      <c r="B62" s="12" t="s">
        <v>9</v>
      </c>
      <c r="C62" s="13" t="s">
        <v>20</v>
      </c>
      <c r="D62" s="13" t="s">
        <v>46</v>
      </c>
      <c r="E62" s="13" t="s">
        <v>308</v>
      </c>
      <c r="F62" s="13" t="s">
        <v>724</v>
      </c>
      <c r="G62" s="13" t="s">
        <v>724</v>
      </c>
      <c r="H62" s="14">
        <v>15</v>
      </c>
      <c r="I62" s="13">
        <v>140794</v>
      </c>
      <c r="J62" s="15">
        <v>1.0653863090756708E-4</v>
      </c>
    </row>
    <row r="63" spans="2:10" x14ac:dyDescent="0.2">
      <c r="B63" s="12" t="s">
        <v>9</v>
      </c>
      <c r="C63" s="13" t="s">
        <v>52</v>
      </c>
      <c r="D63" s="13" t="s">
        <v>52</v>
      </c>
      <c r="E63" s="13" t="s">
        <v>107</v>
      </c>
      <c r="F63" s="13" t="s">
        <v>108</v>
      </c>
      <c r="G63" s="13" t="s">
        <v>109</v>
      </c>
      <c r="H63" s="14">
        <v>14</v>
      </c>
      <c r="I63" s="13">
        <v>140794</v>
      </c>
      <c r="J63" s="15">
        <v>9.9436055513729276E-5</v>
      </c>
    </row>
    <row r="64" spans="2:10" x14ac:dyDescent="0.2">
      <c r="B64" s="12" t="s">
        <v>9</v>
      </c>
      <c r="C64" s="13" t="s">
        <v>20</v>
      </c>
      <c r="D64" s="13" t="s">
        <v>46</v>
      </c>
      <c r="E64" s="13" t="s">
        <v>47</v>
      </c>
      <c r="F64" s="13" t="s">
        <v>218</v>
      </c>
      <c r="G64" s="13" t="s">
        <v>219</v>
      </c>
      <c r="H64" s="14">
        <v>14</v>
      </c>
      <c r="I64" s="13">
        <v>140794</v>
      </c>
      <c r="J64" s="15">
        <v>9.9436055513729276E-5</v>
      </c>
    </row>
    <row r="65" spans="2:10" x14ac:dyDescent="0.2">
      <c r="B65" s="12" t="s">
        <v>9</v>
      </c>
      <c r="C65" s="13" t="s">
        <v>10</v>
      </c>
      <c r="D65" s="13" t="s">
        <v>15</v>
      </c>
      <c r="E65" s="13" t="s">
        <v>102</v>
      </c>
      <c r="F65" s="13" t="s">
        <v>446</v>
      </c>
      <c r="G65" s="13" t="s">
        <v>730</v>
      </c>
      <c r="H65" s="14">
        <v>13</v>
      </c>
      <c r="I65" s="13">
        <v>140794</v>
      </c>
      <c r="J65" s="15">
        <v>9.2333480119891474E-5</v>
      </c>
    </row>
    <row r="66" spans="2:10" x14ac:dyDescent="0.2">
      <c r="B66" s="12" t="s">
        <v>9</v>
      </c>
      <c r="C66" s="13" t="s">
        <v>10</v>
      </c>
      <c r="D66" s="13" t="s">
        <v>15</v>
      </c>
      <c r="E66" s="13" t="s">
        <v>16</v>
      </c>
      <c r="F66" s="13" t="s">
        <v>60</v>
      </c>
      <c r="G66" s="13" t="s">
        <v>61</v>
      </c>
      <c r="H66" s="14">
        <v>13</v>
      </c>
      <c r="I66" s="13">
        <v>140794</v>
      </c>
      <c r="J66" s="15">
        <v>9.2333480119891474E-5</v>
      </c>
    </row>
    <row r="67" spans="2:10" x14ac:dyDescent="0.2">
      <c r="B67" s="12" t="s">
        <v>9</v>
      </c>
      <c r="C67" s="13" t="s">
        <v>10</v>
      </c>
      <c r="D67" s="13" t="s">
        <v>11</v>
      </c>
      <c r="E67" s="13" t="s">
        <v>66</v>
      </c>
      <c r="F67" s="13" t="s">
        <v>67</v>
      </c>
      <c r="G67" s="13" t="s">
        <v>68</v>
      </c>
      <c r="H67" s="14">
        <v>13</v>
      </c>
      <c r="I67" s="13">
        <v>140794</v>
      </c>
      <c r="J67" s="15">
        <v>9.2333480119891474E-5</v>
      </c>
    </row>
    <row r="68" spans="2:10" x14ac:dyDescent="0.2">
      <c r="B68" s="12" t="s">
        <v>9</v>
      </c>
      <c r="C68" s="13" t="s">
        <v>10</v>
      </c>
      <c r="D68" s="13" t="s">
        <v>11</v>
      </c>
      <c r="E68" s="13" t="s">
        <v>125</v>
      </c>
      <c r="F68" s="13" t="s">
        <v>291</v>
      </c>
      <c r="G68" s="13" t="s">
        <v>583</v>
      </c>
      <c r="H68" s="14">
        <v>13</v>
      </c>
      <c r="I68" s="13">
        <v>140794</v>
      </c>
      <c r="J68" s="15">
        <v>9.2333480119891474E-5</v>
      </c>
    </row>
    <row r="69" spans="2:10" x14ac:dyDescent="0.2">
      <c r="B69" s="12" t="s">
        <v>9</v>
      </c>
      <c r="C69" s="13" t="s">
        <v>20</v>
      </c>
      <c r="D69" s="13" t="s">
        <v>46</v>
      </c>
      <c r="E69" s="13" t="s">
        <v>47</v>
      </c>
      <c r="F69" s="13" t="s">
        <v>82</v>
      </c>
      <c r="G69" s="13" t="s">
        <v>612</v>
      </c>
      <c r="H69" s="14">
        <v>13</v>
      </c>
      <c r="I69" s="13">
        <v>140794</v>
      </c>
      <c r="J69" s="15">
        <v>9.2333480119891474E-5</v>
      </c>
    </row>
    <row r="70" spans="2:10" x14ac:dyDescent="0.2">
      <c r="B70" s="12" t="s">
        <v>9</v>
      </c>
      <c r="C70" s="13" t="s">
        <v>52</v>
      </c>
      <c r="D70" s="13" t="s">
        <v>52</v>
      </c>
      <c r="E70" s="13" t="s">
        <v>53</v>
      </c>
      <c r="F70" s="13" t="s">
        <v>147</v>
      </c>
      <c r="G70" s="13" t="s">
        <v>148</v>
      </c>
      <c r="H70" s="14">
        <v>13</v>
      </c>
      <c r="I70" s="13">
        <v>140794</v>
      </c>
      <c r="J70" s="15">
        <v>9.2333480119891474E-5</v>
      </c>
    </row>
    <row r="71" spans="2:10" x14ac:dyDescent="0.2">
      <c r="B71" s="12" t="s">
        <v>9</v>
      </c>
      <c r="C71" s="13" t="s">
        <v>10</v>
      </c>
      <c r="D71" s="13" t="s">
        <v>32</v>
      </c>
      <c r="E71" s="13" t="s">
        <v>33</v>
      </c>
      <c r="F71" s="13" t="s">
        <v>34</v>
      </c>
      <c r="G71" s="13" t="s">
        <v>427</v>
      </c>
      <c r="H71" s="14">
        <v>12</v>
      </c>
      <c r="I71" s="13">
        <v>140794</v>
      </c>
      <c r="J71" s="15">
        <v>8.5230904726053673E-5</v>
      </c>
    </row>
    <row r="72" spans="2:10" x14ac:dyDescent="0.2">
      <c r="B72" s="12" t="s">
        <v>9</v>
      </c>
      <c r="C72" s="13" t="s">
        <v>20</v>
      </c>
      <c r="D72" s="13" t="s">
        <v>46</v>
      </c>
      <c r="E72" s="13" t="s">
        <v>47</v>
      </c>
      <c r="F72" s="13" t="s">
        <v>82</v>
      </c>
      <c r="G72" s="13" t="s">
        <v>615</v>
      </c>
      <c r="H72" s="14">
        <v>12</v>
      </c>
      <c r="I72" s="13">
        <v>140794</v>
      </c>
      <c r="J72" s="15">
        <v>8.5230904726053673E-5</v>
      </c>
    </row>
    <row r="73" spans="2:10" x14ac:dyDescent="0.2">
      <c r="B73" s="12" t="s">
        <v>9</v>
      </c>
      <c r="C73" s="13" t="s">
        <v>10</v>
      </c>
      <c r="D73" s="13" t="s">
        <v>15</v>
      </c>
      <c r="E73" s="13" t="s">
        <v>102</v>
      </c>
      <c r="F73" s="13" t="s">
        <v>153</v>
      </c>
      <c r="G73" s="13" t="s">
        <v>154</v>
      </c>
      <c r="H73" s="14">
        <v>12</v>
      </c>
      <c r="I73" s="13">
        <v>140794</v>
      </c>
      <c r="J73" s="15">
        <v>8.5230904726053673E-5</v>
      </c>
    </row>
    <row r="74" spans="2:10" x14ac:dyDescent="0.2">
      <c r="B74" s="12" t="s">
        <v>9</v>
      </c>
      <c r="C74" s="13" t="s">
        <v>20</v>
      </c>
      <c r="D74" s="13" t="s">
        <v>46</v>
      </c>
      <c r="E74" s="13" t="s">
        <v>47</v>
      </c>
      <c r="F74" s="13" t="s">
        <v>48</v>
      </c>
      <c r="G74" s="13" t="s">
        <v>785</v>
      </c>
      <c r="H74" s="14">
        <v>12</v>
      </c>
      <c r="I74" s="13">
        <v>140794</v>
      </c>
      <c r="J74" s="15">
        <v>8.5230904726053673E-5</v>
      </c>
    </row>
    <row r="75" spans="2:10" x14ac:dyDescent="0.2">
      <c r="B75" s="12" t="s">
        <v>9</v>
      </c>
      <c r="C75" s="13" t="s">
        <v>136</v>
      </c>
      <c r="D75" s="13" t="s">
        <v>137</v>
      </c>
      <c r="E75" s="13" t="s">
        <v>138</v>
      </c>
      <c r="F75" s="13" t="s">
        <v>139</v>
      </c>
      <c r="G75" s="13" t="s">
        <v>140</v>
      </c>
      <c r="H75" s="14">
        <v>12</v>
      </c>
      <c r="I75" s="13">
        <v>140794</v>
      </c>
      <c r="J75" s="15">
        <v>8.5230904726053673E-5</v>
      </c>
    </row>
    <row r="76" spans="2:10" x14ac:dyDescent="0.2">
      <c r="B76" s="12" t="s">
        <v>9</v>
      </c>
      <c r="C76" s="13" t="s">
        <v>10</v>
      </c>
      <c r="D76" s="13" t="s">
        <v>11</v>
      </c>
      <c r="E76" s="13" t="s">
        <v>12</v>
      </c>
      <c r="F76" s="13" t="s">
        <v>13</v>
      </c>
      <c r="G76" s="13" t="s">
        <v>141</v>
      </c>
      <c r="H76" s="14">
        <v>12</v>
      </c>
      <c r="I76" s="13">
        <v>140794</v>
      </c>
      <c r="J76" s="15">
        <v>8.5230904726053673E-5</v>
      </c>
    </row>
    <row r="77" spans="2:10" x14ac:dyDescent="0.2">
      <c r="B77" s="12" t="s">
        <v>9</v>
      </c>
      <c r="C77" s="13" t="s">
        <v>10</v>
      </c>
      <c r="D77" s="13" t="s">
        <v>15</v>
      </c>
      <c r="E77" s="13" t="s">
        <v>16</v>
      </c>
      <c r="F77" s="13" t="s">
        <v>60</v>
      </c>
      <c r="G77" s="13" t="s">
        <v>143</v>
      </c>
      <c r="H77" s="14">
        <v>12</v>
      </c>
      <c r="I77" s="13">
        <v>140794</v>
      </c>
      <c r="J77" s="15">
        <v>8.5230904726053673E-5</v>
      </c>
    </row>
    <row r="78" spans="2:10" x14ac:dyDescent="0.2">
      <c r="B78" s="12" t="s">
        <v>9</v>
      </c>
      <c r="C78" s="13" t="s">
        <v>20</v>
      </c>
      <c r="D78" s="13" t="s">
        <v>46</v>
      </c>
      <c r="E78" s="13" t="s">
        <v>47</v>
      </c>
      <c r="F78" s="13" t="s">
        <v>48</v>
      </c>
      <c r="G78" s="13" t="s">
        <v>49</v>
      </c>
      <c r="H78" s="14">
        <v>12</v>
      </c>
      <c r="I78" s="13">
        <v>140794</v>
      </c>
      <c r="J78" s="15">
        <v>8.5230904726053673E-5</v>
      </c>
    </row>
    <row r="79" spans="2:10" x14ac:dyDescent="0.2">
      <c r="B79" s="12" t="s">
        <v>9</v>
      </c>
      <c r="C79" s="13" t="s">
        <v>39</v>
      </c>
      <c r="D79" s="13" t="s">
        <v>78</v>
      </c>
      <c r="E79" s="13" t="s">
        <v>79</v>
      </c>
      <c r="F79" s="13" t="s">
        <v>80</v>
      </c>
      <c r="G79" s="13" t="s">
        <v>128</v>
      </c>
      <c r="H79" s="14">
        <v>12</v>
      </c>
      <c r="I79" s="13">
        <v>140794</v>
      </c>
      <c r="J79" s="15">
        <v>8.5230904726053673E-5</v>
      </c>
    </row>
    <row r="80" spans="2:10" x14ac:dyDescent="0.2">
      <c r="B80" s="12" t="s">
        <v>9</v>
      </c>
      <c r="C80" s="13" t="s">
        <v>10</v>
      </c>
      <c r="D80" s="13" t="s">
        <v>32</v>
      </c>
      <c r="E80" s="13" t="s">
        <v>33</v>
      </c>
      <c r="F80" s="13" t="s">
        <v>34</v>
      </c>
      <c r="G80" s="13" t="s">
        <v>332</v>
      </c>
      <c r="H80" s="14">
        <v>12</v>
      </c>
      <c r="I80" s="13">
        <v>140794</v>
      </c>
      <c r="J80" s="15">
        <v>8.5230904726053673E-5</v>
      </c>
    </row>
    <row r="81" spans="2:10" x14ac:dyDescent="0.2">
      <c r="B81" s="12" t="s">
        <v>9</v>
      </c>
      <c r="C81" s="13" t="s">
        <v>10</v>
      </c>
      <c r="D81" s="13" t="s">
        <v>15</v>
      </c>
      <c r="E81" s="13" t="s">
        <v>102</v>
      </c>
      <c r="F81" s="13" t="s">
        <v>446</v>
      </c>
      <c r="G81" s="13" t="s">
        <v>447</v>
      </c>
      <c r="H81" s="14">
        <v>11</v>
      </c>
      <c r="I81" s="13">
        <v>140794</v>
      </c>
      <c r="J81" s="15">
        <v>7.8128329332215858E-5</v>
      </c>
    </row>
    <row r="82" spans="2:10" x14ac:dyDescent="0.2">
      <c r="B82" s="12" t="s">
        <v>9</v>
      </c>
      <c r="C82" s="13" t="s">
        <v>10</v>
      </c>
      <c r="D82" s="13" t="s">
        <v>15</v>
      </c>
      <c r="E82" s="13" t="s">
        <v>16</v>
      </c>
      <c r="F82" s="13" t="s">
        <v>60</v>
      </c>
      <c r="G82" s="13" t="s">
        <v>399</v>
      </c>
      <c r="H82" s="14">
        <v>11</v>
      </c>
      <c r="I82" s="13">
        <v>140794</v>
      </c>
      <c r="J82" s="15">
        <v>7.8128329332215858E-5</v>
      </c>
    </row>
    <row r="83" spans="2:10" x14ac:dyDescent="0.2">
      <c r="B83" s="12" t="s">
        <v>9</v>
      </c>
      <c r="C83" s="13" t="s">
        <v>52</v>
      </c>
      <c r="D83" s="13" t="s">
        <v>52</v>
      </c>
      <c r="E83" s="13" t="s">
        <v>53</v>
      </c>
      <c r="F83" s="13" t="s">
        <v>580</v>
      </c>
      <c r="G83" s="13" t="s">
        <v>786</v>
      </c>
      <c r="H83" s="14">
        <v>11</v>
      </c>
      <c r="I83" s="13">
        <v>140794</v>
      </c>
      <c r="J83" s="15">
        <v>7.8128329332215858E-5</v>
      </c>
    </row>
    <row r="84" spans="2:10" x14ac:dyDescent="0.2">
      <c r="B84" s="12" t="s">
        <v>9</v>
      </c>
      <c r="C84" s="13" t="s">
        <v>10</v>
      </c>
      <c r="D84" s="13" t="s">
        <v>32</v>
      </c>
      <c r="E84" s="13" t="s">
        <v>33</v>
      </c>
      <c r="F84" s="13" t="s">
        <v>34</v>
      </c>
      <c r="G84" s="13" t="s">
        <v>402</v>
      </c>
      <c r="H84" s="14">
        <v>11</v>
      </c>
      <c r="I84" s="13">
        <v>140794</v>
      </c>
      <c r="J84" s="15">
        <v>7.8128329332215858E-5</v>
      </c>
    </row>
    <row r="85" spans="2:10" x14ac:dyDescent="0.2">
      <c r="B85" s="12" t="s">
        <v>9</v>
      </c>
      <c r="C85" s="13" t="s">
        <v>39</v>
      </c>
      <c r="D85" s="13" t="s">
        <v>40</v>
      </c>
      <c r="E85" s="13" t="s">
        <v>41</v>
      </c>
      <c r="F85" s="13" t="s">
        <v>400</v>
      </c>
      <c r="G85" s="13" t="s">
        <v>533</v>
      </c>
      <c r="H85" s="14">
        <v>11</v>
      </c>
      <c r="I85" s="13">
        <v>140794</v>
      </c>
      <c r="J85" s="15">
        <v>7.8128329332215858E-5</v>
      </c>
    </row>
    <row r="86" spans="2:10" x14ac:dyDescent="0.2">
      <c r="B86" s="12" t="s">
        <v>9</v>
      </c>
      <c r="C86" s="13" t="s">
        <v>10</v>
      </c>
      <c r="D86" s="13" t="s">
        <v>15</v>
      </c>
      <c r="E86" s="13" t="s">
        <v>16</v>
      </c>
      <c r="F86" s="13" t="s">
        <v>60</v>
      </c>
      <c r="G86" s="13" t="s">
        <v>124</v>
      </c>
      <c r="H86" s="14">
        <v>11</v>
      </c>
      <c r="I86" s="13">
        <v>140794</v>
      </c>
      <c r="J86" s="15">
        <v>7.8128329332215858E-5</v>
      </c>
    </row>
    <row r="87" spans="2:10" x14ac:dyDescent="0.2">
      <c r="B87" s="12" t="s">
        <v>9</v>
      </c>
      <c r="C87" s="13" t="s">
        <v>10</v>
      </c>
      <c r="D87" s="13" t="s">
        <v>11</v>
      </c>
      <c r="E87" s="13" t="s">
        <v>12</v>
      </c>
      <c r="F87" s="13" t="s">
        <v>13</v>
      </c>
      <c r="G87" s="13" t="s">
        <v>89</v>
      </c>
      <c r="H87" s="14">
        <v>11</v>
      </c>
      <c r="I87" s="13">
        <v>140794</v>
      </c>
      <c r="J87" s="15">
        <v>7.8128329332215858E-5</v>
      </c>
    </row>
    <row r="88" spans="2:10" x14ac:dyDescent="0.2">
      <c r="B88" s="12" t="s">
        <v>9</v>
      </c>
      <c r="C88" s="13" t="s">
        <v>131</v>
      </c>
      <c r="D88" s="13" t="s">
        <v>132</v>
      </c>
      <c r="E88" s="13" t="s">
        <v>215</v>
      </c>
      <c r="F88" s="13" t="s">
        <v>787</v>
      </c>
      <c r="G88" s="13" t="s">
        <v>788</v>
      </c>
      <c r="H88" s="14">
        <v>10</v>
      </c>
      <c r="I88" s="13">
        <v>140794</v>
      </c>
      <c r="J88" s="15">
        <v>7.1025753938378056E-5</v>
      </c>
    </row>
    <row r="89" spans="2:10" x14ac:dyDescent="0.2">
      <c r="B89" s="12" t="s">
        <v>9</v>
      </c>
      <c r="C89" s="13" t="s">
        <v>171</v>
      </c>
      <c r="D89" s="13" t="s">
        <v>335</v>
      </c>
      <c r="E89" s="13" t="s">
        <v>336</v>
      </c>
      <c r="F89" s="13" t="s">
        <v>337</v>
      </c>
      <c r="G89" s="13" t="s">
        <v>338</v>
      </c>
      <c r="H89" s="14">
        <v>9</v>
      </c>
      <c r="I89" s="13">
        <v>140794</v>
      </c>
      <c r="J89" s="15">
        <v>6.3923178544540254E-5</v>
      </c>
    </row>
    <row r="90" spans="2:10" x14ac:dyDescent="0.2">
      <c r="B90" s="12" t="s">
        <v>9</v>
      </c>
      <c r="C90" s="13" t="s">
        <v>10</v>
      </c>
      <c r="D90" s="13" t="s">
        <v>56</v>
      </c>
      <c r="E90" s="13" t="s">
        <v>57</v>
      </c>
      <c r="F90" s="13" t="s">
        <v>58</v>
      </c>
      <c r="G90" s="13" t="s">
        <v>577</v>
      </c>
      <c r="H90" s="14">
        <v>9</v>
      </c>
      <c r="I90" s="13">
        <v>140794</v>
      </c>
      <c r="J90" s="15">
        <v>6.3923178544540254E-5</v>
      </c>
    </row>
    <row r="91" spans="2:10" x14ac:dyDescent="0.2">
      <c r="B91" s="12" t="s">
        <v>9</v>
      </c>
      <c r="C91" s="13" t="s">
        <v>39</v>
      </c>
      <c r="D91" s="13" t="s">
        <v>92</v>
      </c>
      <c r="E91" s="13" t="s">
        <v>93</v>
      </c>
      <c r="F91" s="13" t="s">
        <v>750</v>
      </c>
      <c r="G91" s="13" t="s">
        <v>751</v>
      </c>
      <c r="H91" s="14">
        <v>9</v>
      </c>
      <c r="I91" s="13">
        <v>140794</v>
      </c>
      <c r="J91" s="15">
        <v>6.3923178544540254E-5</v>
      </c>
    </row>
    <row r="92" spans="2:10" x14ac:dyDescent="0.2">
      <c r="B92" s="12" t="s">
        <v>9</v>
      </c>
      <c r="C92" s="13" t="s">
        <v>10</v>
      </c>
      <c r="D92" s="13" t="s">
        <v>32</v>
      </c>
      <c r="E92" s="13" t="s">
        <v>33</v>
      </c>
      <c r="F92" s="13" t="s">
        <v>34</v>
      </c>
      <c r="G92" s="13" t="s">
        <v>714</v>
      </c>
      <c r="H92" s="14">
        <v>9</v>
      </c>
      <c r="I92" s="13">
        <v>140794</v>
      </c>
      <c r="J92" s="15">
        <v>6.3923178544540254E-5</v>
      </c>
    </row>
    <row r="93" spans="2:10" x14ac:dyDescent="0.2">
      <c r="B93" s="12" t="s">
        <v>9</v>
      </c>
      <c r="C93" s="13" t="s">
        <v>20</v>
      </c>
      <c r="D93" s="13" t="s">
        <v>46</v>
      </c>
      <c r="E93" s="13" t="s">
        <v>320</v>
      </c>
      <c r="F93" s="13" t="s">
        <v>321</v>
      </c>
      <c r="G93" s="13" t="s">
        <v>789</v>
      </c>
      <c r="H93" s="14">
        <v>8</v>
      </c>
      <c r="I93" s="13">
        <v>140794</v>
      </c>
      <c r="J93" s="15">
        <v>5.6820603150702446E-5</v>
      </c>
    </row>
    <row r="94" spans="2:10" x14ac:dyDescent="0.2">
      <c r="B94" s="12" t="s">
        <v>9</v>
      </c>
      <c r="C94" s="13" t="s">
        <v>10</v>
      </c>
      <c r="D94" s="13" t="s">
        <v>11</v>
      </c>
      <c r="E94" s="13" t="s">
        <v>12</v>
      </c>
      <c r="F94" s="13" t="s">
        <v>13</v>
      </c>
      <c r="G94" s="13" t="s">
        <v>752</v>
      </c>
      <c r="H94" s="14">
        <v>8</v>
      </c>
      <c r="I94" s="13">
        <v>140794</v>
      </c>
      <c r="J94" s="15">
        <v>5.6820603150702446E-5</v>
      </c>
    </row>
    <row r="95" spans="2:10" x14ac:dyDescent="0.2">
      <c r="B95" s="12" t="s">
        <v>9</v>
      </c>
      <c r="C95" s="13" t="s">
        <v>10</v>
      </c>
      <c r="D95" s="13" t="s">
        <v>204</v>
      </c>
      <c r="E95" s="13" t="s">
        <v>205</v>
      </c>
      <c r="F95" s="13" t="s">
        <v>647</v>
      </c>
      <c r="G95" s="13" t="s">
        <v>648</v>
      </c>
      <c r="H95" s="14">
        <v>8</v>
      </c>
      <c r="I95" s="13">
        <v>140794</v>
      </c>
      <c r="J95" s="15">
        <v>5.6820603150702446E-5</v>
      </c>
    </row>
    <row r="96" spans="2:10" x14ac:dyDescent="0.2">
      <c r="B96" s="12" t="s">
        <v>9</v>
      </c>
      <c r="C96" s="13" t="s">
        <v>10</v>
      </c>
      <c r="D96" s="13" t="s">
        <v>11</v>
      </c>
      <c r="E96" s="13" t="s">
        <v>211</v>
      </c>
      <c r="F96" s="13" t="s">
        <v>212</v>
      </c>
      <c r="G96" s="13" t="s">
        <v>213</v>
      </c>
      <c r="H96" s="14">
        <v>8</v>
      </c>
      <c r="I96" s="13">
        <v>140794</v>
      </c>
      <c r="J96" s="15">
        <v>5.6820603150702446E-5</v>
      </c>
    </row>
    <row r="97" spans="2:10" x14ac:dyDescent="0.2">
      <c r="B97" s="12" t="s">
        <v>9</v>
      </c>
      <c r="C97" s="13" t="s">
        <v>10</v>
      </c>
      <c r="D97" s="13" t="s">
        <v>32</v>
      </c>
      <c r="E97" s="13" t="s">
        <v>33</v>
      </c>
      <c r="F97" s="13" t="s">
        <v>34</v>
      </c>
      <c r="G97" s="13" t="s">
        <v>739</v>
      </c>
      <c r="H97" s="14">
        <v>8</v>
      </c>
      <c r="I97" s="13">
        <v>140794</v>
      </c>
      <c r="J97" s="15">
        <v>5.6820603150702446E-5</v>
      </c>
    </row>
    <row r="98" spans="2:10" x14ac:dyDescent="0.2">
      <c r="B98" s="12" t="s">
        <v>9</v>
      </c>
      <c r="C98" s="13" t="s">
        <v>20</v>
      </c>
      <c r="D98" s="13" t="s">
        <v>46</v>
      </c>
      <c r="E98" s="13" t="s">
        <v>47</v>
      </c>
      <c r="F98" s="13" t="s">
        <v>105</v>
      </c>
      <c r="G98" s="13" t="s">
        <v>693</v>
      </c>
      <c r="H98" s="14">
        <v>8</v>
      </c>
      <c r="I98" s="13">
        <v>140794</v>
      </c>
      <c r="J98" s="15">
        <v>5.6820603150702446E-5</v>
      </c>
    </row>
    <row r="99" spans="2:10" x14ac:dyDescent="0.2">
      <c r="B99" s="12" t="s">
        <v>9</v>
      </c>
      <c r="C99" s="13" t="s">
        <v>10</v>
      </c>
      <c r="D99" s="13" t="s">
        <v>15</v>
      </c>
      <c r="E99" s="13" t="s">
        <v>102</v>
      </c>
      <c r="F99" s="13" t="s">
        <v>394</v>
      </c>
      <c r="G99" s="13" t="s">
        <v>395</v>
      </c>
      <c r="H99" s="14">
        <v>8</v>
      </c>
      <c r="I99" s="13">
        <v>140794</v>
      </c>
      <c r="J99" s="15">
        <v>5.6820603150702446E-5</v>
      </c>
    </row>
    <row r="100" spans="2:10" x14ac:dyDescent="0.2">
      <c r="B100" s="12" t="s">
        <v>9</v>
      </c>
      <c r="C100" s="13" t="s">
        <v>20</v>
      </c>
      <c r="D100" s="13" t="s">
        <v>21</v>
      </c>
      <c r="E100" s="13" t="s">
        <v>72</v>
      </c>
      <c r="F100" s="13" t="s">
        <v>75</v>
      </c>
      <c r="G100" s="13" t="s">
        <v>76</v>
      </c>
      <c r="H100" s="14">
        <v>8</v>
      </c>
      <c r="I100" s="13">
        <v>140794</v>
      </c>
      <c r="J100" s="24">
        <v>5.6820603150702446E-5</v>
      </c>
    </row>
    <row r="101" spans="2:10" x14ac:dyDescent="0.2">
      <c r="B101" s="12" t="s">
        <v>9</v>
      </c>
      <c r="C101" s="13" t="s">
        <v>171</v>
      </c>
      <c r="D101" s="13" t="s">
        <v>705</v>
      </c>
      <c r="E101" s="13" t="s">
        <v>706</v>
      </c>
      <c r="F101" s="13" t="s">
        <v>707</v>
      </c>
      <c r="G101" s="13" t="s">
        <v>708</v>
      </c>
      <c r="H101" s="14">
        <v>8</v>
      </c>
      <c r="I101" s="13">
        <v>140794</v>
      </c>
      <c r="J101" s="24">
        <v>5.6820603150702446E-5</v>
      </c>
    </row>
    <row r="102" spans="2:10" x14ac:dyDescent="0.2">
      <c r="B102" s="12" t="s">
        <v>9</v>
      </c>
      <c r="C102" s="13" t="s">
        <v>10</v>
      </c>
      <c r="D102" s="13" t="s">
        <v>11</v>
      </c>
      <c r="E102" s="13" t="s">
        <v>69</v>
      </c>
      <c r="F102" s="13" t="s">
        <v>129</v>
      </c>
      <c r="G102" s="13" t="s">
        <v>407</v>
      </c>
      <c r="H102" s="14">
        <v>8</v>
      </c>
      <c r="I102" s="13">
        <v>140794</v>
      </c>
      <c r="J102" s="24">
        <v>5.6820603150702446E-5</v>
      </c>
    </row>
    <row r="103" spans="2:10" x14ac:dyDescent="0.2">
      <c r="B103" s="12" t="s">
        <v>9</v>
      </c>
      <c r="C103" s="13" t="s">
        <v>52</v>
      </c>
      <c r="D103" s="13" t="s">
        <v>52</v>
      </c>
      <c r="E103" s="13" t="s">
        <v>53</v>
      </c>
      <c r="F103" s="13" t="s">
        <v>538</v>
      </c>
      <c r="G103" s="13" t="s">
        <v>539</v>
      </c>
      <c r="H103" s="14">
        <v>8</v>
      </c>
      <c r="I103" s="13">
        <v>140794</v>
      </c>
      <c r="J103" s="24">
        <v>5.6820603150702446E-5</v>
      </c>
    </row>
    <row r="104" spans="2:10" x14ac:dyDescent="0.2">
      <c r="B104" s="12" t="s">
        <v>9</v>
      </c>
      <c r="C104" s="13" t="s">
        <v>20</v>
      </c>
      <c r="D104" s="13" t="s">
        <v>46</v>
      </c>
      <c r="E104" s="13" t="s">
        <v>47</v>
      </c>
      <c r="F104" s="13" t="s">
        <v>276</v>
      </c>
      <c r="G104" s="13" t="s">
        <v>277</v>
      </c>
      <c r="H104" s="14">
        <v>7</v>
      </c>
      <c r="I104" s="13">
        <v>140794</v>
      </c>
      <c r="J104" s="24" t="s">
        <v>824</v>
      </c>
    </row>
    <row r="105" spans="2:10" x14ac:dyDescent="0.2">
      <c r="B105" s="12" t="s">
        <v>9</v>
      </c>
      <c r="C105" s="13" t="s">
        <v>52</v>
      </c>
      <c r="D105" s="13" t="s">
        <v>52</v>
      </c>
      <c r="E105" s="13" t="s">
        <v>53</v>
      </c>
      <c r="F105" s="13" t="s">
        <v>580</v>
      </c>
      <c r="G105" s="13" t="s">
        <v>581</v>
      </c>
      <c r="H105" s="14">
        <v>7</v>
      </c>
      <c r="I105" s="13">
        <v>140794</v>
      </c>
      <c r="J105" s="24" t="s">
        <v>824</v>
      </c>
    </row>
    <row r="106" spans="2:10" x14ac:dyDescent="0.2">
      <c r="B106" s="12" t="s">
        <v>9</v>
      </c>
      <c r="C106" s="13" t="s">
        <v>10</v>
      </c>
      <c r="D106" s="13" t="s">
        <v>15</v>
      </c>
      <c r="E106" s="13" t="s">
        <v>201</v>
      </c>
      <c r="F106" s="13" t="s">
        <v>202</v>
      </c>
      <c r="G106" s="13" t="s">
        <v>203</v>
      </c>
      <c r="H106" s="14">
        <v>7</v>
      </c>
      <c r="I106" s="13">
        <v>140794</v>
      </c>
      <c r="J106" s="24" t="s">
        <v>824</v>
      </c>
    </row>
    <row r="107" spans="2:10" x14ac:dyDescent="0.2">
      <c r="B107" s="12" t="s">
        <v>9</v>
      </c>
      <c r="C107" s="13" t="s">
        <v>10</v>
      </c>
      <c r="D107" s="13" t="s">
        <v>15</v>
      </c>
      <c r="E107" s="13" t="s">
        <v>160</v>
      </c>
      <c r="F107" s="13" t="s">
        <v>161</v>
      </c>
      <c r="G107" s="13" t="s">
        <v>521</v>
      </c>
      <c r="H107" s="14">
        <v>7</v>
      </c>
      <c r="I107" s="13">
        <v>140794</v>
      </c>
      <c r="J107" s="24" t="s">
        <v>824</v>
      </c>
    </row>
    <row r="108" spans="2:10" x14ac:dyDescent="0.2">
      <c r="B108" s="12" t="s">
        <v>9</v>
      </c>
      <c r="C108" s="13" t="s">
        <v>10</v>
      </c>
      <c r="D108" s="13" t="s">
        <v>15</v>
      </c>
      <c r="E108" s="13" t="s">
        <v>16</v>
      </c>
      <c r="F108" s="13" t="s">
        <v>60</v>
      </c>
      <c r="G108" s="13" t="s">
        <v>409</v>
      </c>
      <c r="H108" s="14">
        <v>7</v>
      </c>
      <c r="I108" s="13">
        <v>140794</v>
      </c>
      <c r="J108" s="24" t="s">
        <v>824</v>
      </c>
    </row>
    <row r="109" spans="2:10" x14ac:dyDescent="0.2">
      <c r="B109" s="12" t="s">
        <v>9</v>
      </c>
      <c r="C109" s="13" t="s">
        <v>52</v>
      </c>
      <c r="D109" s="13" t="s">
        <v>52</v>
      </c>
      <c r="E109" s="13" t="s">
        <v>53</v>
      </c>
      <c r="F109" s="13" t="s">
        <v>542</v>
      </c>
      <c r="G109" s="13" t="s">
        <v>543</v>
      </c>
      <c r="H109" s="14">
        <v>7</v>
      </c>
      <c r="I109" s="13">
        <v>140794</v>
      </c>
      <c r="J109" s="24" t="s">
        <v>824</v>
      </c>
    </row>
    <row r="110" spans="2:10" x14ac:dyDescent="0.2">
      <c r="B110" s="12" t="s">
        <v>9</v>
      </c>
      <c r="C110" s="13" t="s">
        <v>52</v>
      </c>
      <c r="D110" s="13" t="s">
        <v>602</v>
      </c>
      <c r="E110" s="13" t="s">
        <v>603</v>
      </c>
      <c r="F110" s="13" t="s">
        <v>790</v>
      </c>
      <c r="G110" s="13" t="s">
        <v>791</v>
      </c>
      <c r="H110" s="14">
        <v>7</v>
      </c>
      <c r="I110" s="13">
        <v>140794</v>
      </c>
      <c r="J110" s="24" t="s">
        <v>824</v>
      </c>
    </row>
    <row r="111" spans="2:10" x14ac:dyDescent="0.2">
      <c r="B111" s="12" t="s">
        <v>9</v>
      </c>
      <c r="C111" s="13" t="s">
        <v>10</v>
      </c>
      <c r="D111" s="13" t="s">
        <v>15</v>
      </c>
      <c r="E111" s="13" t="s">
        <v>327</v>
      </c>
      <c r="F111" s="13" t="s">
        <v>328</v>
      </c>
      <c r="G111" s="13" t="s">
        <v>329</v>
      </c>
      <c r="H111" s="14">
        <v>7</v>
      </c>
      <c r="I111" s="13">
        <v>140794</v>
      </c>
      <c r="J111" s="24" t="s">
        <v>824</v>
      </c>
    </row>
    <row r="112" spans="2:10" x14ac:dyDescent="0.2">
      <c r="B112" s="12" t="s">
        <v>9</v>
      </c>
      <c r="C112" s="13" t="s">
        <v>52</v>
      </c>
      <c r="D112" s="13" t="s">
        <v>52</v>
      </c>
      <c r="E112" s="13" t="s">
        <v>53</v>
      </c>
      <c r="F112" s="13" t="s">
        <v>396</v>
      </c>
      <c r="G112" s="13" t="s">
        <v>436</v>
      </c>
      <c r="H112" s="14">
        <v>6</v>
      </c>
      <c r="I112" s="13">
        <v>140794</v>
      </c>
      <c r="J112" s="24" t="s">
        <v>824</v>
      </c>
    </row>
    <row r="113" spans="2:10" x14ac:dyDescent="0.2">
      <c r="B113" s="12" t="s">
        <v>9</v>
      </c>
      <c r="C113" s="13" t="s">
        <v>39</v>
      </c>
      <c r="D113" s="13" t="s">
        <v>92</v>
      </c>
      <c r="E113" s="13" t="s">
        <v>93</v>
      </c>
      <c r="F113" s="13" t="s">
        <v>94</v>
      </c>
      <c r="G113" s="13" t="s">
        <v>95</v>
      </c>
      <c r="H113" s="14">
        <v>6</v>
      </c>
      <c r="I113" s="13">
        <v>140794</v>
      </c>
      <c r="J113" s="24" t="s">
        <v>824</v>
      </c>
    </row>
    <row r="114" spans="2:10" x14ac:dyDescent="0.2">
      <c r="B114" s="12" t="s">
        <v>9</v>
      </c>
      <c r="C114" s="13" t="s">
        <v>179</v>
      </c>
      <c r="D114" s="13" t="s">
        <v>179</v>
      </c>
      <c r="E114" s="13" t="s">
        <v>180</v>
      </c>
      <c r="F114" s="13" t="s">
        <v>181</v>
      </c>
      <c r="G114" s="13" t="s">
        <v>182</v>
      </c>
      <c r="H114" s="14">
        <v>6</v>
      </c>
      <c r="I114" s="13">
        <v>140794</v>
      </c>
      <c r="J114" s="24" t="s">
        <v>824</v>
      </c>
    </row>
    <row r="115" spans="2:10" x14ac:dyDescent="0.2">
      <c r="B115" s="12" t="s">
        <v>9</v>
      </c>
      <c r="C115" s="13" t="s">
        <v>10</v>
      </c>
      <c r="D115" s="13" t="s">
        <v>32</v>
      </c>
      <c r="E115" s="13" t="s">
        <v>33</v>
      </c>
      <c r="F115" s="13" t="s">
        <v>404</v>
      </c>
      <c r="G115" s="13" t="s">
        <v>767</v>
      </c>
      <c r="H115" s="14">
        <v>6</v>
      </c>
      <c r="I115" s="13">
        <v>140794</v>
      </c>
      <c r="J115" s="24" t="s">
        <v>824</v>
      </c>
    </row>
    <row r="116" spans="2:10" x14ac:dyDescent="0.2">
      <c r="B116" s="12" t="s">
        <v>9</v>
      </c>
      <c r="C116" s="13" t="s">
        <v>10</v>
      </c>
      <c r="D116" s="13" t="s">
        <v>32</v>
      </c>
      <c r="E116" s="13" t="s">
        <v>33</v>
      </c>
      <c r="F116" s="13" t="s">
        <v>34</v>
      </c>
      <c r="G116" s="13" t="s">
        <v>733</v>
      </c>
      <c r="H116" s="14">
        <v>6</v>
      </c>
      <c r="I116" s="13">
        <v>140794</v>
      </c>
      <c r="J116" s="24" t="s">
        <v>824</v>
      </c>
    </row>
    <row r="117" spans="2:10" x14ac:dyDescent="0.2">
      <c r="B117" s="12" t="s">
        <v>9</v>
      </c>
      <c r="C117" s="13" t="s">
        <v>377</v>
      </c>
      <c r="D117" s="13" t="s">
        <v>377</v>
      </c>
      <c r="E117" s="13" t="s">
        <v>378</v>
      </c>
      <c r="F117" s="13" t="s">
        <v>379</v>
      </c>
      <c r="G117" s="13" t="s">
        <v>578</v>
      </c>
      <c r="H117" s="14">
        <v>6</v>
      </c>
      <c r="I117" s="13">
        <v>140794</v>
      </c>
      <c r="J117" s="24" t="s">
        <v>824</v>
      </c>
    </row>
    <row r="118" spans="2:10" x14ac:dyDescent="0.2">
      <c r="B118" s="12" t="s">
        <v>9</v>
      </c>
      <c r="C118" s="13" t="s">
        <v>10</v>
      </c>
      <c r="D118" s="13" t="s">
        <v>15</v>
      </c>
      <c r="E118" s="13" t="s">
        <v>16</v>
      </c>
      <c r="F118" s="13" t="s">
        <v>17</v>
      </c>
      <c r="G118" s="13" t="s">
        <v>19</v>
      </c>
      <c r="H118" s="14">
        <v>6</v>
      </c>
      <c r="I118" s="13">
        <v>140794</v>
      </c>
      <c r="J118" s="24" t="s">
        <v>824</v>
      </c>
    </row>
    <row r="119" spans="2:10" x14ac:dyDescent="0.2">
      <c r="B119" s="12" t="s">
        <v>9</v>
      </c>
      <c r="C119" s="13" t="s">
        <v>10</v>
      </c>
      <c r="D119" s="13" t="s">
        <v>11</v>
      </c>
      <c r="E119" s="13" t="s">
        <v>12</v>
      </c>
      <c r="F119" s="13" t="s">
        <v>13</v>
      </c>
      <c r="G119" s="13" t="s">
        <v>758</v>
      </c>
      <c r="H119" s="14">
        <v>6</v>
      </c>
      <c r="I119" s="13">
        <v>140794</v>
      </c>
      <c r="J119" s="24" t="s">
        <v>824</v>
      </c>
    </row>
    <row r="120" spans="2:10" x14ac:dyDescent="0.2">
      <c r="B120" s="12" t="s">
        <v>9</v>
      </c>
      <c r="C120" s="13" t="s">
        <v>10</v>
      </c>
      <c r="D120" s="13" t="s">
        <v>15</v>
      </c>
      <c r="E120" s="13" t="s">
        <v>102</v>
      </c>
      <c r="F120" s="13" t="s">
        <v>446</v>
      </c>
      <c r="G120" s="13" t="s">
        <v>792</v>
      </c>
      <c r="H120" s="14">
        <v>5</v>
      </c>
      <c r="I120" s="13">
        <v>140794</v>
      </c>
      <c r="J120" s="24" t="s">
        <v>824</v>
      </c>
    </row>
    <row r="121" spans="2:10" x14ac:dyDescent="0.2">
      <c r="B121" s="12" t="s">
        <v>9</v>
      </c>
      <c r="C121" s="13" t="s">
        <v>10</v>
      </c>
      <c r="D121" s="13" t="s">
        <v>11</v>
      </c>
      <c r="E121" s="13" t="s">
        <v>117</v>
      </c>
      <c r="F121" s="13" t="s">
        <v>118</v>
      </c>
      <c r="G121" s="13" t="s">
        <v>509</v>
      </c>
      <c r="H121" s="14">
        <v>5</v>
      </c>
      <c r="I121" s="13">
        <v>140794</v>
      </c>
      <c r="J121" s="24" t="s">
        <v>824</v>
      </c>
    </row>
    <row r="122" spans="2:10" x14ac:dyDescent="0.2">
      <c r="B122" s="12" t="s">
        <v>9</v>
      </c>
      <c r="C122" s="13" t="s">
        <v>10</v>
      </c>
      <c r="D122" s="13" t="s">
        <v>15</v>
      </c>
      <c r="E122" s="13" t="s">
        <v>102</v>
      </c>
      <c r="F122" s="13" t="s">
        <v>694</v>
      </c>
      <c r="G122" s="13" t="s">
        <v>695</v>
      </c>
      <c r="H122" s="14">
        <v>5</v>
      </c>
      <c r="I122" s="13">
        <v>140794</v>
      </c>
      <c r="J122" s="24" t="s">
        <v>824</v>
      </c>
    </row>
    <row r="123" spans="2:10" x14ac:dyDescent="0.2">
      <c r="B123" s="12" t="s">
        <v>9</v>
      </c>
      <c r="C123" s="13" t="s">
        <v>10</v>
      </c>
      <c r="D123" s="13" t="s">
        <v>32</v>
      </c>
      <c r="E123" s="13" t="s">
        <v>417</v>
      </c>
      <c r="F123" s="13" t="s">
        <v>418</v>
      </c>
      <c r="G123" s="13" t="s">
        <v>793</v>
      </c>
      <c r="H123" s="14">
        <v>5</v>
      </c>
      <c r="I123" s="13">
        <v>140794</v>
      </c>
      <c r="J123" s="24" t="s">
        <v>824</v>
      </c>
    </row>
    <row r="124" spans="2:10" x14ac:dyDescent="0.2">
      <c r="B124" s="12" t="s">
        <v>9</v>
      </c>
      <c r="C124" s="13" t="s">
        <v>39</v>
      </c>
      <c r="D124" s="13" t="s">
        <v>78</v>
      </c>
      <c r="E124" s="13" t="s">
        <v>79</v>
      </c>
      <c r="F124" s="13" t="s">
        <v>80</v>
      </c>
      <c r="G124" s="13" t="s">
        <v>81</v>
      </c>
      <c r="H124" s="14">
        <v>5</v>
      </c>
      <c r="I124" s="13">
        <v>140794</v>
      </c>
      <c r="J124" s="24" t="s">
        <v>824</v>
      </c>
    </row>
    <row r="125" spans="2:10" x14ac:dyDescent="0.2">
      <c r="B125" s="12" t="s">
        <v>9</v>
      </c>
      <c r="C125" s="13" t="s">
        <v>10</v>
      </c>
      <c r="D125" s="13" t="s">
        <v>32</v>
      </c>
      <c r="E125" s="13" t="s">
        <v>254</v>
      </c>
      <c r="F125" s="13" t="s">
        <v>255</v>
      </c>
      <c r="G125" s="13" t="s">
        <v>582</v>
      </c>
      <c r="H125" s="14">
        <v>5</v>
      </c>
      <c r="I125" s="13">
        <v>140794</v>
      </c>
      <c r="J125" s="24" t="s">
        <v>824</v>
      </c>
    </row>
    <row r="126" spans="2:10" x14ac:dyDescent="0.2">
      <c r="B126" s="12" t="s">
        <v>9</v>
      </c>
      <c r="C126" s="13" t="s">
        <v>20</v>
      </c>
      <c r="D126" s="13" t="s">
        <v>21</v>
      </c>
      <c r="E126" s="13" t="s">
        <v>72</v>
      </c>
      <c r="F126" s="13" t="s">
        <v>414</v>
      </c>
      <c r="G126" s="13" t="s">
        <v>579</v>
      </c>
      <c r="H126" s="14">
        <v>5</v>
      </c>
      <c r="I126" s="13">
        <v>140794</v>
      </c>
      <c r="J126" s="24" t="s">
        <v>824</v>
      </c>
    </row>
    <row r="127" spans="2:10" x14ac:dyDescent="0.2">
      <c r="B127" s="12" t="s">
        <v>9</v>
      </c>
      <c r="C127" s="13" t="s">
        <v>10</v>
      </c>
      <c r="D127" s="13" t="s">
        <v>11</v>
      </c>
      <c r="E127" s="13" t="s">
        <v>29</v>
      </c>
      <c r="F127" s="13" t="s">
        <v>30</v>
      </c>
      <c r="G127" s="13" t="s">
        <v>572</v>
      </c>
      <c r="H127" s="14">
        <v>5</v>
      </c>
      <c r="I127" s="13">
        <v>140794</v>
      </c>
      <c r="J127" s="24" t="s">
        <v>824</v>
      </c>
    </row>
    <row r="128" spans="2:10" x14ac:dyDescent="0.2">
      <c r="B128" s="12" t="s">
        <v>9</v>
      </c>
      <c r="C128" s="13" t="s">
        <v>20</v>
      </c>
      <c r="D128" s="13" t="s">
        <v>46</v>
      </c>
      <c r="E128" s="13" t="s">
        <v>47</v>
      </c>
      <c r="F128" s="13" t="s">
        <v>48</v>
      </c>
      <c r="G128" s="13" t="s">
        <v>238</v>
      </c>
      <c r="H128" s="14">
        <v>4</v>
      </c>
      <c r="I128" s="13">
        <v>140794</v>
      </c>
      <c r="J128" s="24" t="s">
        <v>824</v>
      </c>
    </row>
    <row r="129" spans="2:10" x14ac:dyDescent="0.2">
      <c r="B129" s="12" t="s">
        <v>9</v>
      </c>
      <c r="C129" s="13" t="s">
        <v>10</v>
      </c>
      <c r="D129" s="13" t="s">
        <v>56</v>
      </c>
      <c r="E129" s="13" t="s">
        <v>176</v>
      </c>
      <c r="F129" s="13" t="s">
        <v>585</v>
      </c>
      <c r="G129" s="13" t="s">
        <v>586</v>
      </c>
      <c r="H129" s="14">
        <v>4</v>
      </c>
      <c r="I129" s="13">
        <v>140794</v>
      </c>
      <c r="J129" s="24" t="s">
        <v>824</v>
      </c>
    </row>
    <row r="130" spans="2:10" x14ac:dyDescent="0.2">
      <c r="B130" s="12" t="s">
        <v>9</v>
      </c>
      <c r="C130" s="13" t="s">
        <v>20</v>
      </c>
      <c r="D130" s="13" t="s">
        <v>46</v>
      </c>
      <c r="E130" s="13" t="s">
        <v>47</v>
      </c>
      <c r="F130" s="13" t="s">
        <v>105</v>
      </c>
      <c r="G130" s="13" t="s">
        <v>794</v>
      </c>
      <c r="H130" s="14">
        <v>4</v>
      </c>
      <c r="I130" s="13">
        <v>140794</v>
      </c>
      <c r="J130" s="24" t="s">
        <v>824</v>
      </c>
    </row>
    <row r="131" spans="2:10" x14ac:dyDescent="0.2">
      <c r="B131" s="12" t="s">
        <v>9</v>
      </c>
      <c r="C131" s="13" t="s">
        <v>10</v>
      </c>
      <c r="D131" s="13" t="s">
        <v>11</v>
      </c>
      <c r="E131" s="13" t="s">
        <v>117</v>
      </c>
      <c r="F131" s="13" t="s">
        <v>118</v>
      </c>
      <c r="G131" s="13" t="s">
        <v>119</v>
      </c>
      <c r="H131" s="14">
        <v>4</v>
      </c>
      <c r="I131" s="13">
        <v>140794</v>
      </c>
      <c r="J131" s="24" t="s">
        <v>824</v>
      </c>
    </row>
    <row r="132" spans="2:10" x14ac:dyDescent="0.2">
      <c r="B132" s="12" t="s">
        <v>9</v>
      </c>
      <c r="C132" s="13" t="s">
        <v>10</v>
      </c>
      <c r="D132" s="13" t="s">
        <v>32</v>
      </c>
      <c r="E132" s="13" t="s">
        <v>33</v>
      </c>
      <c r="F132" s="13" t="s">
        <v>404</v>
      </c>
      <c r="G132" s="13" t="s">
        <v>729</v>
      </c>
      <c r="H132" s="14">
        <v>4</v>
      </c>
      <c r="I132" s="13">
        <v>140794</v>
      </c>
      <c r="J132" s="24" t="s">
        <v>824</v>
      </c>
    </row>
    <row r="133" spans="2:10" x14ac:dyDescent="0.2">
      <c r="B133" s="12" t="s">
        <v>9</v>
      </c>
      <c r="C133" s="13" t="s">
        <v>10</v>
      </c>
      <c r="D133" s="13" t="s">
        <v>32</v>
      </c>
      <c r="E133" s="13" t="s">
        <v>33</v>
      </c>
      <c r="F133" s="13" t="s">
        <v>34</v>
      </c>
      <c r="G133" s="13" t="s">
        <v>393</v>
      </c>
      <c r="H133" s="14">
        <v>4</v>
      </c>
      <c r="I133" s="13">
        <v>140794</v>
      </c>
      <c r="J133" s="24" t="s">
        <v>824</v>
      </c>
    </row>
    <row r="134" spans="2:10" x14ac:dyDescent="0.2">
      <c r="B134" s="12" t="s">
        <v>9</v>
      </c>
      <c r="C134" s="13" t="s">
        <v>20</v>
      </c>
      <c r="D134" s="13" t="s">
        <v>46</v>
      </c>
      <c r="E134" s="13" t="s">
        <v>47</v>
      </c>
      <c r="F134" s="13" t="s">
        <v>105</v>
      </c>
      <c r="G134" s="13" t="s">
        <v>303</v>
      </c>
      <c r="H134" s="14">
        <v>4</v>
      </c>
      <c r="I134" s="13">
        <v>140794</v>
      </c>
      <c r="J134" s="24" t="s">
        <v>824</v>
      </c>
    </row>
    <row r="135" spans="2:10" x14ac:dyDescent="0.2">
      <c r="B135" s="12" t="s">
        <v>9</v>
      </c>
      <c r="C135" s="13" t="s">
        <v>10</v>
      </c>
      <c r="D135" s="13" t="s">
        <v>15</v>
      </c>
      <c r="E135" s="13" t="s">
        <v>102</v>
      </c>
      <c r="F135" s="13" t="s">
        <v>446</v>
      </c>
      <c r="G135" s="13" t="s">
        <v>659</v>
      </c>
      <c r="H135" s="14">
        <v>4</v>
      </c>
      <c r="I135" s="13">
        <v>140794</v>
      </c>
      <c r="J135" s="24" t="s">
        <v>824</v>
      </c>
    </row>
    <row r="136" spans="2:10" x14ac:dyDescent="0.2">
      <c r="B136" s="12" t="s">
        <v>9</v>
      </c>
      <c r="C136" s="13" t="s">
        <v>10</v>
      </c>
      <c r="D136" s="13" t="s">
        <v>11</v>
      </c>
      <c r="E136" s="13" t="s">
        <v>149</v>
      </c>
      <c r="F136" s="13" t="s">
        <v>150</v>
      </c>
      <c r="G136" s="13" t="s">
        <v>151</v>
      </c>
      <c r="H136" s="14">
        <v>4</v>
      </c>
      <c r="I136" s="13">
        <v>140794</v>
      </c>
      <c r="J136" s="24" t="s">
        <v>824</v>
      </c>
    </row>
    <row r="137" spans="2:10" x14ac:dyDescent="0.2">
      <c r="B137" s="12" t="s">
        <v>9</v>
      </c>
      <c r="C137" s="13" t="s">
        <v>52</v>
      </c>
      <c r="D137" s="13" t="s">
        <v>52</v>
      </c>
      <c r="E137" s="13" t="s">
        <v>53</v>
      </c>
      <c r="F137" s="13" t="s">
        <v>396</v>
      </c>
      <c r="G137" s="13" t="s">
        <v>795</v>
      </c>
      <c r="H137" s="14">
        <v>4</v>
      </c>
      <c r="I137" s="13">
        <v>140794</v>
      </c>
      <c r="J137" s="24" t="s">
        <v>824</v>
      </c>
    </row>
    <row r="138" spans="2:10" x14ac:dyDescent="0.2">
      <c r="B138" s="12" t="s">
        <v>9</v>
      </c>
      <c r="C138" s="13" t="s">
        <v>10</v>
      </c>
      <c r="D138" s="13" t="s">
        <v>11</v>
      </c>
      <c r="E138" s="13" t="s">
        <v>125</v>
      </c>
      <c r="F138" s="13" t="s">
        <v>150</v>
      </c>
      <c r="G138" s="13" t="s">
        <v>152</v>
      </c>
      <c r="H138" s="14">
        <v>3</v>
      </c>
      <c r="I138" s="13">
        <v>140794</v>
      </c>
      <c r="J138" s="24" t="s">
        <v>824</v>
      </c>
    </row>
    <row r="139" spans="2:10" x14ac:dyDescent="0.2">
      <c r="B139" s="12" t="s">
        <v>9</v>
      </c>
      <c r="C139" s="13" t="s">
        <v>20</v>
      </c>
      <c r="D139" s="13" t="s">
        <v>21</v>
      </c>
      <c r="E139" s="13" t="s">
        <v>22</v>
      </c>
      <c r="F139" s="13" t="s">
        <v>630</v>
      </c>
      <c r="G139" s="13" t="s">
        <v>631</v>
      </c>
      <c r="H139" s="14">
        <v>3</v>
      </c>
      <c r="I139" s="13">
        <v>140794</v>
      </c>
      <c r="J139" s="24" t="s">
        <v>824</v>
      </c>
    </row>
    <row r="140" spans="2:10" x14ac:dyDescent="0.2">
      <c r="B140" s="12" t="s">
        <v>9</v>
      </c>
      <c r="C140" s="13" t="s">
        <v>10</v>
      </c>
      <c r="D140" s="13" t="s">
        <v>11</v>
      </c>
      <c r="E140" s="13" t="s">
        <v>125</v>
      </c>
      <c r="F140" s="13" t="s">
        <v>291</v>
      </c>
      <c r="G140" s="13" t="s">
        <v>637</v>
      </c>
      <c r="H140" s="14">
        <v>3</v>
      </c>
      <c r="I140" s="13">
        <v>140794</v>
      </c>
      <c r="J140" s="24" t="s">
        <v>824</v>
      </c>
    </row>
    <row r="141" spans="2:10" x14ac:dyDescent="0.2">
      <c r="B141" s="12" t="s">
        <v>9</v>
      </c>
      <c r="C141" s="13" t="s">
        <v>187</v>
      </c>
      <c r="D141" s="13" t="s">
        <v>188</v>
      </c>
      <c r="E141" s="13" t="s">
        <v>284</v>
      </c>
      <c r="F141" s="13" t="s">
        <v>285</v>
      </c>
      <c r="G141" s="13" t="s">
        <v>286</v>
      </c>
      <c r="H141" s="14">
        <v>3</v>
      </c>
      <c r="I141" s="13">
        <v>140794</v>
      </c>
      <c r="J141" s="24" t="s">
        <v>824</v>
      </c>
    </row>
    <row r="142" spans="2:10" x14ac:dyDescent="0.2">
      <c r="B142" s="12" t="s">
        <v>9</v>
      </c>
      <c r="C142" s="13" t="s">
        <v>39</v>
      </c>
      <c r="D142" s="13" t="s">
        <v>92</v>
      </c>
      <c r="E142" s="13" t="s">
        <v>93</v>
      </c>
      <c r="F142" s="13" t="s">
        <v>94</v>
      </c>
      <c r="G142" s="13" t="s">
        <v>796</v>
      </c>
      <c r="H142" s="14">
        <v>3</v>
      </c>
      <c r="I142" s="13">
        <v>140794</v>
      </c>
      <c r="J142" s="24" t="s">
        <v>824</v>
      </c>
    </row>
    <row r="143" spans="2:10" x14ac:dyDescent="0.2">
      <c r="B143" s="12" t="s">
        <v>9</v>
      </c>
      <c r="C143" s="13" t="s">
        <v>52</v>
      </c>
      <c r="D143" s="13" t="s">
        <v>602</v>
      </c>
      <c r="E143" s="13" t="s">
        <v>603</v>
      </c>
      <c r="F143" s="13" t="s">
        <v>604</v>
      </c>
      <c r="G143" s="13" t="s">
        <v>605</v>
      </c>
      <c r="H143" s="14">
        <v>3</v>
      </c>
      <c r="I143" s="13">
        <v>140794</v>
      </c>
      <c r="J143" s="24" t="s">
        <v>824</v>
      </c>
    </row>
    <row r="144" spans="2:10" x14ac:dyDescent="0.2">
      <c r="B144" s="12" t="s">
        <v>9</v>
      </c>
      <c r="C144" s="13" t="s">
        <v>10</v>
      </c>
      <c r="D144" s="13" t="s">
        <v>56</v>
      </c>
      <c r="E144" s="13" t="s">
        <v>176</v>
      </c>
      <c r="F144" s="13" t="s">
        <v>177</v>
      </c>
      <c r="G144" s="13" t="s">
        <v>178</v>
      </c>
      <c r="H144" s="14">
        <v>3</v>
      </c>
      <c r="I144" s="13">
        <v>140794</v>
      </c>
      <c r="J144" s="24" t="s">
        <v>824</v>
      </c>
    </row>
    <row r="145" spans="2:10" x14ac:dyDescent="0.2">
      <c r="B145" s="12" t="s">
        <v>9</v>
      </c>
      <c r="C145" s="13" t="s">
        <v>52</v>
      </c>
      <c r="D145" s="13" t="s">
        <v>52</v>
      </c>
      <c r="E145" s="13" t="s">
        <v>53</v>
      </c>
      <c r="F145" s="13" t="s">
        <v>686</v>
      </c>
      <c r="G145" s="13" t="s">
        <v>687</v>
      </c>
      <c r="H145" s="14">
        <v>3</v>
      </c>
      <c r="I145" s="13">
        <v>140794</v>
      </c>
      <c r="J145" s="24" t="s">
        <v>824</v>
      </c>
    </row>
    <row r="146" spans="2:10" x14ac:dyDescent="0.2">
      <c r="B146" s="12" t="s">
        <v>9</v>
      </c>
      <c r="C146" s="13" t="s">
        <v>10</v>
      </c>
      <c r="D146" s="13" t="s">
        <v>11</v>
      </c>
      <c r="E146" s="13" t="s">
        <v>29</v>
      </c>
      <c r="F146" s="13" t="s">
        <v>209</v>
      </c>
      <c r="G146" s="13" t="s">
        <v>210</v>
      </c>
      <c r="H146" s="14">
        <v>3</v>
      </c>
      <c r="I146" s="13">
        <v>140794</v>
      </c>
      <c r="J146" s="24" t="s">
        <v>824</v>
      </c>
    </row>
    <row r="147" spans="2:10" x14ac:dyDescent="0.2">
      <c r="B147" s="12" t="s">
        <v>9</v>
      </c>
      <c r="C147" s="13" t="s">
        <v>10</v>
      </c>
      <c r="D147" s="13" t="s">
        <v>15</v>
      </c>
      <c r="E147" s="13" t="s">
        <v>201</v>
      </c>
      <c r="F147" s="13" t="s">
        <v>497</v>
      </c>
      <c r="G147" s="13" t="s">
        <v>498</v>
      </c>
      <c r="H147" s="14">
        <v>3</v>
      </c>
      <c r="I147" s="13">
        <v>140794</v>
      </c>
      <c r="J147" s="24" t="s">
        <v>824</v>
      </c>
    </row>
    <row r="148" spans="2:10" x14ac:dyDescent="0.2">
      <c r="B148" s="12" t="s">
        <v>9</v>
      </c>
      <c r="C148" s="13" t="s">
        <v>10</v>
      </c>
      <c r="D148" s="13" t="s">
        <v>32</v>
      </c>
      <c r="E148" s="13" t="s">
        <v>33</v>
      </c>
      <c r="F148" s="13" t="s">
        <v>34</v>
      </c>
      <c r="G148" s="13" t="s">
        <v>654</v>
      </c>
      <c r="H148" s="14">
        <v>3</v>
      </c>
      <c r="I148" s="13">
        <v>140794</v>
      </c>
      <c r="J148" s="24" t="s">
        <v>824</v>
      </c>
    </row>
    <row r="149" spans="2:10" x14ac:dyDescent="0.2">
      <c r="B149" s="12" t="s">
        <v>9</v>
      </c>
      <c r="C149" s="13" t="s">
        <v>10</v>
      </c>
      <c r="D149" s="13" t="s">
        <v>11</v>
      </c>
      <c r="E149" s="13" t="s">
        <v>69</v>
      </c>
      <c r="F149" s="13" t="s">
        <v>129</v>
      </c>
      <c r="G149" s="13" t="s">
        <v>797</v>
      </c>
      <c r="H149" s="14">
        <v>3</v>
      </c>
      <c r="I149" s="13">
        <v>140794</v>
      </c>
      <c r="J149" s="24" t="s">
        <v>824</v>
      </c>
    </row>
    <row r="150" spans="2:10" x14ac:dyDescent="0.2">
      <c r="B150" s="12" t="s">
        <v>9</v>
      </c>
      <c r="C150" s="13" t="s">
        <v>10</v>
      </c>
      <c r="D150" s="13" t="s">
        <v>15</v>
      </c>
      <c r="E150" s="13" t="s">
        <v>102</v>
      </c>
      <c r="F150" s="13" t="s">
        <v>103</v>
      </c>
      <c r="G150" s="13" t="s">
        <v>104</v>
      </c>
      <c r="H150" s="14">
        <v>3</v>
      </c>
      <c r="I150" s="13">
        <v>140794</v>
      </c>
      <c r="J150" s="24" t="s">
        <v>824</v>
      </c>
    </row>
    <row r="151" spans="2:10" x14ac:dyDescent="0.2">
      <c r="B151" s="12" t="s">
        <v>9</v>
      </c>
      <c r="C151" s="13" t="s">
        <v>10</v>
      </c>
      <c r="D151" s="13" t="s">
        <v>15</v>
      </c>
      <c r="E151" s="13" t="s">
        <v>201</v>
      </c>
      <c r="F151" s="13" t="s">
        <v>202</v>
      </c>
      <c r="G151" s="13" t="s">
        <v>526</v>
      </c>
      <c r="H151" s="14">
        <v>3</v>
      </c>
      <c r="I151" s="13">
        <v>140794</v>
      </c>
      <c r="J151" s="24" t="s">
        <v>824</v>
      </c>
    </row>
    <row r="152" spans="2:10" x14ac:dyDescent="0.2">
      <c r="B152" s="12" t="s">
        <v>9</v>
      </c>
      <c r="C152" s="13" t="s">
        <v>10</v>
      </c>
      <c r="D152" s="13" t="s">
        <v>11</v>
      </c>
      <c r="E152" s="13" t="s">
        <v>12</v>
      </c>
      <c r="F152" s="13" t="s">
        <v>13</v>
      </c>
      <c r="G152" s="13" t="s">
        <v>798</v>
      </c>
      <c r="H152" s="14">
        <v>3</v>
      </c>
      <c r="I152" s="13">
        <v>140794</v>
      </c>
      <c r="J152" s="24" t="s">
        <v>824</v>
      </c>
    </row>
    <row r="153" spans="2:10" x14ac:dyDescent="0.2">
      <c r="B153" s="12" t="s">
        <v>9</v>
      </c>
      <c r="C153" s="13" t="s">
        <v>10</v>
      </c>
      <c r="D153" s="13" t="s">
        <v>11</v>
      </c>
      <c r="E153" s="13" t="s">
        <v>125</v>
      </c>
      <c r="F153" s="13" t="s">
        <v>126</v>
      </c>
      <c r="G153" s="13" t="s">
        <v>127</v>
      </c>
      <c r="H153" s="14">
        <v>3</v>
      </c>
      <c r="I153" s="13">
        <v>140794</v>
      </c>
      <c r="J153" s="24" t="s">
        <v>824</v>
      </c>
    </row>
    <row r="154" spans="2:10" x14ac:dyDescent="0.2">
      <c r="B154" s="12" t="s">
        <v>9</v>
      </c>
      <c r="C154" s="13" t="s">
        <v>20</v>
      </c>
      <c r="D154" s="13" t="s">
        <v>21</v>
      </c>
      <c r="E154" s="13" t="s">
        <v>72</v>
      </c>
      <c r="F154" s="13" t="s">
        <v>196</v>
      </c>
      <c r="G154" s="13" t="s">
        <v>197</v>
      </c>
      <c r="H154" s="14">
        <v>3</v>
      </c>
      <c r="I154" s="13">
        <v>140794</v>
      </c>
      <c r="J154" s="24" t="s">
        <v>824</v>
      </c>
    </row>
    <row r="155" spans="2:10" x14ac:dyDescent="0.2">
      <c r="B155" s="12" t="s">
        <v>9</v>
      </c>
      <c r="C155" s="13" t="s">
        <v>131</v>
      </c>
      <c r="D155" s="13" t="s">
        <v>364</v>
      </c>
      <c r="E155" s="13" t="s">
        <v>775</v>
      </c>
      <c r="F155" s="13" t="s">
        <v>495</v>
      </c>
      <c r="G155" s="13" t="s">
        <v>799</v>
      </c>
      <c r="H155" s="14">
        <v>3</v>
      </c>
      <c r="I155" s="13">
        <v>140794</v>
      </c>
      <c r="J155" s="24" t="s">
        <v>824</v>
      </c>
    </row>
    <row r="156" spans="2:10" x14ac:dyDescent="0.2">
      <c r="B156" s="12" t="s">
        <v>9</v>
      </c>
      <c r="C156" s="13" t="s">
        <v>52</v>
      </c>
      <c r="D156" s="13" t="s">
        <v>52</v>
      </c>
      <c r="E156" s="13" t="s">
        <v>53</v>
      </c>
      <c r="F156" s="13" t="s">
        <v>391</v>
      </c>
      <c r="G156" s="13" t="s">
        <v>430</v>
      </c>
      <c r="H156" s="14">
        <v>2</v>
      </c>
      <c r="I156" s="13">
        <v>140794</v>
      </c>
      <c r="J156" s="24" t="s">
        <v>824</v>
      </c>
    </row>
    <row r="157" spans="2:10" x14ac:dyDescent="0.2">
      <c r="B157" s="12" t="s">
        <v>9</v>
      </c>
      <c r="C157" s="13" t="s">
        <v>10</v>
      </c>
      <c r="D157" s="13" t="s">
        <v>15</v>
      </c>
      <c r="E157" s="13" t="s">
        <v>102</v>
      </c>
      <c r="F157" s="13" t="s">
        <v>257</v>
      </c>
      <c r="G157" s="13" t="s">
        <v>665</v>
      </c>
      <c r="H157" s="14">
        <v>2</v>
      </c>
      <c r="I157" s="13">
        <v>140794</v>
      </c>
      <c r="J157" s="24" t="s">
        <v>824</v>
      </c>
    </row>
    <row r="158" spans="2:10" x14ac:dyDescent="0.2">
      <c r="B158" s="12" t="s">
        <v>9</v>
      </c>
      <c r="C158" s="13" t="s">
        <v>10</v>
      </c>
      <c r="D158" s="13" t="s">
        <v>15</v>
      </c>
      <c r="E158" s="13" t="s">
        <v>441</v>
      </c>
      <c r="F158" s="13" t="s">
        <v>442</v>
      </c>
      <c r="G158" s="13" t="s">
        <v>754</v>
      </c>
      <c r="H158" s="14">
        <v>2</v>
      </c>
      <c r="I158" s="13">
        <v>140794</v>
      </c>
      <c r="J158" s="24" t="s">
        <v>824</v>
      </c>
    </row>
    <row r="159" spans="2:10" x14ac:dyDescent="0.2">
      <c r="B159" s="12" t="s">
        <v>9</v>
      </c>
      <c r="C159" s="13" t="s">
        <v>10</v>
      </c>
      <c r="D159" s="13" t="s">
        <v>15</v>
      </c>
      <c r="E159" s="13" t="s">
        <v>102</v>
      </c>
      <c r="F159" s="13" t="s">
        <v>257</v>
      </c>
      <c r="G159" s="13" t="s">
        <v>800</v>
      </c>
      <c r="H159" s="14">
        <v>2</v>
      </c>
      <c r="I159" s="13">
        <v>140794</v>
      </c>
      <c r="J159" s="24" t="s">
        <v>824</v>
      </c>
    </row>
    <row r="160" spans="2:10" x14ac:dyDescent="0.2">
      <c r="B160" s="12" t="s">
        <v>9</v>
      </c>
      <c r="C160" s="13" t="s">
        <v>230</v>
      </c>
      <c r="D160" s="13" t="s">
        <v>230</v>
      </c>
      <c r="E160" s="13" t="s">
        <v>231</v>
      </c>
      <c r="F160" s="13" t="s">
        <v>232</v>
      </c>
      <c r="G160" s="13" t="s">
        <v>233</v>
      </c>
      <c r="H160" s="14">
        <v>2</v>
      </c>
      <c r="I160" s="13">
        <v>140794</v>
      </c>
      <c r="J160" s="24" t="s">
        <v>824</v>
      </c>
    </row>
    <row r="161" spans="2:10" x14ac:dyDescent="0.2">
      <c r="B161" s="12" t="s">
        <v>9</v>
      </c>
      <c r="C161" s="13" t="s">
        <v>20</v>
      </c>
      <c r="D161" s="13" t="s">
        <v>46</v>
      </c>
      <c r="E161" s="13" t="s">
        <v>308</v>
      </c>
      <c r="F161" s="13" t="s">
        <v>621</v>
      </c>
      <c r="G161" s="13" t="s">
        <v>622</v>
      </c>
      <c r="H161" s="14">
        <v>2</v>
      </c>
      <c r="I161" s="13">
        <v>140794</v>
      </c>
      <c r="J161" s="24" t="s">
        <v>824</v>
      </c>
    </row>
    <row r="162" spans="2:10" x14ac:dyDescent="0.2">
      <c r="B162" s="12" t="s">
        <v>9</v>
      </c>
      <c r="C162" s="13" t="s">
        <v>589</v>
      </c>
      <c r="D162" s="13" t="s">
        <v>590</v>
      </c>
      <c r="E162" s="13" t="s">
        <v>591</v>
      </c>
      <c r="F162" s="13" t="s">
        <v>592</v>
      </c>
      <c r="G162" s="13" t="s">
        <v>593</v>
      </c>
      <c r="H162" s="14">
        <v>2</v>
      </c>
      <c r="I162" s="13">
        <v>140794</v>
      </c>
      <c r="J162" s="24" t="s">
        <v>824</v>
      </c>
    </row>
    <row r="163" spans="2:10" x14ac:dyDescent="0.2">
      <c r="B163" s="12" t="s">
        <v>9</v>
      </c>
      <c r="C163" s="13" t="s">
        <v>52</v>
      </c>
      <c r="D163" s="13" t="s">
        <v>52</v>
      </c>
      <c r="E163" s="13" t="s">
        <v>53</v>
      </c>
      <c r="F163" s="13" t="s">
        <v>396</v>
      </c>
      <c r="G163" s="13" t="s">
        <v>731</v>
      </c>
      <c r="H163" s="14">
        <v>2</v>
      </c>
      <c r="I163" s="13">
        <v>140794</v>
      </c>
      <c r="J163" s="24" t="s">
        <v>824</v>
      </c>
    </row>
    <row r="164" spans="2:10" x14ac:dyDescent="0.2">
      <c r="B164" s="12" t="s">
        <v>9</v>
      </c>
      <c r="C164" s="13" t="s">
        <v>136</v>
      </c>
      <c r="D164" s="13" t="s">
        <v>675</v>
      </c>
      <c r="E164" s="13" t="s">
        <v>676</v>
      </c>
      <c r="F164" s="13" t="s">
        <v>677</v>
      </c>
      <c r="G164" s="13" t="s">
        <v>678</v>
      </c>
      <c r="H164" s="14">
        <v>2</v>
      </c>
      <c r="I164" s="13">
        <v>140794</v>
      </c>
      <c r="J164" s="24" t="s">
        <v>824</v>
      </c>
    </row>
    <row r="165" spans="2:10" x14ac:dyDescent="0.2">
      <c r="B165" s="12" t="s">
        <v>9</v>
      </c>
      <c r="C165" s="13" t="s">
        <v>471</v>
      </c>
      <c r="D165" s="13" t="s">
        <v>471</v>
      </c>
      <c r="E165" s="13" t="s">
        <v>472</v>
      </c>
      <c r="F165" s="13" t="s">
        <v>473</v>
      </c>
      <c r="G165" s="13" t="s">
        <v>474</v>
      </c>
      <c r="H165" s="14">
        <v>2</v>
      </c>
      <c r="I165" s="13">
        <v>140794</v>
      </c>
      <c r="J165" s="24" t="s">
        <v>824</v>
      </c>
    </row>
    <row r="166" spans="2:10" x14ac:dyDescent="0.2">
      <c r="B166" s="12" t="s">
        <v>9</v>
      </c>
      <c r="C166" s="13" t="s">
        <v>10</v>
      </c>
      <c r="D166" s="13" t="s">
        <v>15</v>
      </c>
      <c r="E166" s="13" t="s">
        <v>102</v>
      </c>
      <c r="F166" s="13" t="s">
        <v>287</v>
      </c>
      <c r="G166" s="13" t="s">
        <v>288</v>
      </c>
      <c r="H166" s="14">
        <v>2</v>
      </c>
      <c r="I166" s="13">
        <v>140794</v>
      </c>
      <c r="J166" s="24" t="s">
        <v>824</v>
      </c>
    </row>
    <row r="167" spans="2:10" x14ac:dyDescent="0.2">
      <c r="B167" s="12" t="s">
        <v>9</v>
      </c>
      <c r="C167" s="13" t="s">
        <v>10</v>
      </c>
      <c r="D167" s="13" t="s">
        <v>11</v>
      </c>
      <c r="E167" s="13" t="s">
        <v>29</v>
      </c>
      <c r="F167" s="13" t="s">
        <v>30</v>
      </c>
      <c r="G167" s="13" t="s">
        <v>372</v>
      </c>
      <c r="H167" s="14">
        <v>2</v>
      </c>
      <c r="I167" s="13">
        <v>140794</v>
      </c>
      <c r="J167" s="24" t="s">
        <v>824</v>
      </c>
    </row>
    <row r="168" spans="2:10" x14ac:dyDescent="0.2">
      <c r="B168" s="12" t="s">
        <v>9</v>
      </c>
      <c r="C168" s="13" t="s">
        <v>10</v>
      </c>
      <c r="D168" s="13" t="s">
        <v>11</v>
      </c>
      <c r="E168" s="13" t="s">
        <v>149</v>
      </c>
      <c r="F168" s="13" t="s">
        <v>557</v>
      </c>
      <c r="G168" s="13" t="s">
        <v>641</v>
      </c>
      <c r="H168" s="14">
        <v>2</v>
      </c>
      <c r="I168" s="13">
        <v>140794</v>
      </c>
      <c r="J168" s="24" t="s">
        <v>824</v>
      </c>
    </row>
    <row r="169" spans="2:10" x14ac:dyDescent="0.2">
      <c r="B169" s="12" t="s">
        <v>9</v>
      </c>
      <c r="C169" s="13" t="s">
        <v>20</v>
      </c>
      <c r="D169" s="13" t="s">
        <v>21</v>
      </c>
      <c r="E169" s="13" t="s">
        <v>22</v>
      </c>
      <c r="F169" s="13" t="s">
        <v>735</v>
      </c>
      <c r="G169" s="13" t="s">
        <v>801</v>
      </c>
      <c r="H169" s="14">
        <v>2</v>
      </c>
      <c r="I169" s="13">
        <v>140794</v>
      </c>
      <c r="J169" s="24" t="s">
        <v>824</v>
      </c>
    </row>
    <row r="170" spans="2:10" x14ac:dyDescent="0.2">
      <c r="B170" s="12" t="s">
        <v>9</v>
      </c>
      <c r="C170" s="13" t="s">
        <v>10</v>
      </c>
      <c r="D170" s="13" t="s">
        <v>15</v>
      </c>
      <c r="E170" s="13" t="s">
        <v>102</v>
      </c>
      <c r="F170" s="13" t="s">
        <v>257</v>
      </c>
      <c r="G170" s="13" t="s">
        <v>258</v>
      </c>
      <c r="H170" s="14">
        <v>2</v>
      </c>
      <c r="I170" s="13">
        <v>140794</v>
      </c>
      <c r="J170" s="24" t="s">
        <v>824</v>
      </c>
    </row>
    <row r="171" spans="2:10" x14ac:dyDescent="0.2">
      <c r="B171" s="12" t="s">
        <v>9</v>
      </c>
      <c r="C171" s="13" t="s">
        <v>52</v>
      </c>
      <c r="D171" s="13" t="s">
        <v>52</v>
      </c>
      <c r="E171" s="13" t="s">
        <v>53</v>
      </c>
      <c r="F171" s="13" t="s">
        <v>396</v>
      </c>
      <c r="G171" s="13" t="s">
        <v>617</v>
      </c>
      <c r="H171" s="14">
        <v>2</v>
      </c>
      <c r="I171" s="13">
        <v>140794</v>
      </c>
      <c r="J171" s="24" t="s">
        <v>824</v>
      </c>
    </row>
    <row r="172" spans="2:10" x14ac:dyDescent="0.2">
      <c r="B172" s="12" t="s">
        <v>9</v>
      </c>
      <c r="C172" s="13" t="s">
        <v>39</v>
      </c>
      <c r="D172" s="13" t="s">
        <v>78</v>
      </c>
      <c r="E172" s="13" t="s">
        <v>79</v>
      </c>
      <c r="F172" s="13" t="s">
        <v>506</v>
      </c>
      <c r="G172" s="13" t="s">
        <v>507</v>
      </c>
      <c r="H172" s="14">
        <v>2</v>
      </c>
      <c r="I172" s="13">
        <v>140794</v>
      </c>
      <c r="J172" s="24" t="s">
        <v>824</v>
      </c>
    </row>
    <row r="173" spans="2:10" x14ac:dyDescent="0.2">
      <c r="B173" s="12" t="s">
        <v>9</v>
      </c>
      <c r="C173" s="13" t="s">
        <v>10</v>
      </c>
      <c r="D173" s="13" t="s">
        <v>15</v>
      </c>
      <c r="E173" s="13" t="s">
        <v>201</v>
      </c>
      <c r="F173" s="13" t="s">
        <v>202</v>
      </c>
      <c r="G173" s="13" t="s">
        <v>772</v>
      </c>
      <c r="H173" s="14">
        <v>2</v>
      </c>
      <c r="I173" s="13">
        <v>140794</v>
      </c>
      <c r="J173" s="24" t="s">
        <v>824</v>
      </c>
    </row>
    <row r="174" spans="2:10" x14ac:dyDescent="0.2">
      <c r="B174" s="12" t="s">
        <v>9</v>
      </c>
      <c r="C174" s="13" t="s">
        <v>171</v>
      </c>
      <c r="D174" s="13" t="s">
        <v>335</v>
      </c>
      <c r="E174" s="13" t="s">
        <v>336</v>
      </c>
      <c r="F174" s="13" t="s">
        <v>337</v>
      </c>
      <c r="G174" s="13" t="s">
        <v>691</v>
      </c>
      <c r="H174" s="14">
        <v>2</v>
      </c>
      <c r="I174" s="13">
        <v>140794</v>
      </c>
      <c r="J174" s="24" t="s">
        <v>824</v>
      </c>
    </row>
    <row r="175" spans="2:10" x14ac:dyDescent="0.2">
      <c r="B175" s="12" t="s">
        <v>9</v>
      </c>
      <c r="C175" s="13" t="s">
        <v>10</v>
      </c>
      <c r="D175" s="13" t="s">
        <v>56</v>
      </c>
      <c r="E175" s="13" t="s">
        <v>168</v>
      </c>
      <c r="F175" s="13" t="s">
        <v>587</v>
      </c>
      <c r="G175" s="13" t="s">
        <v>588</v>
      </c>
      <c r="H175" s="14">
        <v>2</v>
      </c>
      <c r="I175" s="13">
        <v>140794</v>
      </c>
      <c r="J175" s="24" t="s">
        <v>824</v>
      </c>
    </row>
    <row r="176" spans="2:10" x14ac:dyDescent="0.2">
      <c r="B176" s="12" t="s">
        <v>9</v>
      </c>
      <c r="C176" s="13" t="s">
        <v>20</v>
      </c>
      <c r="D176" s="13" t="s">
        <v>46</v>
      </c>
      <c r="E176" s="13" t="s">
        <v>47</v>
      </c>
      <c r="F176" s="13" t="s">
        <v>105</v>
      </c>
      <c r="G176" s="13" t="s">
        <v>515</v>
      </c>
      <c r="H176" s="14">
        <v>2</v>
      </c>
      <c r="I176" s="13">
        <v>140794</v>
      </c>
      <c r="J176" s="24" t="s">
        <v>824</v>
      </c>
    </row>
    <row r="177" spans="2:10" x14ac:dyDescent="0.2">
      <c r="B177" s="12" t="s">
        <v>9</v>
      </c>
      <c r="C177" s="13" t="s">
        <v>52</v>
      </c>
      <c r="D177" s="13" t="s">
        <v>52</v>
      </c>
      <c r="E177" s="13" t="s">
        <v>53</v>
      </c>
      <c r="F177" s="13" t="s">
        <v>86</v>
      </c>
      <c r="G177" s="13" t="s">
        <v>398</v>
      </c>
      <c r="H177" s="14">
        <v>2</v>
      </c>
      <c r="I177" s="13">
        <v>140794</v>
      </c>
      <c r="J177" s="24" t="s">
        <v>824</v>
      </c>
    </row>
    <row r="178" spans="2:10" x14ac:dyDescent="0.2">
      <c r="B178" s="12" t="s">
        <v>9</v>
      </c>
      <c r="C178" s="13" t="s">
        <v>39</v>
      </c>
      <c r="D178" s="13" t="s">
        <v>78</v>
      </c>
      <c r="E178" s="13" t="s">
        <v>79</v>
      </c>
      <c r="F178" s="13" t="s">
        <v>80</v>
      </c>
      <c r="G178" s="13" t="s">
        <v>702</v>
      </c>
      <c r="H178" s="14">
        <v>2</v>
      </c>
      <c r="I178" s="13">
        <v>140794</v>
      </c>
      <c r="J178" s="24" t="s">
        <v>824</v>
      </c>
    </row>
    <row r="179" spans="2:10" x14ac:dyDescent="0.2">
      <c r="B179" s="12" t="s">
        <v>9</v>
      </c>
      <c r="C179" s="13" t="s">
        <v>10</v>
      </c>
      <c r="D179" s="13" t="s">
        <v>15</v>
      </c>
      <c r="E179" s="13" t="s">
        <v>102</v>
      </c>
      <c r="F179" s="13" t="s">
        <v>287</v>
      </c>
      <c r="G179" s="13" t="s">
        <v>704</v>
      </c>
      <c r="H179" s="14">
        <v>2</v>
      </c>
      <c r="I179" s="13">
        <v>140794</v>
      </c>
      <c r="J179" s="24" t="s">
        <v>824</v>
      </c>
    </row>
    <row r="180" spans="2:10" x14ac:dyDescent="0.2">
      <c r="B180" s="12" t="s">
        <v>9</v>
      </c>
      <c r="C180" s="13" t="s">
        <v>10</v>
      </c>
      <c r="D180" s="13" t="s">
        <v>32</v>
      </c>
      <c r="E180" s="13" t="s">
        <v>33</v>
      </c>
      <c r="F180" s="13" t="s">
        <v>34</v>
      </c>
      <c r="G180" s="13" t="s">
        <v>709</v>
      </c>
      <c r="H180" s="14">
        <v>2</v>
      </c>
      <c r="I180" s="13">
        <v>140794</v>
      </c>
      <c r="J180" s="24" t="s">
        <v>824</v>
      </c>
    </row>
    <row r="181" spans="2:10" x14ac:dyDescent="0.2">
      <c r="B181" s="12" t="s">
        <v>9</v>
      </c>
      <c r="C181" s="13" t="s">
        <v>20</v>
      </c>
      <c r="D181" s="13" t="s">
        <v>46</v>
      </c>
      <c r="E181" s="13" t="s">
        <v>47</v>
      </c>
      <c r="F181" s="13" t="s">
        <v>48</v>
      </c>
      <c r="G181" s="13" t="s">
        <v>712</v>
      </c>
      <c r="H181" s="14">
        <v>2</v>
      </c>
      <c r="I181" s="13">
        <v>140794</v>
      </c>
      <c r="J181" s="24" t="s">
        <v>824</v>
      </c>
    </row>
    <row r="182" spans="2:10" x14ac:dyDescent="0.2">
      <c r="B182" s="12" t="s">
        <v>9</v>
      </c>
      <c r="C182" s="13" t="s">
        <v>10</v>
      </c>
      <c r="D182" s="13" t="s">
        <v>15</v>
      </c>
      <c r="E182" s="13" t="s">
        <v>160</v>
      </c>
      <c r="F182" s="13" t="s">
        <v>161</v>
      </c>
      <c r="G182" s="13" t="s">
        <v>545</v>
      </c>
      <c r="H182" s="14">
        <v>2</v>
      </c>
      <c r="I182" s="13">
        <v>140794</v>
      </c>
      <c r="J182" s="24" t="s">
        <v>824</v>
      </c>
    </row>
    <row r="183" spans="2:10" x14ac:dyDescent="0.2">
      <c r="B183" s="12" t="s">
        <v>9</v>
      </c>
      <c r="C183" s="13" t="s">
        <v>10</v>
      </c>
      <c r="D183" s="13" t="s">
        <v>11</v>
      </c>
      <c r="E183" s="13" t="s">
        <v>29</v>
      </c>
      <c r="F183" s="13" t="s">
        <v>30</v>
      </c>
      <c r="G183" s="13" t="s">
        <v>628</v>
      </c>
      <c r="H183" s="14">
        <v>2</v>
      </c>
      <c r="I183" s="13">
        <v>140794</v>
      </c>
      <c r="J183" s="24" t="s">
        <v>824</v>
      </c>
    </row>
    <row r="184" spans="2:10" x14ac:dyDescent="0.2">
      <c r="B184" s="12" t="s">
        <v>9</v>
      </c>
      <c r="C184" s="13" t="s">
        <v>10</v>
      </c>
      <c r="D184" s="13" t="s">
        <v>32</v>
      </c>
      <c r="E184" s="13" t="s">
        <v>33</v>
      </c>
      <c r="F184" s="13" t="s">
        <v>34</v>
      </c>
      <c r="G184" s="13" t="s">
        <v>567</v>
      </c>
      <c r="H184" s="14">
        <v>2</v>
      </c>
      <c r="I184" s="13">
        <v>140794</v>
      </c>
      <c r="J184" s="24" t="s">
        <v>824</v>
      </c>
    </row>
    <row r="185" spans="2:10" x14ac:dyDescent="0.2">
      <c r="B185" s="12" t="s">
        <v>9</v>
      </c>
      <c r="C185" s="13" t="s">
        <v>39</v>
      </c>
      <c r="D185" s="13" t="s">
        <v>92</v>
      </c>
      <c r="E185" s="13" t="s">
        <v>93</v>
      </c>
      <c r="F185" s="13" t="s">
        <v>94</v>
      </c>
      <c r="G185" s="13" t="s">
        <v>802</v>
      </c>
      <c r="H185" s="14">
        <v>2</v>
      </c>
      <c r="I185" s="13">
        <v>140794</v>
      </c>
      <c r="J185" s="24" t="s">
        <v>824</v>
      </c>
    </row>
    <row r="186" spans="2:10" x14ac:dyDescent="0.2">
      <c r="B186" s="12" t="s">
        <v>9</v>
      </c>
      <c r="C186" s="13" t="s">
        <v>10</v>
      </c>
      <c r="D186" s="13" t="s">
        <v>32</v>
      </c>
      <c r="E186" s="13" t="s">
        <v>254</v>
      </c>
      <c r="F186" s="13" t="s">
        <v>255</v>
      </c>
      <c r="G186" s="13" t="s">
        <v>740</v>
      </c>
      <c r="H186" s="14">
        <v>1</v>
      </c>
      <c r="I186" s="13">
        <v>140794</v>
      </c>
      <c r="J186" s="24" t="s">
        <v>824</v>
      </c>
    </row>
    <row r="187" spans="2:10" x14ac:dyDescent="0.2">
      <c r="B187" s="12" t="s">
        <v>9</v>
      </c>
      <c r="C187" s="13" t="s">
        <v>187</v>
      </c>
      <c r="D187" s="13" t="s">
        <v>188</v>
      </c>
      <c r="E187" s="13" t="s">
        <v>284</v>
      </c>
      <c r="F187" s="13" t="s">
        <v>285</v>
      </c>
      <c r="G187" s="13" t="s">
        <v>619</v>
      </c>
      <c r="H187" s="14">
        <v>1</v>
      </c>
      <c r="I187" s="13">
        <v>140794</v>
      </c>
      <c r="J187" s="24" t="s">
        <v>824</v>
      </c>
    </row>
    <row r="188" spans="2:10" x14ac:dyDescent="0.2">
      <c r="B188" s="12" t="s">
        <v>9</v>
      </c>
      <c r="C188" s="13" t="s">
        <v>52</v>
      </c>
      <c r="D188" s="13" t="s">
        <v>52</v>
      </c>
      <c r="E188" s="13" t="s">
        <v>53</v>
      </c>
      <c r="F188" s="13" t="s">
        <v>86</v>
      </c>
      <c r="G188" s="13" t="s">
        <v>334</v>
      </c>
      <c r="H188" s="14">
        <v>1</v>
      </c>
      <c r="I188" s="13">
        <v>140794</v>
      </c>
      <c r="J188" s="24" t="s">
        <v>824</v>
      </c>
    </row>
    <row r="189" spans="2:10" x14ac:dyDescent="0.2">
      <c r="B189" s="12" t="s">
        <v>9</v>
      </c>
      <c r="C189" s="13" t="s">
        <v>52</v>
      </c>
      <c r="D189" s="13" t="s">
        <v>52</v>
      </c>
      <c r="E189" s="13" t="s">
        <v>53</v>
      </c>
      <c r="F189" s="13" t="s">
        <v>396</v>
      </c>
      <c r="G189" s="13" t="s">
        <v>435</v>
      </c>
      <c r="H189" s="14">
        <v>1</v>
      </c>
      <c r="I189" s="13">
        <v>140794</v>
      </c>
      <c r="J189" s="24" t="s">
        <v>824</v>
      </c>
    </row>
    <row r="190" spans="2:10" x14ac:dyDescent="0.2">
      <c r="B190" s="12" t="s">
        <v>9</v>
      </c>
      <c r="C190" s="13" t="s">
        <v>10</v>
      </c>
      <c r="D190" s="13" t="s">
        <v>11</v>
      </c>
      <c r="E190" s="13" t="s">
        <v>211</v>
      </c>
      <c r="F190" s="13" t="s">
        <v>301</v>
      </c>
      <c r="G190" s="13" t="s">
        <v>759</v>
      </c>
      <c r="H190" s="14">
        <v>1</v>
      </c>
      <c r="I190" s="13">
        <v>140794</v>
      </c>
      <c r="J190" s="24" t="s">
        <v>824</v>
      </c>
    </row>
    <row r="191" spans="2:10" x14ac:dyDescent="0.2">
      <c r="B191" s="12" t="s">
        <v>9</v>
      </c>
      <c r="C191" s="13" t="s">
        <v>52</v>
      </c>
      <c r="D191" s="13" t="s">
        <v>52</v>
      </c>
      <c r="E191" s="13" t="s">
        <v>53</v>
      </c>
      <c r="F191" s="13" t="s">
        <v>115</v>
      </c>
      <c r="G191" s="13" t="s">
        <v>803</v>
      </c>
      <c r="H191" s="14">
        <v>1</v>
      </c>
      <c r="I191" s="13">
        <v>140794</v>
      </c>
      <c r="J191" s="24" t="s">
        <v>824</v>
      </c>
    </row>
    <row r="192" spans="2:10" x14ac:dyDescent="0.2">
      <c r="B192" s="12" t="s">
        <v>9</v>
      </c>
      <c r="C192" s="13" t="s">
        <v>20</v>
      </c>
      <c r="D192" s="13" t="s">
        <v>21</v>
      </c>
      <c r="E192" s="13" t="s">
        <v>72</v>
      </c>
      <c r="F192" s="13" t="s">
        <v>73</v>
      </c>
      <c r="G192" s="13" t="s">
        <v>632</v>
      </c>
      <c r="H192" s="14">
        <v>1</v>
      </c>
      <c r="I192" s="13">
        <v>140794</v>
      </c>
      <c r="J192" s="24" t="s">
        <v>824</v>
      </c>
    </row>
    <row r="193" spans="2:10" x14ac:dyDescent="0.2">
      <c r="B193" s="12" t="s">
        <v>9</v>
      </c>
      <c r="C193" s="13" t="s">
        <v>39</v>
      </c>
      <c r="D193" s="13" t="s">
        <v>78</v>
      </c>
      <c r="E193" s="13" t="s">
        <v>79</v>
      </c>
      <c r="F193" s="13" t="s">
        <v>289</v>
      </c>
      <c r="G193" s="13" t="s">
        <v>732</v>
      </c>
      <c r="H193" s="14">
        <v>1</v>
      </c>
      <c r="I193" s="13">
        <v>140794</v>
      </c>
      <c r="J193" s="24" t="s">
        <v>824</v>
      </c>
    </row>
    <row r="194" spans="2:10" x14ac:dyDescent="0.2">
      <c r="B194" s="12" t="s">
        <v>9</v>
      </c>
      <c r="C194" s="13" t="s">
        <v>804</v>
      </c>
      <c r="D194" s="13" t="s">
        <v>805</v>
      </c>
      <c r="E194" s="13" t="s">
        <v>806</v>
      </c>
      <c r="F194" s="13" t="s">
        <v>807</v>
      </c>
      <c r="G194" s="13" t="s">
        <v>808</v>
      </c>
      <c r="H194" s="14">
        <v>1</v>
      </c>
      <c r="I194" s="13">
        <v>140794</v>
      </c>
      <c r="J194" s="24" t="s">
        <v>824</v>
      </c>
    </row>
    <row r="195" spans="2:10" x14ac:dyDescent="0.2">
      <c r="B195" s="12" t="s">
        <v>9</v>
      </c>
      <c r="C195" s="13" t="s">
        <v>10</v>
      </c>
      <c r="D195" s="13" t="s">
        <v>11</v>
      </c>
      <c r="E195" s="13" t="s">
        <v>12</v>
      </c>
      <c r="F195" s="13" t="s">
        <v>13</v>
      </c>
      <c r="G195" s="13" t="s">
        <v>440</v>
      </c>
      <c r="H195" s="14">
        <v>1</v>
      </c>
      <c r="I195" s="13">
        <v>140794</v>
      </c>
      <c r="J195" s="24" t="s">
        <v>824</v>
      </c>
    </row>
    <row r="196" spans="2:10" x14ac:dyDescent="0.2">
      <c r="B196" s="12" t="s">
        <v>9</v>
      </c>
      <c r="C196" s="13" t="s">
        <v>131</v>
      </c>
      <c r="D196" s="13" t="s">
        <v>502</v>
      </c>
      <c r="E196" s="13" t="s">
        <v>503</v>
      </c>
      <c r="F196" s="13" t="s">
        <v>504</v>
      </c>
      <c r="G196" s="13" t="s">
        <v>746</v>
      </c>
      <c r="H196" s="14">
        <v>1</v>
      </c>
      <c r="I196" s="13">
        <v>140794</v>
      </c>
      <c r="J196" s="24" t="s">
        <v>824</v>
      </c>
    </row>
    <row r="197" spans="2:10" x14ac:dyDescent="0.2">
      <c r="B197" s="12" t="s">
        <v>9</v>
      </c>
      <c r="C197" s="13" t="s">
        <v>10</v>
      </c>
      <c r="D197" s="13" t="s">
        <v>15</v>
      </c>
      <c r="E197" s="13" t="s">
        <v>102</v>
      </c>
      <c r="F197" s="13" t="s">
        <v>668</v>
      </c>
      <c r="G197" s="13" t="s">
        <v>669</v>
      </c>
      <c r="H197" s="14">
        <v>1</v>
      </c>
      <c r="I197" s="13">
        <v>140794</v>
      </c>
      <c r="J197" s="24" t="s">
        <v>824</v>
      </c>
    </row>
    <row r="198" spans="2:10" x14ac:dyDescent="0.2">
      <c r="B198" s="12" t="s">
        <v>9</v>
      </c>
      <c r="C198" s="13" t="s">
        <v>10</v>
      </c>
      <c r="D198" s="13" t="s">
        <v>11</v>
      </c>
      <c r="E198" s="13" t="s">
        <v>117</v>
      </c>
      <c r="F198" s="13" t="s">
        <v>118</v>
      </c>
      <c r="G198" s="13" t="s">
        <v>809</v>
      </c>
      <c r="H198" s="14">
        <v>1</v>
      </c>
      <c r="I198" s="13">
        <v>140794</v>
      </c>
      <c r="J198" s="24" t="s">
        <v>824</v>
      </c>
    </row>
    <row r="199" spans="2:10" x14ac:dyDescent="0.2">
      <c r="B199" s="12" t="s">
        <v>9</v>
      </c>
      <c r="C199" s="13" t="s">
        <v>10</v>
      </c>
      <c r="D199" s="13" t="s">
        <v>15</v>
      </c>
      <c r="E199" s="13" t="s">
        <v>102</v>
      </c>
      <c r="F199" s="13" t="s">
        <v>444</v>
      </c>
      <c r="G199" s="13" t="s">
        <v>445</v>
      </c>
      <c r="H199" s="14">
        <v>1</v>
      </c>
      <c r="I199" s="13">
        <v>140794</v>
      </c>
      <c r="J199" s="24" t="s">
        <v>824</v>
      </c>
    </row>
    <row r="200" spans="2:10" x14ac:dyDescent="0.2">
      <c r="B200" s="12" t="s">
        <v>9</v>
      </c>
      <c r="C200" s="13" t="s">
        <v>10</v>
      </c>
      <c r="D200" s="13" t="s">
        <v>56</v>
      </c>
      <c r="E200" s="13" t="s">
        <v>348</v>
      </c>
      <c r="F200" s="13" t="s">
        <v>349</v>
      </c>
      <c r="G200" s="13" t="s">
        <v>350</v>
      </c>
      <c r="H200" s="14">
        <v>1</v>
      </c>
      <c r="I200" s="13">
        <v>140794</v>
      </c>
      <c r="J200" s="24" t="s">
        <v>824</v>
      </c>
    </row>
    <row r="201" spans="2:10" x14ac:dyDescent="0.2">
      <c r="B201" s="12" t="s">
        <v>9</v>
      </c>
      <c r="C201" s="13" t="s">
        <v>52</v>
      </c>
      <c r="D201" s="13" t="s">
        <v>52</v>
      </c>
      <c r="E201" s="13" t="s">
        <v>53</v>
      </c>
      <c r="F201" s="13" t="s">
        <v>635</v>
      </c>
      <c r="G201" s="13" t="s">
        <v>636</v>
      </c>
      <c r="H201" s="14">
        <v>1</v>
      </c>
      <c r="I201" s="13">
        <v>140794</v>
      </c>
      <c r="J201" s="24" t="s">
        <v>824</v>
      </c>
    </row>
    <row r="202" spans="2:10" x14ac:dyDescent="0.2">
      <c r="B202" s="12" t="s">
        <v>9</v>
      </c>
      <c r="C202" s="13" t="s">
        <v>10</v>
      </c>
      <c r="D202" s="13" t="s">
        <v>11</v>
      </c>
      <c r="E202" s="13" t="s">
        <v>12</v>
      </c>
      <c r="F202" s="13" t="s">
        <v>13</v>
      </c>
      <c r="G202" s="13" t="s">
        <v>351</v>
      </c>
      <c r="H202" s="14">
        <v>1</v>
      </c>
      <c r="I202" s="13">
        <v>140794</v>
      </c>
      <c r="J202" s="24" t="s">
        <v>824</v>
      </c>
    </row>
    <row r="203" spans="2:10" x14ac:dyDescent="0.2">
      <c r="B203" s="12" t="s">
        <v>9</v>
      </c>
      <c r="C203" s="13" t="s">
        <v>10</v>
      </c>
      <c r="D203" s="13" t="s">
        <v>32</v>
      </c>
      <c r="E203" s="13" t="s">
        <v>33</v>
      </c>
      <c r="F203" s="13" t="s">
        <v>298</v>
      </c>
      <c r="G203" s="13" t="s">
        <v>449</v>
      </c>
      <c r="H203" s="14">
        <v>1</v>
      </c>
      <c r="I203" s="13">
        <v>140794</v>
      </c>
      <c r="J203" s="24" t="s">
        <v>824</v>
      </c>
    </row>
    <row r="204" spans="2:10" x14ac:dyDescent="0.2">
      <c r="B204" s="12" t="s">
        <v>9</v>
      </c>
      <c r="C204" s="13" t="s">
        <v>20</v>
      </c>
      <c r="D204" s="13" t="s">
        <v>46</v>
      </c>
      <c r="E204" s="13" t="s">
        <v>47</v>
      </c>
      <c r="F204" s="13" t="s">
        <v>48</v>
      </c>
      <c r="G204" s="13" t="s">
        <v>810</v>
      </c>
      <c r="H204" s="14">
        <v>1</v>
      </c>
      <c r="I204" s="13">
        <v>140794</v>
      </c>
      <c r="J204" s="24" t="s">
        <v>824</v>
      </c>
    </row>
    <row r="205" spans="2:10" x14ac:dyDescent="0.2">
      <c r="B205" s="12" t="s">
        <v>9</v>
      </c>
      <c r="C205" s="13" t="s">
        <v>10</v>
      </c>
      <c r="D205" s="13" t="s">
        <v>204</v>
      </c>
      <c r="E205" s="13" t="s">
        <v>205</v>
      </c>
      <c r="F205" s="13" t="s">
        <v>206</v>
      </c>
      <c r="G205" s="13" t="s">
        <v>207</v>
      </c>
      <c r="H205" s="14">
        <v>1</v>
      </c>
      <c r="I205" s="13">
        <v>140794</v>
      </c>
      <c r="J205" s="24" t="s">
        <v>824</v>
      </c>
    </row>
    <row r="206" spans="2:10" x14ac:dyDescent="0.2">
      <c r="B206" s="12" t="s">
        <v>9</v>
      </c>
      <c r="C206" s="13" t="s">
        <v>10</v>
      </c>
      <c r="D206" s="13" t="s">
        <v>11</v>
      </c>
      <c r="E206" s="13" t="s">
        <v>12</v>
      </c>
      <c r="F206" s="13" t="s">
        <v>13</v>
      </c>
      <c r="G206" s="13" t="s">
        <v>110</v>
      </c>
      <c r="H206" s="14">
        <v>1</v>
      </c>
      <c r="I206" s="13">
        <v>140794</v>
      </c>
      <c r="J206" s="24" t="s">
        <v>824</v>
      </c>
    </row>
    <row r="207" spans="2:10" x14ac:dyDescent="0.2">
      <c r="B207" s="12" t="s">
        <v>9</v>
      </c>
      <c r="C207" s="13" t="s">
        <v>111</v>
      </c>
      <c r="D207" s="13" t="s">
        <v>111</v>
      </c>
      <c r="E207" s="13" t="s">
        <v>112</v>
      </c>
      <c r="F207" s="13" t="s">
        <v>113</v>
      </c>
      <c r="G207" s="13" t="s">
        <v>679</v>
      </c>
      <c r="H207" s="14">
        <v>1</v>
      </c>
      <c r="I207" s="13">
        <v>140794</v>
      </c>
      <c r="J207" s="24" t="s">
        <v>824</v>
      </c>
    </row>
    <row r="208" spans="2:10" x14ac:dyDescent="0.2">
      <c r="B208" s="12" t="s">
        <v>9</v>
      </c>
      <c r="C208" s="13" t="s">
        <v>39</v>
      </c>
      <c r="D208" s="13" t="s">
        <v>78</v>
      </c>
      <c r="E208" s="13" t="s">
        <v>79</v>
      </c>
      <c r="F208" s="13" t="s">
        <v>158</v>
      </c>
      <c r="G208" s="13" t="s">
        <v>363</v>
      </c>
      <c r="H208" s="14">
        <v>1</v>
      </c>
      <c r="I208" s="13">
        <v>140794</v>
      </c>
      <c r="J208" s="24" t="s">
        <v>824</v>
      </c>
    </row>
    <row r="209" spans="2:10" x14ac:dyDescent="0.2">
      <c r="B209" s="12" t="s">
        <v>9</v>
      </c>
      <c r="C209" s="13" t="s">
        <v>10</v>
      </c>
      <c r="D209" s="13" t="s">
        <v>56</v>
      </c>
      <c r="E209" s="13" t="s">
        <v>168</v>
      </c>
      <c r="F209" s="13" t="s">
        <v>169</v>
      </c>
      <c r="G209" s="13" t="s">
        <v>170</v>
      </c>
      <c r="H209" s="14">
        <v>1</v>
      </c>
      <c r="I209" s="13">
        <v>140794</v>
      </c>
      <c r="J209" s="24" t="s">
        <v>824</v>
      </c>
    </row>
    <row r="210" spans="2:10" x14ac:dyDescent="0.2">
      <c r="B210" s="12" t="s">
        <v>9</v>
      </c>
      <c r="C210" s="13" t="s">
        <v>10</v>
      </c>
      <c r="D210" s="13" t="s">
        <v>32</v>
      </c>
      <c r="E210" s="13" t="s">
        <v>417</v>
      </c>
      <c r="F210" s="13" t="s">
        <v>418</v>
      </c>
      <c r="G210" s="13" t="s">
        <v>625</v>
      </c>
      <c r="H210" s="14">
        <v>1</v>
      </c>
      <c r="I210" s="13">
        <v>140794</v>
      </c>
      <c r="J210" s="24" t="s">
        <v>824</v>
      </c>
    </row>
    <row r="211" spans="2:10" x14ac:dyDescent="0.2">
      <c r="B211" s="12" t="s">
        <v>9</v>
      </c>
      <c r="C211" s="13" t="s">
        <v>10</v>
      </c>
      <c r="D211" s="13" t="s">
        <v>32</v>
      </c>
      <c r="E211" s="13" t="s">
        <v>33</v>
      </c>
      <c r="F211" s="13" t="s">
        <v>34</v>
      </c>
      <c r="G211" s="13" t="s">
        <v>468</v>
      </c>
      <c r="H211" s="14">
        <v>1</v>
      </c>
      <c r="I211" s="13">
        <v>140794</v>
      </c>
      <c r="J211" s="24" t="s">
        <v>824</v>
      </c>
    </row>
    <row r="212" spans="2:10" x14ac:dyDescent="0.2">
      <c r="B212" s="12" t="s">
        <v>9</v>
      </c>
      <c r="C212" s="13" t="s">
        <v>10</v>
      </c>
      <c r="D212" s="13" t="s">
        <v>56</v>
      </c>
      <c r="E212" s="13" t="s">
        <v>168</v>
      </c>
      <c r="F212" s="13" t="s">
        <v>239</v>
      </c>
      <c r="G212" s="13" t="s">
        <v>240</v>
      </c>
      <c r="H212" s="14">
        <v>1</v>
      </c>
      <c r="I212" s="13">
        <v>140794</v>
      </c>
      <c r="J212" s="24" t="s">
        <v>824</v>
      </c>
    </row>
    <row r="213" spans="2:10" x14ac:dyDescent="0.2">
      <c r="B213" s="12" t="s">
        <v>9</v>
      </c>
      <c r="C213" s="13" t="s">
        <v>10</v>
      </c>
      <c r="D213" s="13" t="s">
        <v>32</v>
      </c>
      <c r="E213" s="13" t="s">
        <v>254</v>
      </c>
      <c r="F213" s="13" t="s">
        <v>255</v>
      </c>
      <c r="G213" s="13" t="s">
        <v>477</v>
      </c>
      <c r="H213" s="14">
        <v>1</v>
      </c>
      <c r="I213" s="13">
        <v>140794</v>
      </c>
      <c r="J213" s="24" t="s">
        <v>824</v>
      </c>
    </row>
    <row r="214" spans="2:10" x14ac:dyDescent="0.2">
      <c r="B214" s="12" t="s">
        <v>9</v>
      </c>
      <c r="C214" s="13" t="s">
        <v>20</v>
      </c>
      <c r="D214" s="13" t="s">
        <v>46</v>
      </c>
      <c r="E214" s="13" t="s">
        <v>47</v>
      </c>
      <c r="F214" s="13" t="s">
        <v>218</v>
      </c>
      <c r="G214" s="13" t="s">
        <v>370</v>
      </c>
      <c r="H214" s="14">
        <v>1</v>
      </c>
      <c r="I214" s="13">
        <v>140794</v>
      </c>
      <c r="J214" s="24" t="s">
        <v>824</v>
      </c>
    </row>
    <row r="215" spans="2:10" x14ac:dyDescent="0.2">
      <c r="B215" s="12" t="s">
        <v>9</v>
      </c>
      <c r="C215" s="13" t="s">
        <v>10</v>
      </c>
      <c r="D215" s="13" t="s">
        <v>56</v>
      </c>
      <c r="E215" s="13" t="s">
        <v>246</v>
      </c>
      <c r="F215" s="13" t="s">
        <v>247</v>
      </c>
      <c r="G215" s="13" t="s">
        <v>248</v>
      </c>
      <c r="H215" s="14">
        <v>1</v>
      </c>
      <c r="I215" s="13">
        <v>140794</v>
      </c>
      <c r="J215" s="24" t="s">
        <v>824</v>
      </c>
    </row>
    <row r="216" spans="2:10" x14ac:dyDescent="0.2">
      <c r="B216" s="12" t="s">
        <v>9</v>
      </c>
      <c r="C216" s="13" t="s">
        <v>341</v>
      </c>
      <c r="D216" s="13" t="s">
        <v>342</v>
      </c>
      <c r="E216" s="13" t="s">
        <v>343</v>
      </c>
      <c r="F216" s="13" t="s">
        <v>811</v>
      </c>
      <c r="G216" s="13" t="s">
        <v>812</v>
      </c>
      <c r="H216" s="14">
        <v>1</v>
      </c>
      <c r="I216" s="13">
        <v>140794</v>
      </c>
      <c r="J216" s="24" t="s">
        <v>824</v>
      </c>
    </row>
    <row r="217" spans="2:10" x14ac:dyDescent="0.2">
      <c r="B217" s="12" t="s">
        <v>9</v>
      </c>
      <c r="C217" s="13" t="s">
        <v>52</v>
      </c>
      <c r="D217" s="13" t="s">
        <v>52</v>
      </c>
      <c r="E217" s="13" t="s">
        <v>53</v>
      </c>
      <c r="F217" s="13" t="s">
        <v>249</v>
      </c>
      <c r="G217" s="13" t="s">
        <v>250</v>
      </c>
      <c r="H217" s="14">
        <v>1</v>
      </c>
      <c r="I217" s="13">
        <v>140794</v>
      </c>
      <c r="J217" s="24" t="s">
        <v>824</v>
      </c>
    </row>
    <row r="218" spans="2:10" x14ac:dyDescent="0.2">
      <c r="B218" s="12" t="s">
        <v>9</v>
      </c>
      <c r="C218" s="13" t="s">
        <v>131</v>
      </c>
      <c r="D218" s="13" t="s">
        <v>132</v>
      </c>
      <c r="E218" s="13" t="s">
        <v>215</v>
      </c>
      <c r="F218" s="13" t="s">
        <v>216</v>
      </c>
      <c r="G218" s="13" t="s">
        <v>764</v>
      </c>
      <c r="H218" s="14">
        <v>1</v>
      </c>
      <c r="I218" s="13">
        <v>140794</v>
      </c>
      <c r="J218" s="24" t="s">
        <v>824</v>
      </c>
    </row>
    <row r="219" spans="2:10" x14ac:dyDescent="0.2">
      <c r="B219" s="12" t="s">
        <v>9</v>
      </c>
      <c r="C219" s="13" t="s">
        <v>39</v>
      </c>
      <c r="D219" s="13" t="s">
        <v>78</v>
      </c>
      <c r="E219" s="13" t="s">
        <v>79</v>
      </c>
      <c r="F219" s="13" t="s">
        <v>289</v>
      </c>
      <c r="G219" s="13" t="s">
        <v>290</v>
      </c>
      <c r="H219" s="14">
        <v>1</v>
      </c>
      <c r="I219" s="13">
        <v>140794</v>
      </c>
      <c r="J219" s="24" t="s">
        <v>824</v>
      </c>
    </row>
    <row r="220" spans="2:10" x14ac:dyDescent="0.2">
      <c r="B220" s="12" t="s">
        <v>9</v>
      </c>
      <c r="C220" s="13" t="s">
        <v>20</v>
      </c>
      <c r="D220" s="13" t="s">
        <v>373</v>
      </c>
      <c r="E220" s="13" t="s">
        <v>374</v>
      </c>
      <c r="F220" s="13" t="s">
        <v>375</v>
      </c>
      <c r="G220" s="13" t="s">
        <v>376</v>
      </c>
      <c r="H220" s="14">
        <v>1</v>
      </c>
      <c r="I220" s="13">
        <v>140794</v>
      </c>
      <c r="J220" s="24" t="s">
        <v>824</v>
      </c>
    </row>
    <row r="221" spans="2:10" x14ac:dyDescent="0.2">
      <c r="B221" s="12" t="s">
        <v>9</v>
      </c>
      <c r="C221" s="13" t="s">
        <v>20</v>
      </c>
      <c r="D221" s="13" t="s">
        <v>21</v>
      </c>
      <c r="E221" s="13" t="s">
        <v>97</v>
      </c>
      <c r="F221" s="13" t="s">
        <v>98</v>
      </c>
      <c r="G221" s="13" t="s">
        <v>99</v>
      </c>
      <c r="H221" s="14">
        <v>1</v>
      </c>
      <c r="I221" s="13">
        <v>140794</v>
      </c>
      <c r="J221" s="24" t="s">
        <v>824</v>
      </c>
    </row>
    <row r="222" spans="2:10" x14ac:dyDescent="0.2">
      <c r="B222" s="12" t="s">
        <v>9</v>
      </c>
      <c r="C222" s="13" t="s">
        <v>20</v>
      </c>
      <c r="D222" s="13" t="s">
        <v>21</v>
      </c>
      <c r="E222" s="13" t="s">
        <v>72</v>
      </c>
      <c r="F222" s="13" t="s">
        <v>73</v>
      </c>
      <c r="G222" s="13" t="s">
        <v>101</v>
      </c>
      <c r="H222" s="14">
        <v>1</v>
      </c>
      <c r="I222" s="13">
        <v>140794</v>
      </c>
      <c r="J222" s="24" t="s">
        <v>824</v>
      </c>
    </row>
    <row r="223" spans="2:10" x14ac:dyDescent="0.2">
      <c r="B223" s="12" t="s">
        <v>9</v>
      </c>
      <c r="C223" s="13" t="s">
        <v>179</v>
      </c>
      <c r="D223" s="13" t="s">
        <v>179</v>
      </c>
      <c r="E223" s="13" t="s">
        <v>180</v>
      </c>
      <c r="F223" s="13" t="s">
        <v>181</v>
      </c>
      <c r="G223" s="13" t="s">
        <v>253</v>
      </c>
      <c r="H223" s="14">
        <v>1</v>
      </c>
      <c r="I223" s="13">
        <v>140794</v>
      </c>
      <c r="J223" s="24" t="s">
        <v>824</v>
      </c>
    </row>
    <row r="224" spans="2:10" x14ac:dyDescent="0.2">
      <c r="B224" s="12" t="s">
        <v>9</v>
      </c>
      <c r="C224" s="13" t="s">
        <v>10</v>
      </c>
      <c r="D224" s="13" t="s">
        <v>56</v>
      </c>
      <c r="E224" s="13" t="s">
        <v>168</v>
      </c>
      <c r="F224" s="13" t="s">
        <v>492</v>
      </c>
      <c r="G224" s="13" t="s">
        <v>493</v>
      </c>
      <c r="H224" s="14">
        <v>1</v>
      </c>
      <c r="I224" s="13">
        <v>140794</v>
      </c>
      <c r="J224" s="24" t="s">
        <v>824</v>
      </c>
    </row>
    <row r="225" spans="2:10" x14ac:dyDescent="0.2">
      <c r="B225" s="12" t="s">
        <v>9</v>
      </c>
      <c r="C225" s="13" t="s">
        <v>20</v>
      </c>
      <c r="D225" s="13" t="s">
        <v>46</v>
      </c>
      <c r="E225" s="13" t="s">
        <v>47</v>
      </c>
      <c r="F225" s="13" t="s">
        <v>294</v>
      </c>
      <c r="G225" s="13" t="s">
        <v>295</v>
      </c>
      <c r="H225" s="14">
        <v>1</v>
      </c>
      <c r="I225" s="13">
        <v>140794</v>
      </c>
      <c r="J225" s="24" t="s">
        <v>824</v>
      </c>
    </row>
    <row r="226" spans="2:10" x14ac:dyDescent="0.2">
      <c r="B226" s="12" t="s">
        <v>9</v>
      </c>
      <c r="C226" s="13" t="s">
        <v>20</v>
      </c>
      <c r="D226" s="13" t="s">
        <v>46</v>
      </c>
      <c r="E226" s="13" t="s">
        <v>47</v>
      </c>
      <c r="F226" s="13" t="s">
        <v>48</v>
      </c>
      <c r="G226" s="13" t="s">
        <v>389</v>
      </c>
      <c r="H226" s="14">
        <v>1</v>
      </c>
      <c r="I226" s="13">
        <v>140794</v>
      </c>
      <c r="J226" s="24" t="s">
        <v>824</v>
      </c>
    </row>
    <row r="227" spans="2:10" x14ac:dyDescent="0.2">
      <c r="B227" s="12" t="s">
        <v>9</v>
      </c>
      <c r="C227" s="13" t="s">
        <v>10</v>
      </c>
      <c r="D227" s="13" t="s">
        <v>11</v>
      </c>
      <c r="E227" s="13" t="s">
        <v>120</v>
      </c>
      <c r="F227" s="13" t="s">
        <v>121</v>
      </c>
      <c r="G227" s="13" t="s">
        <v>122</v>
      </c>
      <c r="H227" s="14">
        <v>1</v>
      </c>
      <c r="I227" s="13">
        <v>140794</v>
      </c>
      <c r="J227" s="24" t="s">
        <v>824</v>
      </c>
    </row>
    <row r="228" spans="2:10" x14ac:dyDescent="0.2">
      <c r="B228" s="12" t="s">
        <v>9</v>
      </c>
      <c r="C228" s="13" t="s">
        <v>10</v>
      </c>
      <c r="D228" s="13" t="s">
        <v>11</v>
      </c>
      <c r="E228" s="13" t="s">
        <v>211</v>
      </c>
      <c r="F228" s="13" t="s">
        <v>813</v>
      </c>
      <c r="G228" s="13" t="s">
        <v>814</v>
      </c>
      <c r="H228" s="14">
        <v>1</v>
      </c>
      <c r="I228" s="13">
        <v>140794</v>
      </c>
      <c r="J228" s="24" t="s">
        <v>824</v>
      </c>
    </row>
    <row r="229" spans="2:10" x14ac:dyDescent="0.2">
      <c r="B229" s="12" t="s">
        <v>9</v>
      </c>
      <c r="C229" s="13" t="s">
        <v>10</v>
      </c>
      <c r="D229" s="13" t="s">
        <v>15</v>
      </c>
      <c r="E229" s="13" t="s">
        <v>16</v>
      </c>
      <c r="F229" s="13" t="s">
        <v>60</v>
      </c>
      <c r="G229" s="13" t="s">
        <v>656</v>
      </c>
      <c r="H229" s="14">
        <v>1</v>
      </c>
      <c r="I229" s="13">
        <v>140794</v>
      </c>
      <c r="J229" s="24" t="s">
        <v>824</v>
      </c>
    </row>
    <row r="230" spans="2:10" x14ac:dyDescent="0.2">
      <c r="B230" s="12" t="s">
        <v>9</v>
      </c>
      <c r="C230" s="13" t="s">
        <v>10</v>
      </c>
      <c r="D230" s="13" t="s">
        <v>15</v>
      </c>
      <c r="E230" s="13" t="s">
        <v>201</v>
      </c>
      <c r="F230" s="13" t="s">
        <v>497</v>
      </c>
      <c r="G230" s="13" t="s">
        <v>510</v>
      </c>
      <c r="H230" s="14">
        <v>1</v>
      </c>
      <c r="I230" s="13">
        <v>140794</v>
      </c>
      <c r="J230" s="24" t="s">
        <v>824</v>
      </c>
    </row>
    <row r="231" spans="2:10" x14ac:dyDescent="0.2">
      <c r="B231" s="12" t="s">
        <v>9</v>
      </c>
      <c r="C231" s="13" t="s">
        <v>10</v>
      </c>
      <c r="D231" s="13" t="s">
        <v>11</v>
      </c>
      <c r="E231" s="13" t="s">
        <v>211</v>
      </c>
      <c r="F231" s="13" t="s">
        <v>301</v>
      </c>
      <c r="G231" s="13" t="s">
        <v>302</v>
      </c>
      <c r="H231" s="14">
        <v>1</v>
      </c>
      <c r="I231" s="13">
        <v>140794</v>
      </c>
      <c r="J231" s="24" t="s">
        <v>824</v>
      </c>
    </row>
    <row r="232" spans="2:10" x14ac:dyDescent="0.2">
      <c r="B232" s="12" t="s">
        <v>9</v>
      </c>
      <c r="C232" s="13" t="s">
        <v>10</v>
      </c>
      <c r="D232" s="13" t="s">
        <v>11</v>
      </c>
      <c r="E232" s="13" t="s">
        <v>211</v>
      </c>
      <c r="F232" s="13" t="s">
        <v>301</v>
      </c>
      <c r="G232" s="13" t="s">
        <v>512</v>
      </c>
      <c r="H232" s="14">
        <v>1</v>
      </c>
      <c r="I232" s="13">
        <v>140794</v>
      </c>
      <c r="J232" s="24" t="s">
        <v>824</v>
      </c>
    </row>
    <row r="233" spans="2:10" x14ac:dyDescent="0.2">
      <c r="B233" s="12" t="s">
        <v>9</v>
      </c>
      <c r="C233" s="13" t="s">
        <v>10</v>
      </c>
      <c r="D233" s="13" t="s">
        <v>11</v>
      </c>
      <c r="E233" s="13" t="s">
        <v>149</v>
      </c>
      <c r="F233" s="13" t="s">
        <v>557</v>
      </c>
      <c r="G233" s="28" t="s">
        <v>658</v>
      </c>
      <c r="H233" s="31">
        <v>1</v>
      </c>
      <c r="I233" s="33">
        <v>140794</v>
      </c>
      <c r="J233" s="24" t="s">
        <v>824</v>
      </c>
    </row>
    <row r="234" spans="2:10" x14ac:dyDescent="0.2">
      <c r="B234" s="12" t="s">
        <v>9</v>
      </c>
      <c r="C234" s="13" t="s">
        <v>10</v>
      </c>
      <c r="D234" s="13" t="s">
        <v>32</v>
      </c>
      <c r="E234" s="13" t="s">
        <v>815</v>
      </c>
      <c r="F234" s="13" t="s">
        <v>816</v>
      </c>
      <c r="G234" s="28" t="s">
        <v>817</v>
      </c>
      <c r="H234" s="31">
        <v>1</v>
      </c>
      <c r="I234" s="33">
        <v>140794</v>
      </c>
      <c r="J234" s="24" t="s">
        <v>824</v>
      </c>
    </row>
    <row r="235" spans="2:10" x14ac:dyDescent="0.2">
      <c r="B235" s="12" t="s">
        <v>9</v>
      </c>
      <c r="C235" s="13" t="s">
        <v>52</v>
      </c>
      <c r="D235" s="13" t="s">
        <v>52</v>
      </c>
      <c r="E235" s="13" t="s">
        <v>53</v>
      </c>
      <c r="F235" s="13" t="s">
        <v>396</v>
      </c>
      <c r="G235" s="28" t="s">
        <v>397</v>
      </c>
      <c r="H235" s="31">
        <v>1</v>
      </c>
      <c r="I235" s="33">
        <v>140794</v>
      </c>
      <c r="J235" s="24" t="s">
        <v>824</v>
      </c>
    </row>
    <row r="236" spans="2:10" x14ac:dyDescent="0.2">
      <c r="B236" s="12" t="s">
        <v>9</v>
      </c>
      <c r="C236" s="13" t="s">
        <v>52</v>
      </c>
      <c r="D236" s="13" t="s">
        <v>52</v>
      </c>
      <c r="E236" s="13" t="s">
        <v>53</v>
      </c>
      <c r="F236" s="13" t="s">
        <v>306</v>
      </c>
      <c r="G236" s="28" t="s">
        <v>307</v>
      </c>
      <c r="H236" s="31">
        <v>1</v>
      </c>
      <c r="I236" s="33">
        <v>140794</v>
      </c>
      <c r="J236" s="24" t="s">
        <v>824</v>
      </c>
    </row>
    <row r="237" spans="2:10" x14ac:dyDescent="0.2">
      <c r="B237" s="12" t="s">
        <v>9</v>
      </c>
      <c r="C237" s="13" t="s">
        <v>10</v>
      </c>
      <c r="D237" s="13" t="s">
        <v>11</v>
      </c>
      <c r="E237" s="13" t="s">
        <v>149</v>
      </c>
      <c r="F237" s="13" t="s">
        <v>150</v>
      </c>
      <c r="G237" s="28" t="s">
        <v>660</v>
      </c>
      <c r="H237" s="31">
        <v>1</v>
      </c>
      <c r="I237" s="33">
        <v>140794</v>
      </c>
      <c r="J237" s="24" t="s">
        <v>824</v>
      </c>
    </row>
    <row r="238" spans="2:10" x14ac:dyDescent="0.2">
      <c r="B238" s="12" t="s">
        <v>9</v>
      </c>
      <c r="C238" s="13" t="s">
        <v>10</v>
      </c>
      <c r="D238" s="13" t="s">
        <v>15</v>
      </c>
      <c r="E238" s="13" t="s">
        <v>201</v>
      </c>
      <c r="F238" s="13" t="s">
        <v>202</v>
      </c>
      <c r="G238" s="28" t="s">
        <v>818</v>
      </c>
      <c r="H238" s="31">
        <v>1</v>
      </c>
      <c r="I238" s="33">
        <v>140794</v>
      </c>
      <c r="J238" s="24" t="s">
        <v>824</v>
      </c>
    </row>
    <row r="239" spans="2:10" x14ac:dyDescent="0.2">
      <c r="B239" s="12" t="s">
        <v>9</v>
      </c>
      <c r="C239" s="13" t="s">
        <v>10</v>
      </c>
      <c r="D239" s="13" t="s">
        <v>15</v>
      </c>
      <c r="E239" s="13" t="s">
        <v>201</v>
      </c>
      <c r="F239" s="13" t="s">
        <v>202</v>
      </c>
      <c r="G239" s="28" t="s">
        <v>524</v>
      </c>
      <c r="H239" s="31">
        <v>1</v>
      </c>
      <c r="I239" s="33">
        <v>140794</v>
      </c>
      <c r="J239" s="24" t="s">
        <v>824</v>
      </c>
    </row>
    <row r="240" spans="2:10" x14ac:dyDescent="0.2">
      <c r="B240" s="12" t="s">
        <v>9</v>
      </c>
      <c r="C240" s="13" t="s">
        <v>39</v>
      </c>
      <c r="D240" s="13" t="s">
        <v>78</v>
      </c>
      <c r="E240" s="13" t="s">
        <v>79</v>
      </c>
      <c r="F240" s="13" t="s">
        <v>80</v>
      </c>
      <c r="G240" s="28" t="s">
        <v>990</v>
      </c>
      <c r="H240" s="31">
        <v>1</v>
      </c>
      <c r="I240" s="33">
        <v>140794</v>
      </c>
      <c r="J240" s="24" t="s">
        <v>824</v>
      </c>
    </row>
    <row r="241" spans="2:10" x14ac:dyDescent="0.2">
      <c r="B241" s="12" t="s">
        <v>9</v>
      </c>
      <c r="C241" s="13" t="s">
        <v>171</v>
      </c>
      <c r="D241" s="13" t="s">
        <v>847</v>
      </c>
      <c r="E241" s="13" t="s">
        <v>874</v>
      </c>
      <c r="F241" s="13" t="s">
        <v>875</v>
      </c>
      <c r="G241" s="28" t="s">
        <v>876</v>
      </c>
      <c r="H241" s="31">
        <v>1</v>
      </c>
      <c r="I241" s="33">
        <v>140794</v>
      </c>
      <c r="J241" s="24" t="s">
        <v>824</v>
      </c>
    </row>
    <row r="242" spans="2:10" x14ac:dyDescent="0.2">
      <c r="B242" s="12" t="s">
        <v>9</v>
      </c>
      <c r="C242" s="13" t="s">
        <v>20</v>
      </c>
      <c r="D242" s="13" t="s">
        <v>46</v>
      </c>
      <c r="E242" s="13" t="s">
        <v>47</v>
      </c>
      <c r="F242" s="13" t="s">
        <v>218</v>
      </c>
      <c r="G242" s="28" t="s">
        <v>525</v>
      </c>
      <c r="H242" s="31">
        <v>1</v>
      </c>
      <c r="I242" s="33">
        <v>140794</v>
      </c>
      <c r="J242" s="24" t="s">
        <v>824</v>
      </c>
    </row>
    <row r="243" spans="2:10" x14ac:dyDescent="0.2">
      <c r="B243" s="12" t="s">
        <v>9</v>
      </c>
      <c r="C243" s="13" t="s">
        <v>10</v>
      </c>
      <c r="D243" s="13" t="s">
        <v>15</v>
      </c>
      <c r="E243" s="13" t="s">
        <v>441</v>
      </c>
      <c r="F243" s="13" t="s">
        <v>442</v>
      </c>
      <c r="G243" s="28" t="s">
        <v>527</v>
      </c>
      <c r="H243" s="31">
        <v>1</v>
      </c>
      <c r="I243" s="33">
        <v>140794</v>
      </c>
      <c r="J243" s="24" t="s">
        <v>824</v>
      </c>
    </row>
    <row r="244" spans="2:10" x14ac:dyDescent="0.2">
      <c r="B244" s="12" t="s">
        <v>9</v>
      </c>
      <c r="C244" s="13" t="s">
        <v>20</v>
      </c>
      <c r="D244" s="13" t="s">
        <v>21</v>
      </c>
      <c r="E244" s="13" t="s">
        <v>72</v>
      </c>
      <c r="F244" s="13" t="s">
        <v>196</v>
      </c>
      <c r="G244" s="28" t="s">
        <v>403</v>
      </c>
      <c r="H244" s="31">
        <v>1</v>
      </c>
      <c r="I244" s="33">
        <v>140794</v>
      </c>
      <c r="J244" s="24" t="s">
        <v>824</v>
      </c>
    </row>
    <row r="245" spans="2:10" x14ac:dyDescent="0.2">
      <c r="B245" s="12" t="s">
        <v>9</v>
      </c>
      <c r="C245" s="13" t="s">
        <v>10</v>
      </c>
      <c r="D245" s="13" t="s">
        <v>11</v>
      </c>
      <c r="E245" s="13" t="s">
        <v>125</v>
      </c>
      <c r="F245" s="13" t="s">
        <v>313</v>
      </c>
      <c r="G245" s="28" t="s">
        <v>314</v>
      </c>
      <c r="H245" s="31">
        <v>1</v>
      </c>
      <c r="I245" s="33">
        <v>140794</v>
      </c>
      <c r="J245" s="24" t="s">
        <v>824</v>
      </c>
    </row>
    <row r="246" spans="2:10" x14ac:dyDescent="0.2">
      <c r="B246" s="12" t="s">
        <v>9</v>
      </c>
      <c r="C246" s="13" t="s">
        <v>39</v>
      </c>
      <c r="D246" s="13" t="s">
        <v>92</v>
      </c>
      <c r="E246" s="13" t="s">
        <v>93</v>
      </c>
      <c r="F246" s="13" t="s">
        <v>94</v>
      </c>
      <c r="G246" s="28" t="s">
        <v>819</v>
      </c>
      <c r="H246" s="31">
        <v>1</v>
      </c>
      <c r="I246" s="33">
        <v>140794</v>
      </c>
      <c r="J246" s="24" t="s">
        <v>824</v>
      </c>
    </row>
    <row r="247" spans="2:10" x14ac:dyDescent="0.2">
      <c r="B247" s="12" t="s">
        <v>9</v>
      </c>
      <c r="C247" s="13" t="s">
        <v>10</v>
      </c>
      <c r="D247" s="13" t="s">
        <v>15</v>
      </c>
      <c r="E247" s="13" t="s">
        <v>102</v>
      </c>
      <c r="F247" s="13" t="s">
        <v>153</v>
      </c>
      <c r="G247" s="28" t="s">
        <v>781</v>
      </c>
      <c r="H247" s="31">
        <v>1</v>
      </c>
      <c r="I247" s="33">
        <v>140794</v>
      </c>
      <c r="J247" s="24" t="s">
        <v>824</v>
      </c>
    </row>
    <row r="248" spans="2:10" x14ac:dyDescent="0.2">
      <c r="B248" s="12" t="s">
        <v>9</v>
      </c>
      <c r="C248" s="13" t="s">
        <v>39</v>
      </c>
      <c r="D248" s="13" t="s">
        <v>78</v>
      </c>
      <c r="E248" s="13" t="s">
        <v>79</v>
      </c>
      <c r="F248" s="13" t="s">
        <v>613</v>
      </c>
      <c r="G248" s="28" t="s">
        <v>614</v>
      </c>
      <c r="H248" s="31">
        <v>1</v>
      </c>
      <c r="I248" s="33">
        <v>140794</v>
      </c>
      <c r="J248" s="24" t="s">
        <v>824</v>
      </c>
    </row>
    <row r="249" spans="2:10" x14ac:dyDescent="0.2">
      <c r="B249" s="12" t="s">
        <v>9</v>
      </c>
      <c r="C249" s="13" t="s">
        <v>52</v>
      </c>
      <c r="D249" s="13" t="s">
        <v>52</v>
      </c>
      <c r="E249" s="13" t="s">
        <v>53</v>
      </c>
      <c r="F249" s="13" t="s">
        <v>115</v>
      </c>
      <c r="G249" s="28" t="s">
        <v>782</v>
      </c>
      <c r="H249" s="31">
        <v>1</v>
      </c>
      <c r="I249" s="33">
        <v>140794</v>
      </c>
      <c r="J249" s="24" t="s">
        <v>824</v>
      </c>
    </row>
    <row r="250" spans="2:10" x14ac:dyDescent="0.2">
      <c r="B250" s="12" t="s">
        <v>9</v>
      </c>
      <c r="C250" s="13" t="s">
        <v>39</v>
      </c>
      <c r="D250" s="13" t="s">
        <v>92</v>
      </c>
      <c r="E250" s="13" t="s">
        <v>93</v>
      </c>
      <c r="F250" s="13" t="s">
        <v>94</v>
      </c>
      <c r="G250" s="28" t="s">
        <v>820</v>
      </c>
      <c r="H250" s="31">
        <v>1</v>
      </c>
      <c r="I250" s="33">
        <v>140794</v>
      </c>
      <c r="J250" s="24" t="s">
        <v>824</v>
      </c>
    </row>
    <row r="251" spans="2:10" x14ac:dyDescent="0.2">
      <c r="B251" s="12" t="s">
        <v>9</v>
      </c>
      <c r="C251" s="13" t="s">
        <v>20</v>
      </c>
      <c r="D251" s="13" t="s">
        <v>46</v>
      </c>
      <c r="E251" s="13" t="s">
        <v>47</v>
      </c>
      <c r="F251" s="13" t="s">
        <v>105</v>
      </c>
      <c r="G251" s="28" t="s">
        <v>271</v>
      </c>
      <c r="H251" s="31">
        <v>1</v>
      </c>
      <c r="I251" s="33">
        <v>140794</v>
      </c>
      <c r="J251" s="24" t="s">
        <v>824</v>
      </c>
    </row>
    <row r="252" spans="2:10" x14ac:dyDescent="0.2">
      <c r="B252" s="12" t="s">
        <v>9</v>
      </c>
      <c r="C252" s="13" t="s">
        <v>10</v>
      </c>
      <c r="D252" s="13" t="s">
        <v>15</v>
      </c>
      <c r="E252" s="13" t="s">
        <v>102</v>
      </c>
      <c r="F252" s="13" t="s">
        <v>153</v>
      </c>
      <c r="G252" s="28" t="s">
        <v>756</v>
      </c>
      <c r="H252" s="31">
        <v>1</v>
      </c>
      <c r="I252" s="33">
        <v>140794</v>
      </c>
      <c r="J252" s="24" t="s">
        <v>824</v>
      </c>
    </row>
    <row r="253" spans="2:10" x14ac:dyDescent="0.2">
      <c r="B253" s="12" t="s">
        <v>9</v>
      </c>
      <c r="C253" s="13" t="s">
        <v>136</v>
      </c>
      <c r="D253" s="13" t="s">
        <v>137</v>
      </c>
      <c r="E253" s="13" t="s">
        <v>317</v>
      </c>
      <c r="F253" s="13" t="s">
        <v>318</v>
      </c>
      <c r="G253" s="28" t="s">
        <v>319</v>
      </c>
      <c r="H253" s="31">
        <v>1</v>
      </c>
      <c r="I253" s="33">
        <v>140794</v>
      </c>
      <c r="J253" s="24" t="s">
        <v>824</v>
      </c>
    </row>
    <row r="254" spans="2:10" x14ac:dyDescent="0.2">
      <c r="B254" s="12" t="s">
        <v>9</v>
      </c>
      <c r="C254" s="13" t="s">
        <v>10</v>
      </c>
      <c r="D254" s="13" t="s">
        <v>56</v>
      </c>
      <c r="E254" s="13" t="s">
        <v>168</v>
      </c>
      <c r="F254" s="13" t="s">
        <v>169</v>
      </c>
      <c r="G254" s="28" t="s">
        <v>821</v>
      </c>
      <c r="H254" s="31">
        <v>1</v>
      </c>
      <c r="I254" s="33">
        <v>140794</v>
      </c>
      <c r="J254" s="24" t="s">
        <v>824</v>
      </c>
    </row>
    <row r="255" spans="2:10" x14ac:dyDescent="0.2">
      <c r="B255" s="12" t="s">
        <v>9</v>
      </c>
      <c r="C255" s="13" t="s">
        <v>20</v>
      </c>
      <c r="D255" s="13" t="s">
        <v>46</v>
      </c>
      <c r="E255" s="13" t="s">
        <v>47</v>
      </c>
      <c r="F255" s="13" t="s">
        <v>325</v>
      </c>
      <c r="G255" s="28" t="s">
        <v>326</v>
      </c>
      <c r="H255" s="31">
        <v>1</v>
      </c>
      <c r="I255" s="33">
        <v>140794</v>
      </c>
      <c r="J255" s="24" t="s">
        <v>824</v>
      </c>
    </row>
    <row r="256" spans="2:10" x14ac:dyDescent="0.2">
      <c r="B256" s="12" t="s">
        <v>9</v>
      </c>
      <c r="C256" s="13" t="s">
        <v>10</v>
      </c>
      <c r="D256" s="13" t="s">
        <v>204</v>
      </c>
      <c r="E256" s="13" t="s">
        <v>205</v>
      </c>
      <c r="F256" s="13" t="s">
        <v>206</v>
      </c>
      <c r="G256" s="28" t="s">
        <v>881</v>
      </c>
      <c r="H256" s="31">
        <v>1</v>
      </c>
      <c r="I256" s="33">
        <v>140794</v>
      </c>
      <c r="J256" s="24" t="s">
        <v>824</v>
      </c>
    </row>
    <row r="257" spans="2:10" x14ac:dyDescent="0.2">
      <c r="B257" s="12" t="s">
        <v>9</v>
      </c>
      <c r="C257" s="13" t="s">
        <v>20</v>
      </c>
      <c r="D257" s="13" t="s">
        <v>46</v>
      </c>
      <c r="E257" s="13" t="s">
        <v>308</v>
      </c>
      <c r="F257" s="13" t="s">
        <v>309</v>
      </c>
      <c r="G257" s="28" t="s">
        <v>552</v>
      </c>
      <c r="H257" s="31">
        <v>1</v>
      </c>
      <c r="I257" s="33">
        <v>140794</v>
      </c>
      <c r="J257" s="24" t="s">
        <v>824</v>
      </c>
    </row>
    <row r="258" spans="2:10" x14ac:dyDescent="0.2">
      <c r="B258" s="12" t="s">
        <v>9</v>
      </c>
      <c r="C258" s="13" t="s">
        <v>20</v>
      </c>
      <c r="D258" s="13" t="s">
        <v>46</v>
      </c>
      <c r="E258" s="13" t="s">
        <v>47</v>
      </c>
      <c r="F258" s="13" t="s">
        <v>82</v>
      </c>
      <c r="G258" s="28" t="s">
        <v>416</v>
      </c>
      <c r="H258" s="31">
        <v>1</v>
      </c>
      <c r="I258" s="33">
        <v>140794</v>
      </c>
      <c r="J258" s="24" t="s">
        <v>824</v>
      </c>
    </row>
    <row r="259" spans="2:10" x14ac:dyDescent="0.2">
      <c r="B259" s="12" t="s">
        <v>9</v>
      </c>
      <c r="C259" s="13" t="s">
        <v>265</v>
      </c>
      <c r="D259" s="13" t="s">
        <v>266</v>
      </c>
      <c r="E259" s="13" t="s">
        <v>267</v>
      </c>
      <c r="F259" s="13" t="s">
        <v>330</v>
      </c>
      <c r="G259" s="28" t="s">
        <v>331</v>
      </c>
      <c r="H259" s="31">
        <v>1</v>
      </c>
      <c r="I259" s="33">
        <v>140794</v>
      </c>
      <c r="J259" s="24" t="s">
        <v>824</v>
      </c>
    </row>
    <row r="260" spans="2:10" x14ac:dyDescent="0.2">
      <c r="B260" s="12" t="s">
        <v>9</v>
      </c>
      <c r="C260" s="13" t="s">
        <v>241</v>
      </c>
      <c r="D260" s="13" t="s">
        <v>242</v>
      </c>
      <c r="E260" s="13" t="s">
        <v>599</v>
      </c>
      <c r="F260" s="13" t="s">
        <v>600</v>
      </c>
      <c r="G260" s="28" t="s">
        <v>601</v>
      </c>
      <c r="H260" s="31">
        <v>1</v>
      </c>
      <c r="I260" s="33">
        <v>140794</v>
      </c>
      <c r="J260" s="24" t="s">
        <v>824</v>
      </c>
    </row>
    <row r="261" spans="2:10" x14ac:dyDescent="0.2">
      <c r="B261" s="12" t="s">
        <v>9</v>
      </c>
      <c r="C261" s="13" t="s">
        <v>10</v>
      </c>
      <c r="D261" s="13" t="s">
        <v>11</v>
      </c>
      <c r="E261" s="13" t="s">
        <v>66</v>
      </c>
      <c r="F261" s="13" t="s">
        <v>261</v>
      </c>
      <c r="G261" s="28" t="s">
        <v>562</v>
      </c>
      <c r="H261" s="31">
        <v>1</v>
      </c>
      <c r="I261" s="33">
        <v>140794</v>
      </c>
      <c r="J261" s="24" t="s">
        <v>824</v>
      </c>
    </row>
    <row r="262" spans="2:10" x14ac:dyDescent="0.2">
      <c r="B262" s="12" t="s">
        <v>9</v>
      </c>
      <c r="C262" s="13" t="s">
        <v>10</v>
      </c>
      <c r="D262" s="13" t="s">
        <v>11</v>
      </c>
      <c r="E262" s="13" t="s">
        <v>12</v>
      </c>
      <c r="F262" s="13" t="s">
        <v>13</v>
      </c>
      <c r="G262" s="28" t="s">
        <v>199</v>
      </c>
      <c r="H262" s="31">
        <v>1</v>
      </c>
      <c r="I262" s="33">
        <v>140794</v>
      </c>
      <c r="J262" s="24" t="s">
        <v>824</v>
      </c>
    </row>
    <row r="263" spans="2:10" x14ac:dyDescent="0.2">
      <c r="B263" s="12" t="s">
        <v>9</v>
      </c>
      <c r="C263" s="13" t="s">
        <v>20</v>
      </c>
      <c r="D263" s="13" t="s">
        <v>21</v>
      </c>
      <c r="E263" s="13" t="s">
        <v>22</v>
      </c>
      <c r="F263" s="13" t="s">
        <v>735</v>
      </c>
      <c r="G263" s="28" t="s">
        <v>822</v>
      </c>
      <c r="H263" s="31">
        <v>1</v>
      </c>
      <c r="I263" s="33">
        <v>140794</v>
      </c>
      <c r="J263" s="24" t="s">
        <v>824</v>
      </c>
    </row>
    <row r="264" spans="2:10" x14ac:dyDescent="0.2">
      <c r="B264" s="12" t="s">
        <v>9</v>
      </c>
      <c r="C264" s="13" t="s">
        <v>10</v>
      </c>
      <c r="D264" s="13" t="s">
        <v>32</v>
      </c>
      <c r="E264" s="13" t="s">
        <v>254</v>
      </c>
      <c r="F264" s="13" t="s">
        <v>255</v>
      </c>
      <c r="G264" s="28" t="s">
        <v>566</v>
      </c>
      <c r="H264" s="31">
        <v>1</v>
      </c>
      <c r="I264" s="33">
        <v>140794</v>
      </c>
      <c r="J264" s="24" t="s">
        <v>824</v>
      </c>
    </row>
    <row r="265" spans="2:10" x14ac:dyDescent="0.2">
      <c r="B265" s="17" t="s">
        <v>9</v>
      </c>
      <c r="C265" s="18" t="s">
        <v>20</v>
      </c>
      <c r="D265" s="18" t="s">
        <v>21</v>
      </c>
      <c r="E265" s="18" t="s">
        <v>72</v>
      </c>
      <c r="F265" s="18" t="s">
        <v>196</v>
      </c>
      <c r="G265" s="29" t="s">
        <v>569</v>
      </c>
      <c r="H265" s="32">
        <v>1</v>
      </c>
      <c r="I265" s="34">
        <v>140794</v>
      </c>
      <c r="J265" s="25" t="s">
        <v>824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8.83203125" style="36"/>
    <col min="2" max="2" width="24.5" style="36" customWidth="1"/>
    <col min="3" max="3" width="24" style="36" customWidth="1"/>
    <col min="4" max="5" width="15.83203125" style="36" customWidth="1"/>
    <col min="6" max="6" width="15.83203125" style="37" customWidth="1"/>
    <col min="7" max="9" width="15.83203125" style="38" customWidth="1"/>
    <col min="10" max="16384" width="8.83203125" style="36"/>
  </cols>
  <sheetData>
    <row r="1" spans="1:10" ht="16" x14ac:dyDescent="0.2">
      <c r="A1" s="35" t="s">
        <v>1196</v>
      </c>
      <c r="B1" s="35"/>
      <c r="C1" s="35"/>
      <c r="D1" s="35"/>
    </row>
    <row r="3" spans="1:10" ht="16" x14ac:dyDescent="0.2">
      <c r="D3" s="63" t="s">
        <v>1136</v>
      </c>
      <c r="E3" s="63"/>
      <c r="F3" s="63"/>
      <c r="G3" s="63" t="s">
        <v>1137</v>
      </c>
      <c r="H3" s="63"/>
      <c r="I3" s="63"/>
      <c r="J3" s="39"/>
    </row>
    <row r="4" spans="1:10" ht="16" x14ac:dyDescent="0.2">
      <c r="B4" s="39" t="s">
        <v>1138</v>
      </c>
      <c r="C4" s="39" t="s">
        <v>1139</v>
      </c>
      <c r="D4" s="40" t="s">
        <v>1140</v>
      </c>
      <c r="E4" s="40" t="s">
        <v>1141</v>
      </c>
      <c r="F4" s="41" t="s">
        <v>1142</v>
      </c>
      <c r="G4" s="40" t="s">
        <v>1140</v>
      </c>
      <c r="H4" s="40" t="s">
        <v>1141</v>
      </c>
      <c r="I4" s="41" t="s">
        <v>1142</v>
      </c>
      <c r="J4" s="39"/>
    </row>
    <row r="5" spans="1:10" ht="16" x14ac:dyDescent="0.2">
      <c r="B5" s="42" t="s">
        <v>1143</v>
      </c>
      <c r="C5" s="43" t="s">
        <v>1144</v>
      </c>
      <c r="D5" s="44">
        <v>13.6</v>
      </c>
      <c r="E5" s="45">
        <v>13.6</v>
      </c>
      <c r="F5" s="46">
        <v>13.6</v>
      </c>
      <c r="G5" s="44">
        <v>13.6</v>
      </c>
      <c r="H5" s="45">
        <v>13.6</v>
      </c>
      <c r="I5" s="46">
        <v>13.6</v>
      </c>
      <c r="J5" s="39"/>
    </row>
    <row r="6" spans="1:10" ht="16" x14ac:dyDescent="0.2">
      <c r="B6" s="47" t="s">
        <v>1145</v>
      </c>
      <c r="C6" s="48" t="s">
        <v>1146</v>
      </c>
      <c r="D6" s="49">
        <v>62</v>
      </c>
      <c r="E6" s="50">
        <v>62</v>
      </c>
      <c r="F6" s="51">
        <v>62</v>
      </c>
      <c r="G6" s="49">
        <v>84</v>
      </c>
      <c r="H6" s="50">
        <v>83</v>
      </c>
      <c r="I6" s="51">
        <v>83.5</v>
      </c>
      <c r="J6" s="39"/>
    </row>
    <row r="7" spans="1:10" ht="16" x14ac:dyDescent="0.2">
      <c r="B7" s="47" t="s">
        <v>1147</v>
      </c>
      <c r="C7" s="52" t="s">
        <v>1144</v>
      </c>
      <c r="D7" s="49">
        <v>0.18</v>
      </c>
      <c r="E7" s="50">
        <v>0.19</v>
      </c>
      <c r="F7" s="51">
        <v>0.185</v>
      </c>
      <c r="G7" s="49">
        <v>0.55000000000000004</v>
      </c>
      <c r="H7" s="50">
        <v>0.56999999999999995</v>
      </c>
      <c r="I7" s="51">
        <v>0.56000000000000005</v>
      </c>
      <c r="J7" s="39"/>
    </row>
    <row r="8" spans="1:10" ht="16" x14ac:dyDescent="0.2">
      <c r="B8" s="47" t="s">
        <v>1148</v>
      </c>
      <c r="C8" s="52" t="s">
        <v>1144</v>
      </c>
      <c r="D8" s="49">
        <v>0.04</v>
      </c>
      <c r="E8" s="50">
        <v>0.05</v>
      </c>
      <c r="F8" s="51">
        <v>4.4999999999999998E-2</v>
      </c>
      <c r="G8" s="49">
        <v>0.18</v>
      </c>
      <c r="H8" s="50">
        <v>0.18</v>
      </c>
      <c r="I8" s="51">
        <v>0.18</v>
      </c>
      <c r="J8" s="39"/>
    </row>
    <row r="9" spans="1:10" ht="16" x14ac:dyDescent="0.2">
      <c r="B9" s="47" t="s">
        <v>1149</v>
      </c>
      <c r="C9" s="52" t="s">
        <v>1144</v>
      </c>
      <c r="D9" s="49">
        <v>0.05</v>
      </c>
      <c r="E9" s="50">
        <v>0.05</v>
      </c>
      <c r="F9" s="51">
        <v>0.05</v>
      </c>
      <c r="G9" s="49">
        <v>0.25</v>
      </c>
      <c r="H9" s="50">
        <v>0.24</v>
      </c>
      <c r="I9" s="51">
        <v>0.245</v>
      </c>
      <c r="J9" s="39"/>
    </row>
    <row r="10" spans="1:10" ht="16" x14ac:dyDescent="0.2">
      <c r="B10" s="47" t="s">
        <v>1150</v>
      </c>
      <c r="C10" s="52" t="s">
        <v>1144</v>
      </c>
      <c r="D10" s="49">
        <v>0.08</v>
      </c>
      <c r="E10" s="50">
        <v>7.0000000000000007E-2</v>
      </c>
      <c r="F10" s="51">
        <v>7.5000000000000011E-2</v>
      </c>
      <c r="G10" s="49">
        <v>0.1</v>
      </c>
      <c r="H10" s="50">
        <v>0.1</v>
      </c>
      <c r="I10" s="51">
        <v>0.1</v>
      </c>
      <c r="J10" s="39"/>
    </row>
    <row r="11" spans="1:10" ht="16" x14ac:dyDescent="0.2">
      <c r="B11" s="47" t="s">
        <v>1151</v>
      </c>
      <c r="C11" s="48" t="s">
        <v>1152</v>
      </c>
      <c r="D11" s="53" t="s">
        <v>1153</v>
      </c>
      <c r="E11" s="50" t="s">
        <v>1153</v>
      </c>
      <c r="F11" s="54" t="s">
        <v>1153</v>
      </c>
      <c r="G11" s="49" t="s">
        <v>1153</v>
      </c>
      <c r="H11" s="50" t="s">
        <v>1153</v>
      </c>
      <c r="I11" s="51" t="s">
        <v>1153</v>
      </c>
      <c r="J11" s="39"/>
    </row>
    <row r="12" spans="1:10" ht="16" x14ac:dyDescent="0.2">
      <c r="B12" s="47" t="s">
        <v>1154</v>
      </c>
      <c r="C12" s="48" t="s">
        <v>1155</v>
      </c>
      <c r="D12" s="49">
        <v>193.85</v>
      </c>
      <c r="E12" s="50">
        <v>164.55</v>
      </c>
      <c r="F12" s="51">
        <v>179.2</v>
      </c>
      <c r="G12" s="49">
        <v>725.22</v>
      </c>
      <c r="H12" s="50">
        <v>763.67</v>
      </c>
      <c r="I12" s="51">
        <v>744.44499999999994</v>
      </c>
      <c r="J12" s="39"/>
    </row>
    <row r="13" spans="1:10" ht="16" x14ac:dyDescent="0.2">
      <c r="B13" s="47" t="s">
        <v>1156</v>
      </c>
      <c r="C13" s="48" t="s">
        <v>1152</v>
      </c>
      <c r="D13" s="49">
        <v>1.49</v>
      </c>
      <c r="E13" s="50">
        <v>1.4370000000000001</v>
      </c>
      <c r="F13" s="51">
        <v>1.4635</v>
      </c>
      <c r="G13" s="49">
        <v>7.0380000000000003</v>
      </c>
      <c r="H13" s="50">
        <v>7.5389999999999997</v>
      </c>
      <c r="I13" s="51">
        <v>7.2885</v>
      </c>
      <c r="J13" s="39"/>
    </row>
    <row r="14" spans="1:10" ht="16" x14ac:dyDescent="0.2">
      <c r="B14" s="47" t="s">
        <v>1157</v>
      </c>
      <c r="C14" s="48" t="s">
        <v>1152</v>
      </c>
      <c r="D14" s="49">
        <v>0.05</v>
      </c>
      <c r="E14" s="50">
        <v>7.0000000000000007E-2</v>
      </c>
      <c r="F14" s="51">
        <v>6.0000000000000005E-2</v>
      </c>
      <c r="G14" s="49">
        <v>0.52</v>
      </c>
      <c r="H14" s="50">
        <v>0.51</v>
      </c>
      <c r="I14" s="51">
        <v>0.51500000000000001</v>
      </c>
      <c r="J14" s="39"/>
    </row>
    <row r="15" spans="1:10" ht="16" x14ac:dyDescent="0.2">
      <c r="B15" s="47" t="s">
        <v>1158</v>
      </c>
      <c r="C15" s="48" t="s">
        <v>1152</v>
      </c>
      <c r="D15" s="49">
        <v>3.9399999999999998E-2</v>
      </c>
      <c r="E15" s="50">
        <v>5.5100000000000003E-2</v>
      </c>
      <c r="F15" s="51">
        <v>4.725E-2</v>
      </c>
      <c r="G15" s="49">
        <v>0.40899999999999997</v>
      </c>
      <c r="H15" s="50">
        <v>0.40100000000000002</v>
      </c>
      <c r="I15" s="51">
        <v>0.40500000000000003</v>
      </c>
      <c r="J15" s="39"/>
    </row>
    <row r="16" spans="1:10" ht="16" x14ac:dyDescent="0.2">
      <c r="B16" s="47" t="s">
        <v>1159</v>
      </c>
      <c r="C16" s="48" t="s">
        <v>1152</v>
      </c>
      <c r="D16" s="49">
        <v>0.03</v>
      </c>
      <c r="E16" s="50">
        <v>0.06</v>
      </c>
      <c r="F16" s="51">
        <v>4.4999999999999998E-2</v>
      </c>
      <c r="G16" s="49">
        <v>0.5</v>
      </c>
      <c r="H16" s="50">
        <v>0.46</v>
      </c>
      <c r="I16" s="51">
        <v>0.48</v>
      </c>
      <c r="J16" s="39"/>
    </row>
    <row r="17" spans="2:10" ht="16" x14ac:dyDescent="0.2">
      <c r="B17" s="47" t="s">
        <v>1160</v>
      </c>
      <c r="C17" s="48" t="s">
        <v>1152</v>
      </c>
      <c r="D17" s="49" t="s">
        <v>1161</v>
      </c>
      <c r="E17" s="50" t="s">
        <v>1161</v>
      </c>
      <c r="F17" s="51" t="s">
        <v>1161</v>
      </c>
      <c r="G17" s="49">
        <v>0.129</v>
      </c>
      <c r="H17" s="50">
        <v>0.11</v>
      </c>
      <c r="I17" s="51">
        <v>0.1195</v>
      </c>
      <c r="J17" s="39"/>
    </row>
    <row r="18" spans="2:10" ht="16" x14ac:dyDescent="0.2">
      <c r="B18" s="47" t="s">
        <v>1162</v>
      </c>
      <c r="C18" s="48" t="s">
        <v>1155</v>
      </c>
      <c r="D18" s="49" t="s">
        <v>1163</v>
      </c>
      <c r="E18" s="50" t="s">
        <v>1163</v>
      </c>
      <c r="F18" s="51" t="s">
        <v>1163</v>
      </c>
      <c r="G18" s="49" t="s">
        <v>1163</v>
      </c>
      <c r="H18" s="50" t="s">
        <v>1163</v>
      </c>
      <c r="I18" s="51" t="s">
        <v>1163</v>
      </c>
      <c r="J18" s="39"/>
    </row>
    <row r="19" spans="2:10" ht="16" x14ac:dyDescent="0.2">
      <c r="B19" s="47" t="s">
        <v>1164</v>
      </c>
      <c r="C19" s="55" t="s">
        <v>1144</v>
      </c>
      <c r="D19" s="49">
        <v>1.49</v>
      </c>
      <c r="E19" s="50">
        <v>1.38</v>
      </c>
      <c r="F19" s="51">
        <v>1.4350000000000001</v>
      </c>
      <c r="G19" s="49">
        <v>6.22</v>
      </c>
      <c r="H19" s="50">
        <v>5.88</v>
      </c>
      <c r="I19" s="51">
        <v>6.05</v>
      </c>
      <c r="J19" s="39"/>
    </row>
    <row r="20" spans="2:10" ht="16" x14ac:dyDescent="0.2">
      <c r="B20" s="47" t="s">
        <v>1165</v>
      </c>
      <c r="C20" s="52" t="s">
        <v>1144</v>
      </c>
      <c r="D20" s="49">
        <v>0.36199999999999999</v>
      </c>
      <c r="E20" s="50">
        <v>0.35899999999999999</v>
      </c>
      <c r="F20" s="51">
        <v>0.36049999999999999</v>
      </c>
      <c r="G20" s="49">
        <v>0.251</v>
      </c>
      <c r="H20" s="50">
        <v>0.24199999999999999</v>
      </c>
      <c r="I20" s="51">
        <v>0.2465</v>
      </c>
      <c r="J20" s="39"/>
    </row>
    <row r="21" spans="2:10" ht="16" x14ac:dyDescent="0.2">
      <c r="B21" s="47" t="s">
        <v>1166</v>
      </c>
      <c r="C21" s="55" t="s">
        <v>1144</v>
      </c>
      <c r="D21" s="49">
        <v>1.51</v>
      </c>
      <c r="E21" s="50">
        <v>1.49</v>
      </c>
      <c r="F21" s="51">
        <v>1.5</v>
      </c>
      <c r="G21" s="49">
        <v>1.05</v>
      </c>
      <c r="H21" s="50">
        <v>1.01</v>
      </c>
      <c r="I21" s="51">
        <v>1.03</v>
      </c>
      <c r="J21" s="39"/>
    </row>
    <row r="22" spans="2:10" ht="16" x14ac:dyDescent="0.2">
      <c r="B22" s="47" t="s">
        <v>1167</v>
      </c>
      <c r="C22" s="48" t="s">
        <v>1144</v>
      </c>
      <c r="D22" s="49" t="s">
        <v>1168</v>
      </c>
      <c r="E22" s="50" t="s">
        <v>1168</v>
      </c>
      <c r="F22" s="51" t="s">
        <v>1168</v>
      </c>
      <c r="G22" s="49" t="s">
        <v>1168</v>
      </c>
      <c r="H22" s="50" t="s">
        <v>1168</v>
      </c>
      <c r="I22" s="51" t="s">
        <v>1168</v>
      </c>
      <c r="J22" s="39"/>
    </row>
    <row r="23" spans="2:10" ht="16" x14ac:dyDescent="0.2">
      <c r="B23" s="47" t="s">
        <v>1169</v>
      </c>
      <c r="C23" s="52" t="s">
        <v>1144</v>
      </c>
      <c r="D23" s="49">
        <v>0.80800000000000005</v>
      </c>
      <c r="E23" s="50">
        <v>0.71799999999999997</v>
      </c>
      <c r="F23" s="51">
        <v>0.76300000000000001</v>
      </c>
      <c r="G23" s="49">
        <v>0.33400000000000002</v>
      </c>
      <c r="H23" s="50">
        <v>0.33</v>
      </c>
      <c r="I23" s="51">
        <v>0.33200000000000002</v>
      </c>
      <c r="J23" s="39"/>
    </row>
    <row r="24" spans="2:10" ht="16" x14ac:dyDescent="0.2">
      <c r="B24" s="47" t="s">
        <v>1170</v>
      </c>
      <c r="C24" s="48" t="s">
        <v>1144</v>
      </c>
      <c r="D24" s="49" t="s">
        <v>1168</v>
      </c>
      <c r="E24" s="50" t="s">
        <v>1168</v>
      </c>
      <c r="F24" s="51" t="s">
        <v>1168</v>
      </c>
      <c r="G24" s="49" t="s">
        <v>1168</v>
      </c>
      <c r="H24" s="50" t="s">
        <v>1168</v>
      </c>
      <c r="I24" s="51" t="s">
        <v>1168</v>
      </c>
      <c r="J24" s="39"/>
    </row>
    <row r="25" spans="2:10" ht="16" x14ac:dyDescent="0.2">
      <c r="B25" s="47" t="s">
        <v>1171</v>
      </c>
      <c r="C25" s="55" t="s">
        <v>1144</v>
      </c>
      <c r="D25" s="49">
        <v>2.68</v>
      </c>
      <c r="E25" s="50">
        <v>2.57</v>
      </c>
      <c r="F25" s="51">
        <v>2.625</v>
      </c>
      <c r="G25" s="49">
        <v>1.64</v>
      </c>
      <c r="H25" s="50">
        <v>1.58</v>
      </c>
      <c r="I25" s="51">
        <v>1.6099999999999999</v>
      </c>
      <c r="J25" s="39"/>
    </row>
    <row r="26" spans="2:10" ht="16" x14ac:dyDescent="0.2">
      <c r="B26" s="47" t="s">
        <v>1172</v>
      </c>
      <c r="C26" s="48" t="s">
        <v>1173</v>
      </c>
      <c r="D26" s="49" t="s">
        <v>1174</v>
      </c>
      <c r="E26" s="50" t="s">
        <v>1174</v>
      </c>
      <c r="F26" s="51" t="s">
        <v>1174</v>
      </c>
      <c r="G26" s="49" t="s">
        <v>1174</v>
      </c>
      <c r="H26" s="50" t="s">
        <v>1174</v>
      </c>
      <c r="I26" s="51" t="s">
        <v>1174</v>
      </c>
      <c r="J26" s="39"/>
    </row>
    <row r="27" spans="2:10" ht="16" x14ac:dyDescent="0.2">
      <c r="B27" s="47" t="s">
        <v>1175</v>
      </c>
      <c r="C27" s="48" t="s">
        <v>1173</v>
      </c>
      <c r="D27" s="49" t="s">
        <v>1176</v>
      </c>
      <c r="E27" s="50" t="s">
        <v>1177</v>
      </c>
      <c r="F27" s="51" t="s">
        <v>1177</v>
      </c>
      <c r="G27" s="49" t="s">
        <v>1178</v>
      </c>
      <c r="H27" s="50" t="s">
        <v>1178</v>
      </c>
      <c r="I27" s="51" t="s">
        <v>1178</v>
      </c>
      <c r="J27" s="39"/>
    </row>
    <row r="28" spans="2:10" ht="16" x14ac:dyDescent="0.2">
      <c r="B28" s="47" t="s">
        <v>1179</v>
      </c>
      <c r="C28" s="48" t="s">
        <v>1173</v>
      </c>
      <c r="D28" s="49" t="s">
        <v>1180</v>
      </c>
      <c r="E28" s="50" t="s">
        <v>1181</v>
      </c>
      <c r="F28" s="51" t="s">
        <v>1181</v>
      </c>
      <c r="G28" s="49" t="s">
        <v>1181</v>
      </c>
      <c r="H28" s="50" t="s">
        <v>1181</v>
      </c>
      <c r="I28" s="51" t="s">
        <v>1181</v>
      </c>
      <c r="J28" s="39"/>
    </row>
    <row r="29" spans="2:10" ht="16" x14ac:dyDescent="0.2">
      <c r="B29" s="47" t="s">
        <v>1182</v>
      </c>
      <c r="C29" s="48" t="s">
        <v>1152</v>
      </c>
      <c r="D29" s="49" t="s">
        <v>1183</v>
      </c>
      <c r="E29" s="50" t="s">
        <v>1183</v>
      </c>
      <c r="F29" s="51" t="s">
        <v>1183</v>
      </c>
      <c r="G29" s="49" t="s">
        <v>1183</v>
      </c>
      <c r="H29" s="50" t="s">
        <v>1183</v>
      </c>
      <c r="I29" s="51" t="s">
        <v>1183</v>
      </c>
      <c r="J29" s="39"/>
    </row>
    <row r="30" spans="2:10" ht="16" x14ac:dyDescent="0.2">
      <c r="B30" s="47" t="s">
        <v>1184</v>
      </c>
      <c r="C30" s="48" t="s">
        <v>1155</v>
      </c>
      <c r="D30" s="49" t="s">
        <v>1185</v>
      </c>
      <c r="E30" s="50" t="s">
        <v>1185</v>
      </c>
      <c r="F30" s="51" t="s">
        <v>1185</v>
      </c>
      <c r="G30" s="49" t="s">
        <v>1185</v>
      </c>
      <c r="H30" s="50" t="s">
        <v>1185</v>
      </c>
      <c r="I30" s="51" t="s">
        <v>1185</v>
      </c>
      <c r="J30" s="39"/>
    </row>
    <row r="31" spans="2:10" ht="16" x14ac:dyDescent="0.2">
      <c r="B31" s="47" t="s">
        <v>1186</v>
      </c>
      <c r="C31" s="48" t="s">
        <v>1152</v>
      </c>
      <c r="D31" s="49">
        <v>8.07</v>
      </c>
      <c r="E31" s="50">
        <v>8.66</v>
      </c>
      <c r="F31" s="51">
        <v>8.3650000000000002</v>
      </c>
      <c r="G31" s="49">
        <v>14</v>
      </c>
      <c r="H31" s="50">
        <v>13.8</v>
      </c>
      <c r="I31" s="51">
        <v>13.9</v>
      </c>
      <c r="J31" s="39"/>
    </row>
    <row r="32" spans="2:10" ht="16" x14ac:dyDescent="0.2">
      <c r="B32" s="47" t="s">
        <v>1187</v>
      </c>
      <c r="C32" s="48" t="s">
        <v>1152</v>
      </c>
      <c r="D32" s="49" t="s">
        <v>1188</v>
      </c>
      <c r="E32" s="50" t="s">
        <v>1188</v>
      </c>
      <c r="F32" s="51" t="s">
        <v>1188</v>
      </c>
      <c r="G32" s="49" t="s">
        <v>1188</v>
      </c>
      <c r="H32" s="50" t="s">
        <v>1188</v>
      </c>
      <c r="I32" s="51" t="s">
        <v>1188</v>
      </c>
      <c r="J32" s="39"/>
    </row>
    <row r="33" spans="2:10" ht="16" x14ac:dyDescent="0.2">
      <c r="B33" s="47" t="s">
        <v>1189</v>
      </c>
      <c r="C33" s="48" t="s">
        <v>1152</v>
      </c>
      <c r="D33" s="49">
        <v>18.899999999999999</v>
      </c>
      <c r="E33" s="50">
        <v>19.399999999999999</v>
      </c>
      <c r="F33" s="51">
        <v>19.149999999999999</v>
      </c>
      <c r="G33" s="49">
        <v>20.2</v>
      </c>
      <c r="H33" s="50">
        <v>19.8</v>
      </c>
      <c r="I33" s="51">
        <v>20</v>
      </c>
      <c r="J33" s="39"/>
    </row>
    <row r="34" spans="2:10" ht="16" x14ac:dyDescent="0.2">
      <c r="B34" s="47" t="s">
        <v>1190</v>
      </c>
      <c r="C34" s="48" t="s">
        <v>1152</v>
      </c>
      <c r="D34" s="49">
        <v>32.1</v>
      </c>
      <c r="E34" s="50">
        <v>32.700000000000003</v>
      </c>
      <c r="F34" s="51">
        <v>32.400000000000006</v>
      </c>
      <c r="G34" s="49">
        <v>133</v>
      </c>
      <c r="H34" s="50">
        <v>131</v>
      </c>
      <c r="I34" s="51">
        <v>132</v>
      </c>
      <c r="J34" s="39"/>
    </row>
    <row r="35" spans="2:10" ht="16" x14ac:dyDescent="0.2">
      <c r="B35" s="47" t="s">
        <v>1191</v>
      </c>
      <c r="C35" s="48" t="s">
        <v>1152</v>
      </c>
      <c r="D35" s="49" t="s">
        <v>1188</v>
      </c>
      <c r="E35" s="50" t="s">
        <v>1188</v>
      </c>
      <c r="F35" s="51" t="s">
        <v>1188</v>
      </c>
      <c r="G35" s="49" t="s">
        <v>1188</v>
      </c>
      <c r="H35" s="50" t="s">
        <v>1188</v>
      </c>
      <c r="I35" s="51" t="s">
        <v>1188</v>
      </c>
      <c r="J35" s="39"/>
    </row>
    <row r="36" spans="2:10" ht="16" x14ac:dyDescent="0.2">
      <c r="B36" s="47" t="s">
        <v>1192</v>
      </c>
      <c r="C36" s="48" t="s">
        <v>1152</v>
      </c>
      <c r="D36" s="49">
        <v>69.3</v>
      </c>
      <c r="E36" s="50">
        <v>71.5</v>
      </c>
      <c r="F36" s="51">
        <v>70.400000000000006</v>
      </c>
      <c r="G36" s="49">
        <v>269</v>
      </c>
      <c r="H36" s="50">
        <v>266</v>
      </c>
      <c r="I36" s="51">
        <v>267.5</v>
      </c>
      <c r="J36" s="39"/>
    </row>
    <row r="37" spans="2:10" ht="16" x14ac:dyDescent="0.2">
      <c r="B37" s="47" t="s">
        <v>1193</v>
      </c>
      <c r="C37" s="48" t="s">
        <v>1152</v>
      </c>
      <c r="D37" s="49">
        <v>9.0399999999999991</v>
      </c>
      <c r="E37" s="50">
        <v>9.59</v>
      </c>
      <c r="F37" s="51">
        <v>9.3149999999999995</v>
      </c>
      <c r="G37" s="49">
        <v>19.3</v>
      </c>
      <c r="H37" s="50">
        <v>18.899999999999999</v>
      </c>
      <c r="I37" s="51">
        <v>19.100000000000001</v>
      </c>
      <c r="J37" s="39"/>
    </row>
    <row r="38" spans="2:10" ht="16" x14ac:dyDescent="0.2">
      <c r="B38" s="47" t="s">
        <v>1194</v>
      </c>
      <c r="C38" s="48" t="s">
        <v>1152</v>
      </c>
      <c r="D38" s="49" t="s">
        <v>1188</v>
      </c>
      <c r="E38" s="50" t="s">
        <v>1188</v>
      </c>
      <c r="F38" s="51" t="s">
        <v>1188</v>
      </c>
      <c r="G38" s="49" t="s">
        <v>1188</v>
      </c>
      <c r="H38" s="50" t="s">
        <v>1188</v>
      </c>
      <c r="I38" s="51" t="s">
        <v>1188</v>
      </c>
      <c r="J38" s="39"/>
    </row>
    <row r="39" spans="2:10" ht="16" x14ac:dyDescent="0.2">
      <c r="B39" s="56" t="s">
        <v>1195</v>
      </c>
      <c r="C39" s="57" t="s">
        <v>1152</v>
      </c>
      <c r="D39" s="58" t="s">
        <v>1188</v>
      </c>
      <c r="E39" s="59" t="s">
        <v>1188</v>
      </c>
      <c r="F39" s="60" t="s">
        <v>1188</v>
      </c>
      <c r="G39" s="58">
        <v>2.12</v>
      </c>
      <c r="H39" s="59">
        <v>2.06</v>
      </c>
      <c r="I39" s="60">
        <v>2.09</v>
      </c>
      <c r="J39" s="39"/>
    </row>
    <row r="40" spans="2:10" ht="16" x14ac:dyDescent="0.2">
      <c r="B40" s="39"/>
      <c r="C40" s="39"/>
      <c r="D40" s="39"/>
      <c r="E40" s="39"/>
      <c r="F40" s="61"/>
      <c r="G40" s="62"/>
      <c r="H40" s="62"/>
      <c r="I40" s="62"/>
      <c r="J40" s="39"/>
    </row>
  </sheetData>
  <mergeCells count="2">
    <mergeCell ref="D3:F3"/>
    <mergeCell ref="G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dditional file S1</vt:lpstr>
      <vt:lpstr>Additional file S2</vt:lpstr>
      <vt:lpstr>Additional file S3</vt:lpstr>
      <vt:lpstr>Aditional file S4</vt:lpstr>
      <vt:lpstr>Additional file S5</vt:lpstr>
      <vt:lpstr>Additional file S6</vt:lpstr>
      <vt:lpstr>Additional file S7</vt:lpstr>
    </vt:vector>
  </TitlesOfParts>
  <Company>%FIU Department of Biological Scienc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erbus</dc:creator>
  <cp:lastModifiedBy>Microsoft Office User</cp:lastModifiedBy>
  <dcterms:created xsi:type="dcterms:W3CDTF">2018-10-28T20:21:11Z</dcterms:created>
  <dcterms:modified xsi:type="dcterms:W3CDTF">2019-05-01T19:48:03Z</dcterms:modified>
</cp:coreProperties>
</file>